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tables/table19.xml" ContentType="application/vnd.openxmlformats-officedocument.spreadsheetml.table+xml"/>
  <Override PartName="/xl/tables/table20.xml" ContentType="application/vnd.openxmlformats-officedocument.spreadsheetml.table+xml"/>
  <Override PartName="/xl/tables/table21.xml" ContentType="application/vnd.openxmlformats-officedocument.spreadsheetml.table+xml"/>
  <Override PartName="/xl/tables/table22.xml" ContentType="application/vnd.openxmlformats-officedocument.spreadsheetml.table+xml"/>
  <Override PartName="/xl/tables/table23.xml" ContentType="application/vnd.openxmlformats-officedocument.spreadsheetml.table+xml"/>
  <Override PartName="/xl/tables/table24.xml" ContentType="application/vnd.openxmlformats-officedocument.spreadsheetml.table+xml"/>
  <Override PartName="/xl/tables/table25.xml" ContentType="application/vnd.openxmlformats-officedocument.spreadsheetml.table+xml"/>
  <Override PartName="/xl/tables/table26.xml" ContentType="application/vnd.openxmlformats-officedocument.spreadsheetml.table+xml"/>
  <Override PartName="/xl/tables/table27.xml" ContentType="application/vnd.openxmlformats-officedocument.spreadsheetml.table+xml"/>
  <Override PartName="/xl/tables/table28.xml" ContentType="application/vnd.openxmlformats-officedocument.spreadsheetml.table+xml"/>
  <Override PartName="/xl/tables/table29.xml" ContentType="application/vnd.openxmlformats-officedocument.spreadsheetml.table+xml"/>
  <Override PartName="/xl/tables/table30.xml" ContentType="application/vnd.openxmlformats-officedocument.spreadsheetml.table+xml"/>
  <Override PartName="/xl/tables/table3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lizevosloo/Dropbox (GaTech)/Pinto_Research Group/Publications_in_progress/Solize_Vosloo/2021/publication_01/manuscript/MicrobiologySpectrum/"/>
    </mc:Choice>
  </mc:AlternateContent>
  <xr:revisionPtr revIDLastSave="0" documentId="8_{9C6B51DB-D486-A44F-B978-E01EE8BAA909}" xr6:coauthVersionLast="47" xr6:coauthVersionMax="47" xr10:uidLastSave="{00000000-0000-0000-0000-000000000000}"/>
  <bookViews>
    <workbookView xWindow="2020" yWindow="640" windowWidth="30520" windowHeight="16300" xr2:uid="{5E3E09B5-89D6-1B4A-8742-4674541B2D47}"/>
  </bookViews>
  <sheets>
    <sheet name="TableS1" sheetId="1" r:id="rId1"/>
    <sheet name="TableS2" sheetId="2" r:id="rId2"/>
    <sheet name="TableS3" sheetId="3" r:id="rId3"/>
    <sheet name="TableS4" sheetId="4" r:id="rId4"/>
    <sheet name="TableS5" sheetId="6" r:id="rId5"/>
    <sheet name="TableS6" sheetId="7" r:id="rId6"/>
    <sheet name="TableS7" sheetId="8" r:id="rId7"/>
    <sheet name="TableS8" sheetId="9" r:id="rId8"/>
    <sheet name="TableS9" sheetId="10" r:id="rId9"/>
    <sheet name="TableS10" sheetId="24" r:id="rId10"/>
    <sheet name="TableS11" sheetId="12" r:id="rId11"/>
    <sheet name="TableS12" sheetId="25" r:id="rId12"/>
    <sheet name="TableS13" sheetId="26" r:id="rId13"/>
    <sheet name="TableS14" sheetId="27" r:id="rId14"/>
    <sheet name="TableS15" sheetId="28" r:id="rId15"/>
    <sheet name="TableS16" sheetId="29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8" i="8" l="1"/>
  <c r="B40" i="8" s="1"/>
  <c r="B41" i="8" s="1"/>
  <c r="D38" i="8"/>
  <c r="B38" i="8"/>
  <c r="C21" i="8"/>
  <c r="B23" i="8" s="1"/>
  <c r="B24" i="8" s="1"/>
  <c r="D21" i="8"/>
  <c r="B21" i="8"/>
  <c r="B38" i="7"/>
  <c r="B21" i="7"/>
  <c r="D38" i="7"/>
  <c r="D21" i="7"/>
  <c r="C38" i="7"/>
  <c r="B40" i="7" s="1"/>
  <c r="B41" i="7" s="1"/>
  <c r="C21" i="7"/>
  <c r="B23" i="7" s="1"/>
  <c r="B24" i="7" s="1"/>
  <c r="J20" i="3" l="1"/>
  <c r="F7" i="29"/>
  <c r="D237" i="27" l="1"/>
  <c r="E237" i="27"/>
  <c r="F237" i="27"/>
  <c r="G237" i="27"/>
  <c r="H237" i="27"/>
  <c r="I237" i="27"/>
  <c r="J237" i="27"/>
  <c r="D238" i="27"/>
  <c r="E238" i="27"/>
  <c r="F238" i="27"/>
  <c r="G238" i="27"/>
  <c r="H238" i="27"/>
  <c r="I238" i="27"/>
  <c r="J238" i="27"/>
  <c r="D239" i="27"/>
  <c r="E239" i="27"/>
  <c r="F239" i="27"/>
  <c r="G239" i="27"/>
  <c r="H239" i="27"/>
  <c r="I239" i="27"/>
  <c r="J239" i="27"/>
  <c r="D240" i="27"/>
  <c r="E240" i="27"/>
  <c r="F240" i="27"/>
  <c r="G240" i="27"/>
  <c r="H240" i="27"/>
  <c r="I240" i="27"/>
  <c r="J240" i="27"/>
  <c r="C240" i="27"/>
  <c r="C239" i="27"/>
  <c r="C237" i="27"/>
  <c r="C238" i="27"/>
  <c r="B19" i="25"/>
  <c r="C16" i="25"/>
  <c r="D16" i="25"/>
  <c r="E16" i="25"/>
  <c r="F16" i="25"/>
  <c r="G16" i="25"/>
  <c r="H16" i="25"/>
  <c r="I16" i="25"/>
  <c r="B16" i="25"/>
  <c r="C19" i="25"/>
  <c r="D19" i="25"/>
  <c r="E19" i="25"/>
  <c r="F19" i="25"/>
  <c r="G19" i="25"/>
  <c r="H19" i="25"/>
  <c r="I19" i="25"/>
  <c r="B6" i="9"/>
  <c r="C6" i="9"/>
  <c r="N5" i="6" l="1"/>
  <c r="N6" i="6"/>
  <c r="N7" i="6"/>
  <c r="N8" i="6"/>
  <c r="N9" i="6"/>
  <c r="N10" i="6"/>
  <c r="N11" i="6"/>
  <c r="N4" i="6"/>
  <c r="M12" i="6"/>
  <c r="M13" i="6"/>
  <c r="M14" i="6"/>
  <c r="M15" i="6"/>
  <c r="L4" i="6"/>
  <c r="L5" i="6"/>
  <c r="L6" i="6"/>
  <c r="L7" i="6"/>
  <c r="L8" i="6"/>
  <c r="L9" i="6"/>
  <c r="L10" i="6"/>
  <c r="L11" i="6"/>
  <c r="I4" i="6"/>
  <c r="J4" i="6" s="1"/>
  <c r="I5" i="6"/>
  <c r="J5" i="6" s="1"/>
  <c r="I6" i="6"/>
  <c r="J6" i="6" s="1"/>
  <c r="I7" i="6"/>
  <c r="J7" i="6" s="1"/>
  <c r="I8" i="6"/>
  <c r="J8" i="6" s="1"/>
  <c r="I9" i="6"/>
  <c r="J9" i="6" s="1"/>
  <c r="I10" i="6"/>
  <c r="J10" i="6" s="1"/>
  <c r="I11" i="6"/>
  <c r="J11" i="6" s="1"/>
  <c r="N15" i="6" l="1"/>
  <c r="N13" i="6"/>
  <c r="N14" i="6"/>
  <c r="N12" i="6"/>
  <c r="K17" i="1"/>
  <c r="I19" i="3" l="1"/>
  <c r="J23" i="3"/>
  <c r="J22" i="3"/>
  <c r="J21" i="3"/>
  <c r="J19" i="3"/>
  <c r="I23" i="3"/>
  <c r="I22" i="3"/>
  <c r="I21" i="3"/>
  <c r="I20" i="3"/>
  <c r="Z19" i="1" l="1"/>
  <c r="Z18" i="1"/>
  <c r="Z17" i="1"/>
  <c r="Z16" i="1"/>
  <c r="Y19" i="1"/>
  <c r="Y18" i="1"/>
  <c r="Y17" i="1"/>
  <c r="Y16" i="1"/>
  <c r="M19" i="1"/>
  <c r="F12" i="8"/>
  <c r="F13" i="8"/>
  <c r="F14" i="8"/>
  <c r="F15" i="8"/>
  <c r="E15" i="8"/>
  <c r="E14" i="8"/>
  <c r="E13" i="8"/>
  <c r="E12" i="8"/>
  <c r="F12" i="7"/>
  <c r="F13" i="7"/>
  <c r="F14" i="7"/>
  <c r="F15" i="7"/>
  <c r="E15" i="7"/>
  <c r="E14" i="7"/>
  <c r="E13" i="7"/>
  <c r="E12" i="7"/>
  <c r="Z12" i="6"/>
  <c r="Z13" i="6"/>
  <c r="Z14" i="6"/>
  <c r="Z15" i="6"/>
  <c r="AA12" i="6"/>
  <c r="AA13" i="6"/>
  <c r="AA14" i="6"/>
  <c r="AA15" i="6"/>
  <c r="Y12" i="6"/>
  <c r="Y13" i="6"/>
  <c r="Y14" i="6"/>
  <c r="Y15" i="6"/>
  <c r="K12" i="6"/>
  <c r="O12" i="6"/>
  <c r="P12" i="6"/>
  <c r="Q12" i="6"/>
  <c r="R12" i="6"/>
  <c r="S12" i="6"/>
  <c r="T12" i="6"/>
  <c r="U12" i="6"/>
  <c r="V12" i="6"/>
  <c r="W12" i="6"/>
  <c r="X12" i="6"/>
  <c r="K13" i="6"/>
  <c r="O13" i="6"/>
  <c r="P13" i="6"/>
  <c r="Q13" i="6"/>
  <c r="R13" i="6"/>
  <c r="S13" i="6"/>
  <c r="T13" i="6"/>
  <c r="U13" i="6"/>
  <c r="V13" i="6"/>
  <c r="W13" i="6"/>
  <c r="X13" i="6"/>
  <c r="K14" i="6"/>
  <c r="O14" i="6"/>
  <c r="P14" i="6"/>
  <c r="Q14" i="6"/>
  <c r="R14" i="6"/>
  <c r="S14" i="6"/>
  <c r="T14" i="6"/>
  <c r="U14" i="6"/>
  <c r="V14" i="6"/>
  <c r="W14" i="6"/>
  <c r="X14" i="6"/>
  <c r="K15" i="6"/>
  <c r="O15" i="6"/>
  <c r="P15" i="6"/>
  <c r="Q15" i="6"/>
  <c r="R15" i="6"/>
  <c r="S15" i="6"/>
  <c r="T15" i="6"/>
  <c r="U15" i="6"/>
  <c r="V15" i="6"/>
  <c r="W15" i="6"/>
  <c r="X15" i="6"/>
  <c r="H15" i="6"/>
  <c r="H14" i="6"/>
  <c r="H13" i="6"/>
  <c r="H12" i="6"/>
  <c r="G28" i="4"/>
  <c r="H28" i="4"/>
  <c r="I28" i="4"/>
  <c r="G29" i="4"/>
  <c r="H29" i="4"/>
  <c r="I29" i="4"/>
  <c r="G30" i="4"/>
  <c r="H30" i="4"/>
  <c r="I30" i="4"/>
  <c r="G31" i="4"/>
  <c r="H31" i="4"/>
  <c r="I31" i="4"/>
  <c r="F31" i="4"/>
  <c r="F30" i="4"/>
  <c r="F29" i="4"/>
  <c r="F28" i="4"/>
  <c r="G16" i="1"/>
  <c r="I16" i="1"/>
  <c r="J16" i="1"/>
  <c r="K16" i="1"/>
  <c r="L16" i="1"/>
  <c r="M16" i="1"/>
  <c r="G17" i="1"/>
  <c r="I17" i="1"/>
  <c r="J17" i="1"/>
  <c r="L17" i="1"/>
  <c r="M17" i="1"/>
  <c r="G18" i="1"/>
  <c r="I18" i="1"/>
  <c r="J18" i="1"/>
  <c r="K18" i="1"/>
  <c r="L18" i="1"/>
  <c r="M18" i="1"/>
  <c r="G19" i="1"/>
  <c r="I19" i="1"/>
  <c r="J19" i="1"/>
  <c r="K19" i="1"/>
  <c r="L19" i="1"/>
  <c r="F19" i="1"/>
  <c r="F18" i="1"/>
  <c r="F17" i="1"/>
  <c r="F16" i="1"/>
  <c r="H5" i="1"/>
  <c r="H6" i="1"/>
  <c r="H7" i="1"/>
  <c r="H8" i="1"/>
  <c r="H9" i="1"/>
  <c r="H10" i="1"/>
  <c r="H11" i="1"/>
  <c r="H12" i="1"/>
  <c r="H13" i="1"/>
  <c r="H14" i="1"/>
  <c r="H15" i="1"/>
  <c r="H4" i="1"/>
  <c r="I15" i="6" l="1"/>
  <c r="J15" i="6" s="1"/>
  <c r="L15" i="6"/>
  <c r="L13" i="6"/>
  <c r="L14" i="6"/>
  <c r="L12" i="6"/>
  <c r="I13" i="6"/>
  <c r="J13" i="6" s="1"/>
  <c r="I14" i="6"/>
  <c r="J14" i="6" s="1"/>
  <c r="I12" i="6"/>
  <c r="J12" i="6" s="1"/>
  <c r="H17" i="1"/>
  <c r="H16" i="1"/>
  <c r="H18" i="1"/>
  <c r="H19" i="1"/>
</calcChain>
</file>

<file path=xl/sharedStrings.xml><?xml version="1.0" encoding="utf-8"?>
<sst xmlns="http://schemas.openxmlformats.org/spreadsheetml/2006/main" count="4819" uniqueCount="2414">
  <si>
    <t>Run</t>
  </si>
  <si>
    <t>Date</t>
  </si>
  <si>
    <t>Season</t>
  </si>
  <si>
    <t>BW003</t>
  </si>
  <si>
    <t>Spring</t>
  </si>
  <si>
    <t>BW015</t>
  </si>
  <si>
    <t>BW030</t>
  </si>
  <si>
    <t>BW045</t>
  </si>
  <si>
    <t>BW060</t>
  </si>
  <si>
    <t>BW075</t>
  </si>
  <si>
    <t>BW090</t>
  </si>
  <si>
    <t>Summer</t>
  </si>
  <si>
    <t>BW105</t>
  </si>
  <si>
    <t>BW120</t>
  </si>
  <si>
    <t>BW135</t>
  </si>
  <si>
    <t>BW150</t>
  </si>
  <si>
    <t>BW165</t>
  </si>
  <si>
    <t>Fall</t>
  </si>
  <si>
    <t>Sample Id</t>
  </si>
  <si>
    <t>Run001</t>
  </si>
  <si>
    <t>Run005</t>
  </si>
  <si>
    <t>Run025</t>
  </si>
  <si>
    <t>Run045</t>
  </si>
  <si>
    <t>Run010</t>
  </si>
  <si>
    <t>Run015</t>
  </si>
  <si>
    <t>Run020</t>
  </si>
  <si>
    <t>Run030</t>
  </si>
  <si>
    <t>Run035</t>
  </si>
  <si>
    <t>Run040</t>
  </si>
  <si>
    <t>Run050</t>
  </si>
  <si>
    <t>Run055</t>
  </si>
  <si>
    <t>22.55 ± 0.07</t>
  </si>
  <si>
    <t>22.85 ± 0.21</t>
  </si>
  <si>
    <t>18.9 ± 0.28</t>
  </si>
  <si>
    <t>22.8 ± 0</t>
  </si>
  <si>
    <t>22.85 ± 0.07</t>
  </si>
  <si>
    <t>21.4 ± 0</t>
  </si>
  <si>
    <t>22.9 ± 0</t>
  </si>
  <si>
    <t>22.25 ± 0.07</t>
  </si>
  <si>
    <t>22 ± 0.42</t>
  </si>
  <si>
    <t>22.7 ± 0</t>
  </si>
  <si>
    <t>22.7 ± 0.14</t>
  </si>
  <si>
    <t>22.35 ± 0.07</t>
  </si>
  <si>
    <t>9.11 ± 0.01</t>
  </si>
  <si>
    <t>9.24 ± 0.01</t>
  </si>
  <si>
    <t>9.29 ± 0.01</t>
  </si>
  <si>
    <t>9.3 ± 0.05</t>
  </si>
  <si>
    <t>9.3 ± 0.02</t>
  </si>
  <si>
    <t>9.6 ± 0</t>
  </si>
  <si>
    <t>9.5 ± 0.05</t>
  </si>
  <si>
    <t>9.57 ± 0.08</t>
  </si>
  <si>
    <t>9.43 ± 0.01</t>
  </si>
  <si>
    <t>9.59 ± 0.01</t>
  </si>
  <si>
    <t>9.58 ± 0.03</t>
  </si>
  <si>
    <t>9.65 ± 0.01</t>
  </si>
  <si>
    <t>247.6 ± 0.71</t>
  </si>
  <si>
    <t>252.05 ± 2.19</t>
  </si>
  <si>
    <t>249.95 ± 1.63</t>
  </si>
  <si>
    <t>256.45 ± 4.03</t>
  </si>
  <si>
    <t>259.05 ± 0.07</t>
  </si>
  <si>
    <t>259.85 ± 0.49</t>
  </si>
  <si>
    <t>270.9 ± 4.24</t>
  </si>
  <si>
    <t>261.6 ± 2.4</t>
  </si>
  <si>
    <t>235.55 ± 1.91</t>
  </si>
  <si>
    <t>240.55 ± 10.54</t>
  </si>
  <si>
    <t>214.9 ± 0.42</t>
  </si>
  <si>
    <t>212.05 ± 1.2</t>
  </si>
  <si>
    <t>17.24 ± 0.11</t>
  </si>
  <si>
    <t>17.12 ± 0.12</t>
  </si>
  <si>
    <t>17.42 ± 0.24</t>
  </si>
  <si>
    <t>15.54 ± 0.23</t>
  </si>
  <si>
    <t>15.31 ± 0.2</t>
  </si>
  <si>
    <t>15.91 ± 0.25</t>
  </si>
  <si>
    <t>14.97 ± 0.25</t>
  </si>
  <si>
    <t>14.58 ± 0.01</t>
  </si>
  <si>
    <t>13.2 ± 0.21</t>
  </si>
  <si>
    <t>12.95 ± 0.35</t>
  </si>
  <si>
    <t>12.52 ± 0.27</t>
  </si>
  <si>
    <t>13.63 ± 0.01</t>
  </si>
  <si>
    <t>1.43 ± 0.01</t>
  </si>
  <si>
    <t>1.44 ± 0</t>
  </si>
  <si>
    <t>1.71 ± 0.01</t>
  </si>
  <si>
    <t>1.22 ± 0.01</t>
  </si>
  <si>
    <t>0.93 ± 0.01</t>
  </si>
  <si>
    <t>1.42 ± 0.02</t>
  </si>
  <si>
    <t>1.37 ± 0</t>
  </si>
  <si>
    <t>1.38 ± 0</t>
  </si>
  <si>
    <t>1.71 ± 0.02</t>
  </si>
  <si>
    <t>1.94 ± 0.02</t>
  </si>
  <si>
    <t>1.7 ± 0.03</t>
  </si>
  <si>
    <t>0.04 ± 0</t>
  </si>
  <si>
    <t>0.02 ± 0.01</t>
  </si>
  <si>
    <t>0.04 ± 0.01</t>
  </si>
  <si>
    <t>0.04 ± 0.02</t>
  </si>
  <si>
    <t>0.03 ± 0</t>
  </si>
  <si>
    <t>0.02 ± 0</t>
  </si>
  <si>
    <t>0.02 ± 0.02</t>
  </si>
  <si>
    <t>0.03 ± 0.01</t>
  </si>
  <si>
    <t>29.65 ± 0.29</t>
  </si>
  <si>
    <t>16.15 ± 0.29</t>
  </si>
  <si>
    <t>29.36 ± 0</t>
  </si>
  <si>
    <t>28.58 ± 1.22</t>
  </si>
  <si>
    <t>26.62 ± 0.68</t>
  </si>
  <si>
    <t>29.36 ± 0.59</t>
  </si>
  <si>
    <t>29.95 ± 0</t>
  </si>
  <si>
    <t>28.77 ± 0.59</t>
  </si>
  <si>
    <t>31.32 ± 0.9</t>
  </si>
  <si>
    <t>30.14 ± 3.23</t>
  </si>
  <si>
    <t>29.95 ± 0.59</t>
  </si>
  <si>
    <t>29.55 ± 0.9</t>
  </si>
  <si>
    <t>5.91 ± 0.93</t>
  </si>
  <si>
    <t>9.68 ± 1.61</t>
  </si>
  <si>
    <t>10.75 ± 0.93</t>
  </si>
  <si>
    <t>9.14 ± 1.86</t>
  </si>
  <si>
    <t>7.53 ± 0.93</t>
  </si>
  <si>
    <t>9.14 ± 0.93</t>
  </si>
  <si>
    <t>15.59 ± 4.06</t>
  </si>
  <si>
    <t>14.51 ± 0</t>
  </si>
  <si>
    <t>15.59 ± 0.93</t>
  </si>
  <si>
    <t>14.51 ± 1.61</t>
  </si>
  <si>
    <t>10.21 ± 2.46</t>
  </si>
  <si>
    <t>0.17 ± 0</t>
  </si>
  <si>
    <t>0.11 ± 0</t>
  </si>
  <si>
    <t>0.13 ± 0</t>
  </si>
  <si>
    <t>0.21 ± 0.01</t>
  </si>
  <si>
    <t>0.49 ± 0.03</t>
  </si>
  <si>
    <t>0.24 ± 0.02</t>
  </si>
  <si>
    <t>0.32 ± 0.01</t>
  </si>
  <si>
    <t>0.64 ± 0.01</t>
  </si>
  <si>
    <t>0.62 ± 0.01</t>
  </si>
  <si>
    <t>0.57 ± 0</t>
  </si>
  <si>
    <t>0.55 ± 0.01</t>
  </si>
  <si>
    <t>0.51 ± 0.01</t>
  </si>
  <si>
    <t>Flush duration (min)</t>
  </si>
  <si>
    <t>Flush flow rate (L/min)</t>
  </si>
  <si>
    <t>Flushed volume (L)</t>
  </si>
  <si>
    <t>Collection duration (min)</t>
  </si>
  <si>
    <t>Collection flow rate (L/min)</t>
  </si>
  <si>
    <t>Filtering duration (min)</t>
  </si>
  <si>
    <t>Volume collected (ml)</t>
  </si>
  <si>
    <t>Volume filtered (ml)</t>
  </si>
  <si>
    <t>pH (M ± SD)</t>
  </si>
  <si>
    <t>Conductivity (μS/m, M ± SD)</t>
  </si>
  <si>
    <t>Total chlorine (mg/l, M ± SD)</t>
  </si>
  <si>
    <t>Dissolved oxygen (mg/l, M ± SD)</t>
  </si>
  <si>
    <t>Phosphate (mg/l,M ± SD)</t>
  </si>
  <si>
    <t>Ammonium (μM, M ± SD)</t>
  </si>
  <si>
    <t>Nitrate (μM, M ± SD)</t>
  </si>
  <si>
    <t>Nitrite (μM, M ± SD)</t>
  </si>
  <si>
    <t>Temperature (°C, M ± SD)</t>
  </si>
  <si>
    <t>Column1</t>
  </si>
  <si>
    <t>Average</t>
  </si>
  <si>
    <t>Standard deviation</t>
  </si>
  <si>
    <t>Minimum</t>
  </si>
  <si>
    <t>Maximum</t>
  </si>
  <si>
    <t>-</t>
  </si>
  <si>
    <t>Assembler</t>
  </si>
  <si>
    <t>Assembly strategy</t>
  </si>
  <si>
    <t>Binning algorithm</t>
  </si>
  <si>
    <t>Assembly/binning approach</t>
  </si>
  <si>
    <t>CONCOCT</t>
  </si>
  <si>
    <t>metaSPAdes</t>
  </si>
  <si>
    <t>MEGAHIT</t>
  </si>
  <si>
    <t>Co-assembly</t>
  </si>
  <si>
    <t>MASH distance-based assembly</t>
  </si>
  <si>
    <t>Time-discrete assembly</t>
  </si>
  <si>
    <t>Individual assembly</t>
  </si>
  <si>
    <t>MetaBAT</t>
  </si>
  <si>
    <t>MaxBin</t>
  </si>
  <si>
    <t>DAS Tool</t>
  </si>
  <si>
    <t>metaSPAdes MASH distance-based assembly + CONCOCT</t>
  </si>
  <si>
    <t>MEGAHIT MASH distance-based assembly + CONCOCT</t>
  </si>
  <si>
    <t>metaSPAdes MASH distance-based assembly + MetaBAT</t>
  </si>
  <si>
    <t>MEGAHIT MASH distance-based assembly + MetaBAT</t>
  </si>
  <si>
    <t>metaSPAdes MASH distance-based assembly + MaxBin</t>
  </si>
  <si>
    <t>MEGAHIT MASH distance-based assembly + MaxBin</t>
  </si>
  <si>
    <t>metaSPAdes MASH distance-based assembly + DAS Tool</t>
  </si>
  <si>
    <t>MEGAHIT MASH distance-based assembly + DAS Tool</t>
  </si>
  <si>
    <t>metaSPAdes co-assembly + CONCOCT</t>
  </si>
  <si>
    <t>MEGAHIT co-assembly + CONCOCT</t>
  </si>
  <si>
    <t>metaSPAdes time-discrete assembly + CONCOCT</t>
  </si>
  <si>
    <t>MEGAHIT time-discrete assembly + CONCOCT</t>
  </si>
  <si>
    <t>metaSPAdes individual assembly + CONCOCT</t>
  </si>
  <si>
    <t>MEGAHIT individual assembly + CONCOCT</t>
  </si>
  <si>
    <t>metaSPAdes co-assembly + MetaBAT</t>
  </si>
  <si>
    <t>MEGAHIT co-assembly + MetaBAT</t>
  </si>
  <si>
    <t>metaSPAdes co-assembly + MaxBin</t>
  </si>
  <si>
    <t>MEGAHIT co-assembly + MaxBin</t>
  </si>
  <si>
    <t>metaSPAdes co-assembly + DAS Tool</t>
  </si>
  <si>
    <t>MEGAHIT co-assembly + DAS Tool</t>
  </si>
  <si>
    <t>metaSPAdes time-discrete assembly + MetaBAT</t>
  </si>
  <si>
    <t>MEGAHIT time-discrete assembly + MetaBAT</t>
  </si>
  <si>
    <t>metaSPAdes time-discrete assembly + MaxBin</t>
  </si>
  <si>
    <t>MEGAHIT time-discrete assembly + MaxBin</t>
  </si>
  <si>
    <t>metaSPAdes time-discrete assembly + DAS Tool</t>
  </si>
  <si>
    <t>MEGAHIT time-discrete assembly + DAS Tool</t>
  </si>
  <si>
    <t>metaSPAdes individual assembly + MetaBAT</t>
  </si>
  <si>
    <t>MEGAHIT individual assembly + MetaBAT</t>
  </si>
  <si>
    <t>metaSPAdes individual assembly + MaxBin</t>
  </si>
  <si>
    <t>MEGAHIT individual assembly + MaxBin</t>
  </si>
  <si>
    <t>metaSPAdes individual assembly + DAS Tool</t>
  </si>
  <si>
    <t>MEGAHIT individual assembly + DAS Tool</t>
  </si>
  <si>
    <t>DNA concentration (ng/μl)</t>
  </si>
  <si>
    <t>C01</t>
  </si>
  <si>
    <t>C02</t>
  </si>
  <si>
    <t>C03</t>
  </si>
  <si>
    <t>&lt; 0.20</t>
  </si>
  <si>
    <t>0.213 ± 0.004</t>
  </si>
  <si>
    <t>0.106 ± 0.006</t>
  </si>
  <si>
    <t>0.438 ± 0.006</t>
  </si>
  <si>
    <t>0.681 ± 0.004</t>
  </si>
  <si>
    <t>0.631 ± 0.018</t>
  </si>
  <si>
    <t>0.601 ± 0.004</t>
  </si>
  <si>
    <t>0.663 ± 0.013</t>
  </si>
  <si>
    <t>0.537 ± 0.007</t>
  </si>
  <si>
    <t>0.385 ± 0.004</t>
  </si>
  <si>
    <t>0.247 ± 0.007</t>
  </si>
  <si>
    <t>0.597 ± 0.001</t>
  </si>
  <si>
    <t>0.427 ± 0.007</t>
  </si>
  <si>
    <t>48 ± 14</t>
  </si>
  <si>
    <t>48 ± 28</t>
  </si>
  <si>
    <t>43 ± 24</t>
  </si>
  <si>
    <t>16S rRNA copy number (copies/μl)</t>
  </si>
  <si>
    <t>Raw reads</t>
  </si>
  <si>
    <t>Processed reads</t>
  </si>
  <si>
    <t>128,000 ± 5,000</t>
  </si>
  <si>
    <t>66,600 ± 2,780</t>
  </si>
  <si>
    <t>298,000 ± 7,310</t>
  </si>
  <si>
    <t>738,000 ± 29,600</t>
  </si>
  <si>
    <t>449,000 ± 9,680</t>
  </si>
  <si>
    <t>412,000 ± 10,400</t>
  </si>
  <si>
    <t>624,000 ± 61,500</t>
  </si>
  <si>
    <t>399,000 ± 16,300</t>
  </si>
  <si>
    <t>415,000 ± 14,000</t>
  </si>
  <si>
    <t>220,000 ± 39,00</t>
  </si>
  <si>
    <t>378,000 ± 18,100</t>
  </si>
  <si>
    <t>383,000 ± 30,600</t>
  </si>
  <si>
    <t>Redundant fraction (κ)</t>
  </si>
  <si>
    <t>Coverage (C)</t>
  </si>
  <si>
    <t>Actual sequencing efford (R)</t>
  </si>
  <si>
    <t>Required sequencing effort (R*)</t>
  </si>
  <si>
    <t>Diversity (H)</t>
  </si>
  <si>
    <t>R1 sequence reads</t>
  </si>
  <si>
    <t>R2 sequence reads</t>
  </si>
  <si>
    <t>Read</t>
  </si>
  <si>
    <t>GC (%)</t>
  </si>
  <si>
    <t>Mapping rate (%, M ± SD)</t>
  </si>
  <si>
    <t>Abbreviations: M, mean; SD, standard deviation.</t>
  </si>
  <si>
    <t>CDS (count)</t>
  </si>
  <si>
    <t>Coding density</t>
  </si>
  <si>
    <t>Unfiltered contigs (count)</t>
  </si>
  <si>
    <t>e-value (M ± SD)</t>
  </si>
  <si>
    <t>Bitscore (M ± SD)</t>
  </si>
  <si>
    <t>3.39e-06 ± 4.11e-05</t>
  </si>
  <si>
    <t>381.26 ± 306.05</t>
  </si>
  <si>
    <t>2.9e-06 ± 3.76e-05</t>
  </si>
  <si>
    <t>397.73 ± 312.86</t>
  </si>
  <si>
    <t>3.09e-06 ± 3.9e-05</t>
  </si>
  <si>
    <t>389.57 ± 309.18</t>
  </si>
  <si>
    <t>2.9e-06 ± 3.79e-05</t>
  </si>
  <si>
    <t>397.38 ± 311.41</t>
  </si>
  <si>
    <t>3.6e-06 ± 4.23e-05</t>
  </si>
  <si>
    <t>357.13 ± 286.81</t>
  </si>
  <si>
    <t>3e-06 ± 3.84e-05</t>
  </si>
  <si>
    <t>387.97 ± 304.97</t>
  </si>
  <si>
    <t>3.22e-06 ± 3.99e-05</t>
  </si>
  <si>
    <t>378.17 ± 299.12</t>
  </si>
  <si>
    <t>3.05e-06 ± 3.9e-05</t>
  </si>
  <si>
    <t>384.2 ± 300.38</t>
  </si>
  <si>
    <t>HSP (count)</t>
  </si>
  <si>
    <t>qlen:slen (M ± SD)</t>
  </si>
  <si>
    <t>qalignlen:salignlen (M ± SD)</t>
  </si>
  <si>
    <t>0.95 ≤ qlen:slen ≤ 1 (count)</t>
  </si>
  <si>
    <t>0.95 ≤ qlen:slen ≤ 1 (M ± SD)</t>
  </si>
  <si>
    <t>0.95 ≤ qalignlen:salignlen ≤ 1 (count)</t>
  </si>
  <si>
    <t>0.95 ≤ qalignlen:salignlen ≤ 1 (M ± SD)</t>
  </si>
  <si>
    <t>0.901 ± 0.307</t>
  </si>
  <si>
    <t>1 ± 0.025</t>
  </si>
  <si>
    <t>0.994 ± 0.012</t>
  </si>
  <si>
    <t>0.998 ± 0.008</t>
  </si>
  <si>
    <t>0.892 ± 0.316</t>
  </si>
  <si>
    <t>0.993 ± 0.012</t>
  </si>
  <si>
    <t>0.997 ± 0.008</t>
  </si>
  <si>
    <t>0.895 ± 0.315</t>
  </si>
  <si>
    <t>1.001 ± 0.026</t>
  </si>
  <si>
    <t>0.886 ± 0.32</t>
  </si>
  <si>
    <t>0.993 ± 0.013</t>
  </si>
  <si>
    <t>0.895 ± 0.306</t>
  </si>
  <si>
    <t>0.998 ± 0.007</t>
  </si>
  <si>
    <t>0.889 ± 0.31</t>
  </si>
  <si>
    <t>0.892 ± 0.32</t>
  </si>
  <si>
    <t>1.001 ± 0.028</t>
  </si>
  <si>
    <t>0.878 ± 0.333</t>
  </si>
  <si>
    <t>1.001 ± 0.029</t>
  </si>
  <si>
    <t>0.992 ± 0.013</t>
  </si>
  <si>
    <t>Runtime (hr)</t>
  </si>
  <si>
    <t>F value</t>
  </si>
  <si>
    <t>Residuals</t>
  </si>
  <si>
    <t>Tukey HSD test</t>
  </si>
  <si>
    <t>p-value</t>
  </si>
  <si>
    <t>metaSPAdes time-discrete assembly-metaSPAdes co-assembly</t>
  </si>
  <si>
    <t>metaSPAdes time-discrete assembly-metaSPAdes individual assembly</t>
  </si>
  <si>
    <t>metaSPAdes time-discrete assembly-metaSPAdes MASH distance-based assembly</t>
  </si>
  <si>
    <t>metaSPAdes MASH distance-based assembly-metaSPAdes co-assembly</t>
  </si>
  <si>
    <t>metaSPAdes individual assembly-metaSPAdes co-assembly</t>
  </si>
  <si>
    <t>metaSPAdes MASH distance-based assembly-metaSPAdes individual assembly</t>
  </si>
  <si>
    <t xml:space="preserve">One-way ANOVA table </t>
  </si>
  <si>
    <t>SS</t>
  </si>
  <si>
    <t>MS</t>
  </si>
  <si>
    <t>df</t>
  </si>
  <si>
    <t>Mean difference</t>
  </si>
  <si>
    <t>Lower bound</t>
  </si>
  <si>
    <t>Upper bound</t>
  </si>
  <si>
    <r>
      <t>C</t>
    </r>
    <r>
      <rPr>
        <b/>
        <i/>
        <vertAlign val="subscript"/>
        <sz val="9"/>
        <color rgb="FF000000"/>
        <rFont val="Calibri"/>
        <family val="2"/>
      </rPr>
      <t>V</t>
    </r>
  </si>
  <si>
    <t xml:space="preserve">Individual assembly </t>
  </si>
  <si>
    <t>MEGAHIT individual assembly-MEGAHIT co-assembly</t>
  </si>
  <si>
    <t>MEGAHIT MASH distance-based assembly-MEGAHIT co-assembly</t>
  </si>
  <si>
    <t>MEGAHIT time-discrete assembly-MEGAHIT co-assembly</t>
  </si>
  <si>
    <t>MEGAHIT time-discrete assembly-MEGAHIT MASH distance-based assembly</t>
  </si>
  <si>
    <t>MEGAHIT time-discrete assembly-MEGAHIT individual assembly</t>
  </si>
  <si>
    <t>MEGAHIT MASH distance-based assembly-MEGAHIT individual assembly</t>
  </si>
  <si>
    <t>Test name</t>
  </si>
  <si>
    <t>Test statistic</t>
  </si>
  <si>
    <t>Asymptomatic test</t>
  </si>
  <si>
    <t>&lt; .05</t>
  </si>
  <si>
    <t>SLRT</t>
  </si>
  <si>
    <t xml:space="preserve">Asymptomatic test and modified signed-likelihood ratio test (SLRT) </t>
  </si>
  <si>
    <t>Total number bins</t>
  </si>
  <si>
    <t xml:space="preserve">Assembly/binning approach </t>
  </si>
  <si>
    <t>Assembly appraoch</t>
  </si>
  <si>
    <t>Mapping rate bins with completeness &gt; 50% (M ± SD)</t>
  </si>
  <si>
    <t>Mapping rate (M ± SD)</t>
  </si>
  <si>
    <t>Estimate</t>
  </si>
  <si>
    <t>Assembly</t>
  </si>
  <si>
    <t>Reassembly</t>
  </si>
  <si>
    <t>Total number bins (count)</t>
  </si>
  <si>
    <t>Total size (Mbp, M ± SD)</t>
  </si>
  <si>
    <t>Number Contigs (count, M ± SD)</t>
  </si>
  <si>
    <t>N50 (kbp, M ± SD)</t>
  </si>
  <si>
    <t>GC content (%, M ± SD)</t>
  </si>
  <si>
    <t>Completeness (%, M ± SD)</t>
  </si>
  <si>
    <t>Strain heterogeneity (M ± SD) </t>
  </si>
  <si>
    <t>CDS (count, M ± SD)</t>
  </si>
  <si>
    <t>tRNA (count, M ± SD)</t>
  </si>
  <si>
    <t>Full length 16S rRNA (count)</t>
  </si>
  <si>
    <t>Partial length 16S rRNA (count)</t>
  </si>
  <si>
    <t>Absent 16S rRNA (count)</t>
  </si>
  <si>
    <t>High quality draft genome (count)</t>
  </si>
  <si>
    <t>Medium quality draft genome (count)</t>
  </si>
  <si>
    <t>Redundancy (%, M ± SD)</t>
  </si>
  <si>
    <t>NA</t>
  </si>
  <si>
    <t>Parameter</t>
  </si>
  <si>
    <t>Contamination (%, M ± SD)</t>
  </si>
  <si>
    <t>Df</t>
  </si>
  <si>
    <t>F.Model</t>
  </si>
  <si>
    <t>R2</t>
  </si>
  <si>
    <t>Pr(&gt;F)</t>
  </si>
  <si>
    <t xml:space="preserve">Assembly /binning strategy </t>
  </si>
  <si>
    <t>Total</t>
  </si>
  <si>
    <t>Time point</t>
  </si>
  <si>
    <t>Domain</t>
  </si>
  <si>
    <t>Phyla</t>
  </si>
  <si>
    <t>Class</t>
  </si>
  <si>
    <t>Family</t>
  </si>
  <si>
    <t>Genus</t>
  </si>
  <si>
    <t>Species</t>
  </si>
  <si>
    <t>Bacteria</t>
  </si>
  <si>
    <t>Proteobacteria</t>
  </si>
  <si>
    <t>Gammaproteobacteria</t>
  </si>
  <si>
    <t>Burkholderiales</t>
  </si>
  <si>
    <t>UBA11063</t>
  </si>
  <si>
    <t>Bdellovibrionota</t>
  </si>
  <si>
    <t>Bdellovibrionia</t>
  </si>
  <si>
    <t>Bdellovibrionales</t>
  </si>
  <si>
    <t>Bdellovibrionaceae</t>
  </si>
  <si>
    <t>Planctomycetota</t>
  </si>
  <si>
    <t>Phycisphaerae</t>
  </si>
  <si>
    <t>Phycisphaerales</t>
  </si>
  <si>
    <t>SM1A02</t>
  </si>
  <si>
    <t>Planctomycetes</t>
  </si>
  <si>
    <t>Gemmatales</t>
  </si>
  <si>
    <t>Gemmataceae</t>
  </si>
  <si>
    <t>Acidobacteriota</t>
  </si>
  <si>
    <t>Vicinamibacteria</t>
  </si>
  <si>
    <t>Vicinamibacterales</t>
  </si>
  <si>
    <t>UBA2999</t>
  </si>
  <si>
    <t>12-FULL-67-14b</t>
  </si>
  <si>
    <t>Acidobacteriae</t>
  </si>
  <si>
    <t>Bryobacterales</t>
  </si>
  <si>
    <t>Bryobacteraceae</t>
  </si>
  <si>
    <t>Cyanobacteria</t>
  </si>
  <si>
    <t>Vampirovibrionia</t>
  </si>
  <si>
    <t>Obscuribacterales</t>
  </si>
  <si>
    <t>Obscuribacteraceae</t>
  </si>
  <si>
    <t>Ga0077546</t>
  </si>
  <si>
    <t>Bacteroidota</t>
  </si>
  <si>
    <t>Bacteroidia</t>
  </si>
  <si>
    <t>Chitinophagales</t>
  </si>
  <si>
    <t>Chitinophagaceae</t>
  </si>
  <si>
    <t>Alphaproteobacteria</t>
  </si>
  <si>
    <t>Rhizobiales</t>
  </si>
  <si>
    <t>Hyphomicrobiaceae</t>
  </si>
  <si>
    <t>Hyphomicrobium</t>
  </si>
  <si>
    <t>UBA998</t>
  </si>
  <si>
    <t>Actinobacteriota</t>
  </si>
  <si>
    <t>Mycobacteriales</t>
  </si>
  <si>
    <t>Mycobacteriaceae</t>
  </si>
  <si>
    <t>Mycobacterium</t>
  </si>
  <si>
    <t>Nitrospirota</t>
  </si>
  <si>
    <t>Nitrospiria</t>
  </si>
  <si>
    <t>Nitrospirales</t>
  </si>
  <si>
    <t>Nitrospiraceae</t>
  </si>
  <si>
    <t>Nitrospira_D</t>
  </si>
  <si>
    <t>Nitrospira_D sp002083555</t>
  </si>
  <si>
    <t>Verrucomicrobiota</t>
  </si>
  <si>
    <t>Verrucomicrobiae</t>
  </si>
  <si>
    <t>Chthoniobacterales</t>
  </si>
  <si>
    <t>UBA6821</t>
  </si>
  <si>
    <t>Myxococcota</t>
  </si>
  <si>
    <t>UBA9160</t>
  </si>
  <si>
    <t>UBA4427</t>
  </si>
  <si>
    <t>UBA1113</t>
  </si>
  <si>
    <t>Ga0077536</t>
  </si>
  <si>
    <t>Binatia</t>
  </si>
  <si>
    <t>UBA12015</t>
  </si>
  <si>
    <t>Vampirovibrionales</t>
  </si>
  <si>
    <t>Vampirovibrionaceae</t>
  </si>
  <si>
    <t>QKMZ01</t>
  </si>
  <si>
    <t>Cytophagales</t>
  </si>
  <si>
    <t>Cytophagaceae</t>
  </si>
  <si>
    <t>UBA6002</t>
  </si>
  <si>
    <t>Flavobacteriales</t>
  </si>
  <si>
    <t>Flavobacteriaceae</t>
  </si>
  <si>
    <t>Flavobacterium</t>
  </si>
  <si>
    <t>Bacteriovoracia</t>
  </si>
  <si>
    <t>UBA1018</t>
  </si>
  <si>
    <t>Patescibacteria</t>
  </si>
  <si>
    <t>Paceibacteria</t>
  </si>
  <si>
    <t>UBA9983_A</t>
  </si>
  <si>
    <t>UBA2163</t>
  </si>
  <si>
    <t>OLB19</t>
  </si>
  <si>
    <t>C7867-001</t>
  </si>
  <si>
    <t>Amoebophilaceae</t>
  </si>
  <si>
    <t>Hydrotalea</t>
  </si>
  <si>
    <t>Hydrotalea flava</t>
  </si>
  <si>
    <t>Dependentiae</t>
  </si>
  <si>
    <t>Babeliae</t>
  </si>
  <si>
    <t>Babeliales</t>
  </si>
  <si>
    <t>Babeliaceae</t>
  </si>
  <si>
    <t>BOG-1370</t>
  </si>
  <si>
    <t>Sphingobacteriales</t>
  </si>
  <si>
    <t>Sphingobacteriaceae</t>
  </si>
  <si>
    <t>Pedobacter</t>
  </si>
  <si>
    <t>Oligoflexia</t>
  </si>
  <si>
    <t>Silvanigrellales</t>
  </si>
  <si>
    <t>Silvanigrellaceae</t>
  </si>
  <si>
    <t>Silvanigrella</t>
  </si>
  <si>
    <t>Sediminibacterium</t>
  </si>
  <si>
    <t>Methylophilaceae</t>
  </si>
  <si>
    <t>Methylotenera_A</t>
  </si>
  <si>
    <t>Methylotenera_A sp002083635</t>
  </si>
  <si>
    <t>Burkholderiaceae</t>
  </si>
  <si>
    <t>Undibacterium</t>
  </si>
  <si>
    <t>UBA3961</t>
  </si>
  <si>
    <t>UBA3961 sp002385265</t>
  </si>
  <si>
    <t>Chlamydiia</t>
  </si>
  <si>
    <t>Obscuribacter</t>
  </si>
  <si>
    <t>1-14-0-10-45-20</t>
  </si>
  <si>
    <t>Herminiimonas</t>
  </si>
  <si>
    <t>Nitrosomonadaceae</t>
  </si>
  <si>
    <t>Nitrosomonas</t>
  </si>
  <si>
    <t>Nitrosomonas sp000175095</t>
  </si>
  <si>
    <t>Bacteriovoracales</t>
  </si>
  <si>
    <t>Bacteriovoracaceae</t>
  </si>
  <si>
    <t>UBA6144</t>
  </si>
  <si>
    <t>Nitrosomonas sp002083595</t>
  </si>
  <si>
    <t>UBA969</t>
  </si>
  <si>
    <t>Rickettsiales</t>
  </si>
  <si>
    <t>Midichloriaceae</t>
  </si>
  <si>
    <t>Gracilibacteria</t>
  </si>
  <si>
    <t>BD1-5</t>
  </si>
  <si>
    <t>Campylobacterota</t>
  </si>
  <si>
    <t>Campylobacteria</t>
  </si>
  <si>
    <t>Campylobacterales</t>
  </si>
  <si>
    <t>Arcobacteraceae</t>
  </si>
  <si>
    <t>Aliarcobacter</t>
  </si>
  <si>
    <t>Bacteriovorax</t>
  </si>
  <si>
    <t>GWA1-54-10</t>
  </si>
  <si>
    <t>Pirellulales</t>
  </si>
  <si>
    <t>UBA9655</t>
  </si>
  <si>
    <t>Caulobacterales</t>
  </si>
  <si>
    <t>Caulobacteraceae</t>
  </si>
  <si>
    <t>Brevundimonas</t>
  </si>
  <si>
    <t>Rhodobacterales</t>
  </si>
  <si>
    <t>Rhodobacteraceae</t>
  </si>
  <si>
    <t>Tabrizicola</t>
  </si>
  <si>
    <t>Tabrizicola sp002280405</t>
  </si>
  <si>
    <t>Xanthobacteraceae</t>
  </si>
  <si>
    <t>Afipia</t>
  </si>
  <si>
    <t>Paracaedibacterales</t>
  </si>
  <si>
    <t>Holosporales</t>
  </si>
  <si>
    <t>UBA11393</t>
  </si>
  <si>
    <t>Parvularculaceae</t>
  </si>
  <si>
    <t>Hyphomonadaceae</t>
  </si>
  <si>
    <t>Cyclobacteriaceae</t>
  </si>
  <si>
    <t>ELB16-189</t>
  </si>
  <si>
    <t>UBA4765</t>
  </si>
  <si>
    <t>UBA4765 sp002365175</t>
  </si>
  <si>
    <t>Sphingomonadales</t>
  </si>
  <si>
    <t>Sphingomonadaceae</t>
  </si>
  <si>
    <t>Novosphingobium</t>
  </si>
  <si>
    <t>Blastomonas</t>
  </si>
  <si>
    <t>Sphingomonas</t>
  </si>
  <si>
    <t>Sphingomonas sp001464615</t>
  </si>
  <si>
    <t>Sphingomonas ginsenosidimutans</t>
  </si>
  <si>
    <t>Sphingomonas sp002083475</t>
  </si>
  <si>
    <t>Ga0077548</t>
  </si>
  <si>
    <t>Beijerinckiaceae</t>
  </si>
  <si>
    <t>Bosea</t>
  </si>
  <si>
    <t>Z2-YC6860</t>
  </si>
  <si>
    <t>Reyranellales</t>
  </si>
  <si>
    <t>Reyranellaceae</t>
  </si>
  <si>
    <t>Reyranella</t>
  </si>
  <si>
    <t>UBA9547</t>
  </si>
  <si>
    <t>Phreatobacteraceae</t>
  </si>
  <si>
    <t>Phreatobacter</t>
  </si>
  <si>
    <t>Phreatobacter oligotrophus</t>
  </si>
  <si>
    <t>Acetobacterales</t>
  </si>
  <si>
    <t>Acetobacteraceae</t>
  </si>
  <si>
    <t>Methylobacterium</t>
  </si>
  <si>
    <t>Methylobacterium organophilum</t>
  </si>
  <si>
    <t>Pseudomonadales</t>
  </si>
  <si>
    <t>Pseudomonadaceae</t>
  </si>
  <si>
    <t>Pseudomonas_E</t>
  </si>
  <si>
    <t>Pseudomonas_E sp001465025</t>
  </si>
  <si>
    <t>Ga0077523</t>
  </si>
  <si>
    <t>SM23-39</t>
  </si>
  <si>
    <t>PALSA-1448</t>
  </si>
  <si>
    <t>Pelomonas</t>
  </si>
  <si>
    <t>Gallionellaceae</t>
  </si>
  <si>
    <t>Gallionella</t>
  </si>
  <si>
    <t>Rhodocyclaceae</t>
  </si>
  <si>
    <t>Afipia birgiae</t>
  </si>
  <si>
    <t>SG8-41</t>
  </si>
  <si>
    <t>Ga0077527</t>
  </si>
  <si>
    <t>UBA2334</t>
  </si>
  <si>
    <t>Giesbergeria</t>
  </si>
  <si>
    <t>PHCI01</t>
  </si>
  <si>
    <t>PHCI01 sp002842205</t>
  </si>
  <si>
    <t>Hylemonella</t>
  </si>
  <si>
    <t>Ga0074130</t>
  </si>
  <si>
    <t>Gemmatimonadota</t>
  </si>
  <si>
    <t>Gemmatimonadetes</t>
  </si>
  <si>
    <t>Gemmatimonadales</t>
  </si>
  <si>
    <t>Gemmatimonadaceae</t>
  </si>
  <si>
    <t>Gemmatimonas</t>
  </si>
  <si>
    <t>PALSA-1347</t>
  </si>
  <si>
    <t>UBA4658</t>
  </si>
  <si>
    <t>Completeness (%)</t>
  </si>
  <si>
    <t>N50 (kbp)</t>
  </si>
  <si>
    <t>GC content (%)</t>
  </si>
  <si>
    <r>
      <rPr>
        <b/>
        <sz val="11"/>
        <color theme="1"/>
        <rFont val="Times New Roman"/>
        <family val="1"/>
      </rPr>
      <t xml:space="preserve">Abbreviations: </t>
    </r>
    <r>
      <rPr>
        <sz val="11"/>
        <color theme="1"/>
        <rFont val="Times New Roman"/>
        <family val="1"/>
      </rPr>
      <t xml:space="preserve"> BW, bulk water; min, minute; L, liter; ml, milliliter; L/min, liter per minute; C°, degree Celsius; μS/m, microsiemens per meter; μM, micromolar; M, mean; SD, standard deviation.</t>
    </r>
  </si>
  <si>
    <t>0.95 ≤ qlen:slen ≤ 1 (%)</t>
  </si>
  <si>
    <t>0.95 ≤ qalignlen:salignlen ≤ 1 (%)</t>
  </si>
  <si>
    <t>Strain heterogeneity (%, M ± SD)</t>
  </si>
  <si>
    <t>Completeness estimates of bins with completeness &gt; 50% (M ± SD)</t>
  </si>
  <si>
    <t>Contamination estimates of bins with completeness &gt; 50% (M ± SD)</t>
  </si>
  <si>
    <t>Strain heterogeniety of bins with completeness &gt; 50% (M ± SD)</t>
  </si>
  <si>
    <t>0.01*, 0.02**, 0.01***</t>
  </si>
  <si>
    <t>Mapping rate controls (%, M ± SD)</t>
  </si>
  <si>
    <t>C01*, C02**, C03***</t>
  </si>
  <si>
    <t>Total cell counts (TCC, cells/ml, M ± SD)</t>
  </si>
  <si>
    <t>Intact cell counts (ICC, cells/ml, M ± SD)</t>
  </si>
  <si>
    <t>Threads</t>
  </si>
  <si>
    <t>Memory (Mb)</t>
  </si>
  <si>
    <t>BW003 + BW015 + BW030 + BW045 + BW060 + BW075 + BW090 + BW105 + BW120 + BW135 + BW150 + BW165 + C01 + C02 + C03</t>
  </si>
  <si>
    <t>BW003, BW015, BW030, BW045, BW060, BW075, BW090, BW105, BW120, BW135, BW150, BW165, C01, C02, C03</t>
  </si>
  <si>
    <t>BW003 + BW015 + BW030 + BW045 + BW060</t>
  </si>
  <si>
    <t>BW075 + BW090 + BW105</t>
  </si>
  <si>
    <t>BW120 + BW135 + BW150 + BW165</t>
  </si>
  <si>
    <t>C01 + C02 + C03</t>
  </si>
  <si>
    <t>Samples used for assembly combinations</t>
  </si>
  <si>
    <t>BW003 + BW015</t>
  </si>
  <si>
    <t>BW030 + BW045</t>
  </si>
  <si>
    <t>BW045 + BW060</t>
  </si>
  <si>
    <t>BW060 + BW075</t>
  </si>
  <si>
    <t>BW075 + BW090</t>
  </si>
  <si>
    <t>BW090 + BW105</t>
  </si>
  <si>
    <t>BW105 + BW120</t>
  </si>
  <si>
    <t>BW120 + BW135</t>
  </si>
  <si>
    <t>BW135 + BW150</t>
  </si>
  <si>
    <t>BW150 + BW165</t>
  </si>
  <si>
    <r>
      <rPr>
        <b/>
        <sz val="11"/>
        <color theme="1"/>
        <rFont val="Times New Roman"/>
        <family val="1"/>
      </rPr>
      <t xml:space="preserve">Abbreviations: </t>
    </r>
    <r>
      <rPr>
        <sz val="11"/>
        <color theme="1"/>
        <rFont val="Times New Roman"/>
        <family val="1"/>
      </rPr>
      <t xml:space="preserve"> BW, bulk water; C, control</t>
    </r>
  </si>
  <si>
    <t>1.67 ± 0.02</t>
  </si>
  <si>
    <t>Sum*</t>
  </si>
  <si>
    <t>Average*</t>
  </si>
  <si>
    <t>Standard deviation*</t>
  </si>
  <si>
    <t>Minimum*</t>
  </si>
  <si>
    <t>Maximum*</t>
  </si>
  <si>
    <t>*Overall summary statistics were calculated using only samples</t>
  </si>
  <si>
    <t>10.65 ± 0.20</t>
  </si>
  <si>
    <t>34.05 ± 0.20</t>
  </si>
  <si>
    <t>30.05 ± 0.20</t>
  </si>
  <si>
    <t>19.25 ± 0.20</t>
  </si>
  <si>
    <t>29.85 ± 0.10</t>
  </si>
  <si>
    <t>5.3 ± 0.30</t>
  </si>
  <si>
    <t>21.9 ± 0.30</t>
  </si>
  <si>
    <t>31.55 ± 0.90</t>
  </si>
  <si>
    <t>33.15 ± 0.70</t>
  </si>
  <si>
    <t>26.85 ± 0.40</t>
  </si>
  <si>
    <t>12.35 ± 0.40</t>
  </si>
  <si>
    <t>21.35 ± 0.40</t>
  </si>
  <si>
    <t>Total DNA yield (ng)</t>
  </si>
  <si>
    <t>Assembly/binning approach**</t>
  </si>
  <si>
    <t>metaSPAdes + MASH distance-based assembly</t>
  </si>
  <si>
    <t>MEGAHIT + Individual assembly</t>
  </si>
  <si>
    <t>MEGAHIT + MASH distance-based assembly</t>
  </si>
  <si>
    <t>metaSPAdes + co-assembly</t>
  </si>
  <si>
    <t>metaSPAdes + individual assembly</t>
  </si>
  <si>
    <t>metaSPAdes + time-discrete assembly</t>
  </si>
  <si>
    <t>MEGAHIT + co-assembly</t>
  </si>
  <si>
    <t>MEGAHIT + individual assembly</t>
  </si>
  <si>
    <t>MEGAHIT + time-discrete assembly</t>
  </si>
  <si>
    <t>Assembler/Assembly strategy*</t>
  </si>
  <si>
    <t>* 8 assembler/assembly strategy combinations</t>
  </si>
  <si>
    <t>** 32 assembly/binning approach combinations</t>
  </si>
  <si>
    <t>14561 ± 624</t>
  </si>
  <si>
    <t>5240 ± 1</t>
  </si>
  <si>
    <t>22060 ± 424</t>
  </si>
  <si>
    <t>8780 ± 257</t>
  </si>
  <si>
    <t>29760 ± 450</t>
  </si>
  <si>
    <t>15758 ± 225</t>
  </si>
  <si>
    <t>32134 ± 1445</t>
  </si>
  <si>
    <t>15300 ± 24</t>
  </si>
  <si>
    <t>42103 ± 894</t>
  </si>
  <si>
    <t>19495 ± 272</t>
  </si>
  <si>
    <t>35191 ± 1436</t>
  </si>
  <si>
    <t>10698 ± 476</t>
  </si>
  <si>
    <t>39825 ± 1957</t>
  </si>
  <si>
    <t>13719 ± 287</t>
  </si>
  <si>
    <t>34796 ± 1008</t>
  </si>
  <si>
    <t>10935 ± 221</t>
  </si>
  <si>
    <t>28867 ± 1327</t>
  </si>
  <si>
    <t>7600 ± 177</t>
  </si>
  <si>
    <t>24079 ± 229</t>
  </si>
  <si>
    <t>4201 ± 173</t>
  </si>
  <si>
    <t>37719 ± 977</t>
  </si>
  <si>
    <t>7267 ± 270</t>
  </si>
  <si>
    <t>57207 ± 875</t>
  </si>
  <si>
    <t>11772 ± 468</t>
  </si>
  <si>
    <t>Contigs &lt; 1kbp (count)</t>
  </si>
  <si>
    <t>Proportion redundant contigs of contigs &gt; 1kbp</t>
  </si>
  <si>
    <t>Proportion contigs &lt; 1kbp of unfiltered contigs</t>
  </si>
  <si>
    <t>Proportion contigs &gt; 1kbp of unfiltered contigs</t>
  </si>
  <si>
    <t>Contigs &gt; 1kbp (count)</t>
  </si>
  <si>
    <t>Redundant contigs (count)</t>
  </si>
  <si>
    <t>Kept contigs (count)</t>
  </si>
  <si>
    <t>Number contigs (count)</t>
  </si>
  <si>
    <t>Intact cell counts per 1,500 ml sample (ICC, cells/ml, M ± SD)</t>
  </si>
  <si>
    <t>Total cell counts per 1,500 ml sample (TCC, cells/ml, M ± SD)</t>
  </si>
  <si>
    <t xml:space="preserve">90.61 ± 3.28 </t>
  </si>
  <si>
    <t xml:space="preserve">86.91 ± 3.39 </t>
  </si>
  <si>
    <t xml:space="preserve">88.45 ± 3.64 </t>
  </si>
  <si>
    <t>85.47 ± 4.45</t>
  </si>
  <si>
    <t>86.78 ± 4.58</t>
  </si>
  <si>
    <t>85.78 ± 4.96</t>
  </si>
  <si>
    <t>82.09 ± 5.74</t>
  </si>
  <si>
    <t>85.25 ± 4.92</t>
  </si>
  <si>
    <t>metaSPAdes co-assembly-MEGAHIT individual assembly</t>
  </si>
  <si>
    <t>metaSPAdes time-discrete assembly-MEGAHIT individual assembly</t>
  </si>
  <si>
    <t>metaSPAdes co-assembly-MEGAHIT time-discrete assembly</t>
  </si>
  <si>
    <t>metaSPAdes MASH distance-based assembly-MEGAHIT individual assembly</t>
  </si>
  <si>
    <t>metaSPAdes co-assembly-MEGAHIT MASH distance-based assembly</t>
  </si>
  <si>
    <t>metaSPAdes co-assembly-MEGAHIT co-assembly</t>
  </si>
  <si>
    <t>metaSPAdes individual assembly-MEGAHIT individual assembly</t>
  </si>
  <si>
    <t>metaSPAdes time-discrete assembly-MEGAHIT time-discrete assembly</t>
  </si>
  <si>
    <t>metaSPAdes time-discrete assembly-MEGAHIT MASH distance-based assembly</t>
  </si>
  <si>
    <t>metaSPAdes time-discrete assembly-MEGAHIT co-assembly</t>
  </si>
  <si>
    <t>metaSPAdes MASH distance-based assembly-MEGAHIT time-discrete assembly</t>
  </si>
  <si>
    <t>metaSPAdes individual assembly-MEGAHIT co-assembly</t>
  </si>
  <si>
    <t>metaSPAdes MASH distance-based assembly-MEGAHIT MASH distance-based assembly</t>
  </si>
  <si>
    <t>metaSPAdes individual assembly-MEGAHIT MASH distance-based assembly</t>
  </si>
  <si>
    <t>metaSPAdes individual assembly-MEGAHIT time-discrete assembly</t>
  </si>
  <si>
    <t>metaSPAdes MASH distance-based assembly-MEGAHIT co-assembly</t>
  </si>
  <si>
    <t>71.95 ± 6.8</t>
  </si>
  <si>
    <t>53.61 ± 4.37</t>
  </si>
  <si>
    <t>41.69 ± 5.08</t>
  </si>
  <si>
    <t>58.31 ± 6.04</t>
  </si>
  <si>
    <t>67.91 ± 6.31</t>
  </si>
  <si>
    <t>44.75 ± 3.96</t>
  </si>
  <si>
    <t>25.44 ± 5.3</t>
  </si>
  <si>
    <t>21.55 ± 2.68</t>
  </si>
  <si>
    <t>64.88 ± 6.81</t>
  </si>
  <si>
    <t>42.2 ± 4.51</t>
  </si>
  <si>
    <t>1.36 ± 0.3</t>
  </si>
  <si>
    <t>0.68 ± 0.31</t>
  </si>
  <si>
    <t>59.09 ± 6.49</t>
  </si>
  <si>
    <t>41.3 ± 5.27</t>
  </si>
  <si>
    <t>2.9 ± 0.72</t>
  </si>
  <si>
    <t>1.61 ± 0.46</t>
  </si>
  <si>
    <t>62.16 ± 6.53</t>
  </si>
  <si>
    <t>38.89 ± 4.38</t>
  </si>
  <si>
    <t>53 ± 4.92</t>
  </si>
  <si>
    <t>39.91 ± 7.36</t>
  </si>
  <si>
    <t>62.79 ± 6.47</t>
  </si>
  <si>
    <t>32.37 ± 6.45</t>
  </si>
  <si>
    <t>16.94 ± 2.21</t>
  </si>
  <si>
    <t>4.05 ± 0.54</t>
  </si>
  <si>
    <t>59.02 ± 6.61</t>
  </si>
  <si>
    <t>42.31 ± 6.34</t>
  </si>
  <si>
    <t>1.79 ± 0.43</t>
  </si>
  <si>
    <t>0.62 ± 0.25</t>
  </si>
  <si>
    <t>52.76 ± 5.93</t>
  </si>
  <si>
    <t>39.74 ± 5.93</t>
  </si>
  <si>
    <t>3.41 ± 0.78</t>
  </si>
  <si>
    <t>0.89 ± 0.54</t>
  </si>
  <si>
    <t>Total length (Mbp, M ± SD)</t>
  </si>
  <si>
    <t>Number contigs (count, M ± SD)</t>
  </si>
  <si>
    <t>85.12 ± 13</t>
  </si>
  <si>
    <t>86.74 ± 10.58</t>
  </si>
  <si>
    <t>79.59 ± 14.23</t>
  </si>
  <si>
    <t>82.5 ± 12.71</t>
  </si>
  <si>
    <t>83.47 ± 16.18</t>
  </si>
  <si>
    <t>89.93 ± 11.34</t>
  </si>
  <si>
    <t>80.51 ± 15.83</t>
  </si>
  <si>
    <t>84.89 ± 15.12</t>
  </si>
  <si>
    <t>87.14 ± 14.52</t>
  </si>
  <si>
    <t>89.2 ± 9.29</t>
  </si>
  <si>
    <t>65.82 ± 12.77</t>
  </si>
  <si>
    <t>84.86 ± 13.31</t>
  </si>
  <si>
    <t>86.83 ± 14.8</t>
  </si>
  <si>
    <t>81.06 ± 17.05</t>
  </si>
  <si>
    <t>64.46 ± 12.39</t>
  </si>
  <si>
    <t>85.58 ± 16.29</t>
  </si>
  <si>
    <t>87.73 ± 12.94</t>
  </si>
  <si>
    <t>80.92 ± 14.23</t>
  </si>
  <si>
    <t>70.88 ± 15.59</t>
  </si>
  <si>
    <t>83.88 ± 12.34</t>
  </si>
  <si>
    <t>87.01 ± 15.57</t>
  </si>
  <si>
    <t>83.43 ± 15.38</t>
  </si>
  <si>
    <t>72.4 ± 15.05</t>
  </si>
  <si>
    <t>81.76 ± 15.02</t>
  </si>
  <si>
    <t>86 ± 14.44</t>
  </si>
  <si>
    <t>81.6 ± 11.26</t>
  </si>
  <si>
    <t>68.53 ± 15.64</t>
  </si>
  <si>
    <t>84.31 ± 13.68</t>
  </si>
  <si>
    <t>89.79 ± 12.84</t>
  </si>
  <si>
    <t>84.41 ± 13.62</t>
  </si>
  <si>
    <t>63.71 ± 14.34</t>
  </si>
  <si>
    <t>85.83 ± 14.58</t>
  </si>
  <si>
    <t>28.31 ± 53.11</t>
  </si>
  <si>
    <t>3.36 ± 4.06</t>
  </si>
  <si>
    <t>20.69 ± 17.65</t>
  </si>
  <si>
    <t>3.57 ± 6.17</t>
  </si>
  <si>
    <t>63.79 ± 114.82</t>
  </si>
  <si>
    <t>2.97 ± 3.81</t>
  </si>
  <si>
    <t>16.88 ± 18.12</t>
  </si>
  <si>
    <t>5.82 ± 14.67</t>
  </si>
  <si>
    <t>230.91 ± 217.74</t>
  </si>
  <si>
    <t>17.37 ± 14.55</t>
  </si>
  <si>
    <t>36.89 ± 23.19</t>
  </si>
  <si>
    <t>219.54 ± 204.57</t>
  </si>
  <si>
    <t>244.49 ± 292.42</t>
  </si>
  <si>
    <t>25.55 ± 28.38</t>
  </si>
  <si>
    <t>30.65 ± 17.3</t>
  </si>
  <si>
    <t>268.59 ± 264.77</t>
  </si>
  <si>
    <t>98.14 ± 107.57</t>
  </si>
  <si>
    <t>13.89 ± 15.31</t>
  </si>
  <si>
    <t>28.78 ± 15.45</t>
  </si>
  <si>
    <t>60.17 ± 47.82</t>
  </si>
  <si>
    <t>71.61 ± 102.87</t>
  </si>
  <si>
    <t>22.54 ± 22.57</t>
  </si>
  <si>
    <t>28.14 ± 17.56</t>
  </si>
  <si>
    <t>40.58 ± 32.48</t>
  </si>
  <si>
    <t>242.01 ± 221.86</t>
  </si>
  <si>
    <t>30.77 ± 20.99</t>
  </si>
  <si>
    <t>40.06 ± 21.48</t>
  </si>
  <si>
    <t>236.34 ± 197.6</t>
  </si>
  <si>
    <t>280.31 ± 318.31</t>
  </si>
  <si>
    <t>21.43 ± 21.79</t>
  </si>
  <si>
    <t>38.08 ± 18.68</t>
  </si>
  <si>
    <t>272.39 ± 248.63</t>
  </si>
  <si>
    <t>17.41 ± 22.69</t>
  </si>
  <si>
    <t>16.91 ± 23.82</t>
  </si>
  <si>
    <t>14.75 ± 20.27</t>
  </si>
  <si>
    <t>17.93 ± 24.39</t>
  </si>
  <si>
    <t>23.36 ± 27.45</t>
  </si>
  <si>
    <t>22.68 ± 28.55</t>
  </si>
  <si>
    <t>14.98 ± 22.09</t>
  </si>
  <si>
    <t>24.04 ± 29.94</t>
  </si>
  <si>
    <t>86.21 ± 25.34</t>
  </si>
  <si>
    <t>70.53 ± 38.87</t>
  </si>
  <si>
    <t>64.98 ± 31.08</t>
  </si>
  <si>
    <t>89.11 ± 22.97</t>
  </si>
  <si>
    <t>85.85 ± 21.67</t>
  </si>
  <si>
    <t>70.46 ± 28</t>
  </si>
  <si>
    <t>73.31 ± 32.17</t>
  </si>
  <si>
    <t>87.74 ± 20.32</t>
  </si>
  <si>
    <t>72.46 ± 32.77</t>
  </si>
  <si>
    <t>47.14 ± 36.8</t>
  </si>
  <si>
    <t>53.7 ± 33.83</t>
  </si>
  <si>
    <t>79.09 ± 31.68</t>
  </si>
  <si>
    <t>65.28 ± 37.1</t>
  </si>
  <si>
    <t>63.65 ± 35.52</t>
  </si>
  <si>
    <t>56.65 ± 35.04</t>
  </si>
  <si>
    <t>77.51 ± 33.9</t>
  </si>
  <si>
    <t>86.27 ± 20.52</t>
  </si>
  <si>
    <t>77.79 ± 23.91</t>
  </si>
  <si>
    <t>77.61 ± 18.83</t>
  </si>
  <si>
    <t>92.06 ± 13.12</t>
  </si>
  <si>
    <t>85.48 ± 22.02</t>
  </si>
  <si>
    <t>64.17 ± 29.82</t>
  </si>
  <si>
    <t>80.59 ± 20.85</t>
  </si>
  <si>
    <t>92.12 ± 13.19</t>
  </si>
  <si>
    <t>5.1 ± 2.79</t>
  </si>
  <si>
    <t>3.97 ± 1.91</t>
  </si>
  <si>
    <t>4.72 ± 2.22</t>
  </si>
  <si>
    <t>3.79 ± 1.84</t>
  </si>
  <si>
    <t>6.41 ± 5.26</t>
  </si>
  <si>
    <t>3.9 ± 1.77</t>
  </si>
  <si>
    <t>3.77 ± 2.15</t>
  </si>
  <si>
    <t>12.79 ± 9.09</t>
  </si>
  <si>
    <t>3.93 ± 1.85</t>
  </si>
  <si>
    <t>4.03 ± 2.42</t>
  </si>
  <si>
    <t>12.77 ± 10.91</t>
  </si>
  <si>
    <t>4.25 ± 2.25</t>
  </si>
  <si>
    <t>3.67 ± 1.58</t>
  </si>
  <si>
    <t>13.55 ± 12.01</t>
  </si>
  <si>
    <t>7.99 ± 4.53</t>
  </si>
  <si>
    <t>6.01 ± 3.37</t>
  </si>
  <si>
    <t>6.47 ± 4.12</t>
  </si>
  <si>
    <t>4.33 ± 1.94</t>
  </si>
  <si>
    <t>4.79 ± 2.73</t>
  </si>
  <si>
    <t>13.52 ± 9.54</t>
  </si>
  <si>
    <t>4.41 ± 2.44</t>
  </si>
  <si>
    <t>4.19 ± 1.91</t>
  </si>
  <si>
    <t>15.01 ± 12.59</t>
  </si>
  <si>
    <t>3.97 ± 1.79</t>
  </si>
  <si>
    <t>3.87 ± 1.63</t>
  </si>
  <si>
    <t>14.47 ± 12.62</t>
  </si>
  <si>
    <t>Total length of bins with completeness &gt; 50% (Mbp, M ± SD)</t>
  </si>
  <si>
    <t>25.34 ± 29.35</t>
  </si>
  <si>
    <t>35.54 ± 36.01</t>
  </si>
  <si>
    <t>24.22 ± 31.07</t>
  </si>
  <si>
    <t>31.54 ± 34.01</t>
  </si>
  <si>
    <t>26.48 ± 36.59</t>
  </si>
  <si>
    <t>85.36 ± 120.46</t>
  </si>
  <si>
    <t>56.33 ± 99.23</t>
  </si>
  <si>
    <t>70.05 ± 110.35</t>
  </si>
  <si>
    <t>23.38 ± 48.93</t>
  </si>
  <si>
    <t>35 ± 52.04</t>
  </si>
  <si>
    <t>11.68 ± 16.02</t>
  </si>
  <si>
    <t>21.81 ± 25.89</t>
  </si>
  <si>
    <t>23.74 ± 41.04</t>
  </si>
  <si>
    <t>32.46 ± 66.43</t>
  </si>
  <si>
    <t>22.66 ± 51.41</t>
  </si>
  <si>
    <t>48.83 ± 120.19</t>
  </si>
  <si>
    <t>21.82 ± 29.21</t>
  </si>
  <si>
    <t>30.25 ± 37.98</t>
  </si>
  <si>
    <t>15.78 ± 16.53</t>
  </si>
  <si>
    <t>27.08 ± 30.46</t>
  </si>
  <si>
    <t>33.94 ± 50.88</t>
  </si>
  <si>
    <t>34.52 ± 41.41</t>
  </si>
  <si>
    <t>37.33 ± 52.69</t>
  </si>
  <si>
    <t>60.42 ± 118.05</t>
  </si>
  <si>
    <t>19.4 ± 32.24</t>
  </si>
  <si>
    <t>11.16 ± 7.87</t>
  </si>
  <si>
    <t>6.86 ± 3.51</t>
  </si>
  <si>
    <t>21.65 ± 26.25</t>
  </si>
  <si>
    <t>30.07 ± 65.98</t>
  </si>
  <si>
    <t>46.9 ± 82.9</t>
  </si>
  <si>
    <t>8.27 ± 7.14</t>
  </si>
  <si>
    <t>49.07 ± 109.65</t>
  </si>
  <si>
    <t>N50 of bins with completeness &gt; 50% (kbp, M ± SD)</t>
  </si>
  <si>
    <t>Number contigsof bins with completeness &gt; 50% (counts, M ± SD)</t>
  </si>
  <si>
    <t>473 ± 299</t>
  </si>
  <si>
    <t>308 ± 235</t>
  </si>
  <si>
    <t>561 ± 377</t>
  </si>
  <si>
    <t>324 ± 247</t>
  </si>
  <si>
    <t>581 ± 394</t>
  </si>
  <si>
    <t>241 ± 216</t>
  </si>
  <si>
    <t>414 ± 346</t>
  </si>
  <si>
    <t>305 ± 328</t>
  </si>
  <si>
    <t>1416 ± 850</t>
  </si>
  <si>
    <t>537 ± 607</t>
  </si>
  <si>
    <t>737 ± 554</t>
  </si>
  <si>
    <t>1349 ± 1102</t>
  </si>
  <si>
    <t>1371 ± 849</t>
  </si>
  <si>
    <t>505 ± 304</t>
  </si>
  <si>
    <t>634 ± 403</t>
  </si>
  <si>
    <t>1441 ± 1509</t>
  </si>
  <si>
    <t>823 ± 489</t>
  </si>
  <si>
    <t>397 ± 335</t>
  </si>
  <si>
    <t>631 ± 383</t>
  </si>
  <si>
    <t>606 ± 504</t>
  </si>
  <si>
    <t>606 ± 406</t>
  </si>
  <si>
    <t>407 ± 311</t>
  </si>
  <si>
    <t>431 ± 380</t>
  </si>
  <si>
    <t>409 ± 386</t>
  </si>
  <si>
    <t>1497 ± 885</t>
  </si>
  <si>
    <t>680 ± 509</t>
  </si>
  <si>
    <t>796 ± 418</t>
  </si>
  <si>
    <t>1463 ± 1281</t>
  </si>
  <si>
    <t>1452 ± 915</t>
  </si>
  <si>
    <t>389 ± 277</t>
  </si>
  <si>
    <t>730 ± 435</t>
  </si>
  <si>
    <t>1415 ± 1345</t>
  </si>
  <si>
    <t>71.95 ± 6.29</t>
  </si>
  <si>
    <t>40.09 ± 7.29</t>
  </si>
  <si>
    <t>67.75 ± 5.93</t>
  </si>
  <si>
    <t>56.11 ± 5.31</t>
  </si>
  <si>
    <t>65.73 ± 6.93</t>
  </si>
  <si>
    <t>0.9 ± 0.54</t>
  </si>
  <si>
    <t>22.98 ± 2.27</t>
  </si>
  <si>
    <t>55.17 ± 6.27</t>
  </si>
  <si>
    <t>71.61 ± 6.64</t>
  </si>
  <si>
    <t>4.79 ± 0.58</t>
  </si>
  <si>
    <t>52.76 ± 5.62</t>
  </si>
  <si>
    <t>56.29 ± 5.43</t>
  </si>
  <si>
    <t>79.68 ± 6.17</t>
  </si>
  <si>
    <t>58.63 ± 6.02</t>
  </si>
  <si>
    <t>63.68 ± 5.99</t>
  </si>
  <si>
    <t>67.11 ± 5.75</t>
  </si>
  <si>
    <t>69.38 ± 6.79</t>
  </si>
  <si>
    <t>3.66 ± 1.09</t>
  </si>
  <si>
    <t>20.06 ± 2.88</t>
  </si>
  <si>
    <t>59.87 ± 6.27</t>
  </si>
  <si>
    <t>74.98 ± 5.91</t>
  </si>
  <si>
    <t>28.82 ± 4.23</t>
  </si>
  <si>
    <t>54.62 ± 6.59</t>
  </si>
  <si>
    <t>62.1 ± 5.87</t>
  </si>
  <si>
    <t>73.73 ± 6.94</t>
  </si>
  <si>
    <t>0.9 ± 0.32</t>
  </si>
  <si>
    <t>20.47 ± 2.78</t>
  </si>
  <si>
    <t>62.55 ± 6.71</t>
  </si>
  <si>
    <t>Number bins with completeness &gt; 50%</t>
  </si>
  <si>
    <t>Proportion bins with completeness &gt; 50% (%)</t>
  </si>
  <si>
    <t>Number contigs (counts, M ± SD)</t>
  </si>
  <si>
    <t>81.33 ± 15.6</t>
  </si>
  <si>
    <t>102.51 ± 187.53</t>
  </si>
  <si>
    <t>23.97 ± 26.11</t>
  </si>
  <si>
    <t>85.26 ± 15.23</t>
  </si>
  <si>
    <t>14.25 ± 35.68</t>
  </si>
  <si>
    <t>23.39 ± 27.51</t>
  </si>
  <si>
    <t>83.02 ± 15.37</t>
  </si>
  <si>
    <t>252.12 ± 389.35</t>
  </si>
  <si>
    <t>68.05 ± 29.86</t>
  </si>
  <si>
    <t>78.65 ± 5.61</t>
  </si>
  <si>
    <t>62.26 ± 5.59</t>
  </si>
  <si>
    <t>64.46 ± 5.92</t>
  </si>
  <si>
    <t>86.85 ± 10.47</t>
  </si>
  <si>
    <t>4.21 ± 4.67</t>
  </si>
  <si>
    <t>8.15 ± 8.12</t>
  </si>
  <si>
    <t>2075 ± 2325</t>
  </si>
  <si>
    <t>3442 ± 2488</t>
  </si>
  <si>
    <t>Contig size</t>
  </si>
  <si>
    <t>MEGAHIT + Co-assembly + CONCOCT</t>
  </si>
  <si>
    <t>MEGAHIT + Co-assembly + DAS Tool</t>
  </si>
  <si>
    <t>MEGAHIT + Co-assembly + MaxBin</t>
  </si>
  <si>
    <t>MEGAHIT + Co-assembly + MetaBAT</t>
  </si>
  <si>
    <t>MEGAHIT + Individual assembly + CONCOCT</t>
  </si>
  <si>
    <t>MEGAHIT + Individual assembly + DAS Tool</t>
  </si>
  <si>
    <t>MEGAHIT + Individual assembly + MaxBin</t>
  </si>
  <si>
    <t>MEGAHIT + Individual assembly + MetaBAT</t>
  </si>
  <si>
    <t>MEGAHIT + MASH distance-based assembly + CONCOCT</t>
  </si>
  <si>
    <t>MEGAHIT + MASH distance-based assembly + DAS Tool</t>
  </si>
  <si>
    <t>MEGAHIT + MASH distance-based assembly + MaxBin</t>
  </si>
  <si>
    <t>MEGAHIT + MASH distance-based assembly + MetaBAT</t>
  </si>
  <si>
    <t>MEGAHIT + Time-discrete assembly + CONCOCT</t>
  </si>
  <si>
    <t>MEGAHIT + Time-discrete assembly + DAS Tool</t>
  </si>
  <si>
    <t>MEGAHIT + Time-discrete assembly + MaxBin</t>
  </si>
  <si>
    <t>MEGAHIT + Time-discrete assembly + MetaBAT</t>
  </si>
  <si>
    <t>metaSPAdes + Co-assembly + CONCOCT</t>
  </si>
  <si>
    <t>metaSPAdes + Co-assembly + DAS Tool</t>
  </si>
  <si>
    <t>metaSPAdes + Co-assembly + MaxBin</t>
  </si>
  <si>
    <t>metaSPAdes + Co-assembly + MetaBAT</t>
  </si>
  <si>
    <t>metaSPAdes + Individual assembly + CONCOCT</t>
  </si>
  <si>
    <t>metaSPAdes + Individual assembly + DAS Tool</t>
  </si>
  <si>
    <t>metaSPAdes + Individual assembly + MaxBin</t>
  </si>
  <si>
    <t>metaSPAdes + Individual assembly + MetaBAT</t>
  </si>
  <si>
    <t>metaSPAdes + MASH distance-based assembly + CONCOCT</t>
  </si>
  <si>
    <t>metaSPAdes + MASH distance-based assembly + DAS Tool</t>
  </si>
  <si>
    <t>metaSPAdes + MASH distance-based assembly + MaxBin</t>
  </si>
  <si>
    <t>metaSPAdes + MASH distance-based assembly + MetaBAT</t>
  </si>
  <si>
    <t>metaSPAdes + Time-discrete assembly + CONCOCT</t>
  </si>
  <si>
    <t>metaSPAdes + Time-discrete assembly + DAS Tool</t>
  </si>
  <si>
    <t>metaSPAdes + Time-discrete assembly + MaxBin</t>
  </si>
  <si>
    <t>metaSPAdes + Time-discrete assembly + MetaBAT</t>
  </si>
  <si>
    <t>Contig length (kbp)</t>
  </si>
  <si>
    <t>86.77 ± 4.58</t>
  </si>
  <si>
    <t>42.55 ± 36.2</t>
  </si>
  <si>
    <t>33.09 ± 78.8</t>
  </si>
  <si>
    <t>13.51 ± 23.27</t>
  </si>
  <si>
    <t>75.07 ± 5.36</t>
  </si>
  <si>
    <t>81.17 ± 15.48</t>
  </si>
  <si>
    <t>76.23 ± 108.97</t>
  </si>
  <si>
    <t>19.93 ± 23.49</t>
  </si>
  <si>
    <t>47.48 ± 6.64</t>
  </si>
  <si>
    <t>82.73 ± 18.1</t>
  </si>
  <si>
    <t>3.99 ± 4.57</t>
  </si>
  <si>
    <t>20.38 ± 23.43</t>
  </si>
  <si>
    <t>45.24 ± 7.21</t>
  </si>
  <si>
    <t>20.51 ± 23.8</t>
  </si>
  <si>
    <t>78.89 ± 4.75</t>
  </si>
  <si>
    <t>58.76 ± 28.49</t>
  </si>
  <si>
    <t>22.7 ± 21.73</t>
  </si>
  <si>
    <t>10.68 ± 16.28</t>
  </si>
  <si>
    <t>54.26 ± 4.66</t>
  </si>
  <si>
    <t>76.91 ± 15.13</t>
  </si>
  <si>
    <t>29.08 ± 23.09</t>
  </si>
  <si>
    <t>12.49 ± 17.33</t>
  </si>
  <si>
    <t>68.03 ± 5.31</t>
  </si>
  <si>
    <t>41.29 ± 37.32</t>
  </si>
  <si>
    <t>4 ± 11.16</t>
  </si>
  <si>
    <t>11.09 ± 22.03</t>
  </si>
  <si>
    <t>56.05 ± 5.69</t>
  </si>
  <si>
    <t>82.04 ± 14.11</t>
  </si>
  <si>
    <t>8.5 ± 16.03</t>
  </si>
  <si>
    <t>20.56 ± 23.48</t>
  </si>
  <si>
    <t>90.6 ± 3.28</t>
  </si>
  <si>
    <t>48.43 ± 37.13</t>
  </si>
  <si>
    <t>54.24 ± 142.65</t>
  </si>
  <si>
    <t>16.1 ± 25.11</t>
  </si>
  <si>
    <t>64.65 ± 6.01</t>
  </si>
  <si>
    <t>85.52 ± 16.73</t>
  </si>
  <si>
    <t>5.41 ± 9.14</t>
  </si>
  <si>
    <t>23.93 ± 27.74</t>
  </si>
  <si>
    <t>87.03 ± 14.12</t>
  </si>
  <si>
    <t>5.49 ± 9.25</t>
  </si>
  <si>
    <t>23.73 ± 27.79</t>
  </si>
  <si>
    <t>67.8 ± 4.22</t>
  </si>
  <si>
    <t>47.92 ± 32.58</t>
  </si>
  <si>
    <t>15.17 ± 19.38</t>
  </si>
  <si>
    <t>14.78 ± 22.39</t>
  </si>
  <si>
    <t>46.39 ± 4.48</t>
  </si>
  <si>
    <t>79.04 ± 15.17</t>
  </si>
  <si>
    <t>25.08 ± 23.45</t>
  </si>
  <si>
    <t>15.48 ± 20.02</t>
  </si>
  <si>
    <t>75.46 ± 4.58</t>
  </si>
  <si>
    <t>53.27 ± 39.04</t>
  </si>
  <si>
    <t>8.72 ± 27.39</t>
  </si>
  <si>
    <t>14.33 ± 24.64</t>
  </si>
  <si>
    <t>82.06 ± 5.74</t>
  </si>
  <si>
    <t>39.01 ± 37.45</t>
  </si>
  <si>
    <t>71.73 ± 152.29</t>
  </si>
  <si>
    <t>46.53 ± 42.93</t>
  </si>
  <si>
    <t>70.35 ± 6.34</t>
  </si>
  <si>
    <t>80.19 ± 15.16</t>
  </si>
  <si>
    <t>165.29 ± 203.06</t>
  </si>
  <si>
    <t>76.71 ± 27.15</t>
  </si>
  <si>
    <t>2.36 ± 0.8</t>
  </si>
  <si>
    <t>62.28 ± 29.85</t>
  </si>
  <si>
    <t>14.1 ± 13.84</t>
  </si>
  <si>
    <t>63.35 ± 28.56</t>
  </si>
  <si>
    <t>2.34 ± 0.8</t>
  </si>
  <si>
    <t>73.5 ± 15.77</t>
  </si>
  <si>
    <t>16.54 ± 13.95</t>
  </si>
  <si>
    <t>56.03 ± 25.27</t>
  </si>
  <si>
    <t>32.96 ± 2.32</t>
  </si>
  <si>
    <t>18.16 ± 19.42</t>
  </si>
  <si>
    <t>11.55 ± 15.61</t>
  </si>
  <si>
    <t>52.58 ± 41.98</t>
  </si>
  <si>
    <t>4.5 ± 0.94</t>
  </si>
  <si>
    <t>64.67 ± 12.13</t>
  </si>
  <si>
    <t>42.8 ± 21.42</t>
  </si>
  <si>
    <t>61.89 ± 24.73</t>
  </si>
  <si>
    <t>65.51 ± 6.34</t>
  </si>
  <si>
    <t>34.31 ± 39.27</t>
  </si>
  <si>
    <t>82.87 ± 170.7</t>
  </si>
  <si>
    <t>45.35 ± 44.99</t>
  </si>
  <si>
    <t>51.58 ± 5.9</t>
  </si>
  <si>
    <t>84.69 ± 15.48</t>
  </si>
  <si>
    <t>227.78 ± 226.84</t>
  </si>
  <si>
    <t>83.01 ± 23.11</t>
  </si>
  <si>
    <t>85.45 ± 4.45</t>
  </si>
  <si>
    <t>43.62 ± 39.57</t>
  </si>
  <si>
    <t>102.56 ± 258.58</t>
  </si>
  <si>
    <t>44.74 ± 41.72</t>
  </si>
  <si>
    <t>72.47 ± 6.29</t>
  </si>
  <si>
    <t>83.67 ± 15.23</t>
  </si>
  <si>
    <t>215.43 ± 349.52</t>
  </si>
  <si>
    <t>72.5 ± 30.07</t>
  </si>
  <si>
    <t>2.24 ± 0.6</t>
  </si>
  <si>
    <t>72.12 ± 29.38</t>
  </si>
  <si>
    <t>17.89 ± 12.91</t>
  </si>
  <si>
    <t>65.3 ± 28.15</t>
  </si>
  <si>
    <t>1.53 ± 0.66</t>
  </si>
  <si>
    <t>84.64 ± 15.24</t>
  </si>
  <si>
    <t>18.41 ± 13.57</t>
  </si>
  <si>
    <t>61.25 ± 27.05</t>
  </si>
  <si>
    <t>29.15 ± 3.17</t>
  </si>
  <si>
    <t>16.97 ± 19.74</t>
  </si>
  <si>
    <t>10.61 ± 15.69</t>
  </si>
  <si>
    <t>43.99 ± 41.53</t>
  </si>
  <si>
    <t>3.31 ± 0.86</t>
  </si>
  <si>
    <t>65.33 ± 13</t>
  </si>
  <si>
    <t>42.48 ± 23.62</t>
  </si>
  <si>
    <t>68.23 ± 22.2</t>
  </si>
  <si>
    <t>68.37 ± 5.66</t>
  </si>
  <si>
    <t>33.01 ± 40.69</t>
  </si>
  <si>
    <t>101.35 ± 217.88</t>
  </si>
  <si>
    <t>39.91 ± 44.73</t>
  </si>
  <si>
    <t>54.27 ± 5.88</t>
  </si>
  <si>
    <t>88.73 ± 13.46</t>
  </si>
  <si>
    <t>297.99 ± 296.38</t>
  </si>
  <si>
    <t>83.25 ± 22.67</t>
  </si>
  <si>
    <t>85.77 ± 4.96</t>
  </si>
  <si>
    <t>42.26 ± 37.22</t>
  </si>
  <si>
    <t>44.34 ± 95.09</t>
  </si>
  <si>
    <t>31.55 ± 38.27</t>
  </si>
  <si>
    <t>74.78 ± 6.05</t>
  </si>
  <si>
    <t>80.56 ± 15.77</t>
  </si>
  <si>
    <t>94.91 ± 124.94</t>
  </si>
  <si>
    <t>51.13 ± 36.99</t>
  </si>
  <si>
    <t>6.97 ± 1.15</t>
  </si>
  <si>
    <t>70.19 ± 24.68</t>
  </si>
  <si>
    <t>10.16 ± 10.47</t>
  </si>
  <si>
    <t>44.05 ± 38.72</t>
  </si>
  <si>
    <t>5.11 ± 0.95</t>
  </si>
  <si>
    <t>80.18 ± 15.33</t>
  </si>
  <si>
    <t>12 ± 10.98</t>
  </si>
  <si>
    <t>41.01 ± 36.6</t>
  </si>
  <si>
    <t>66.18 ± 5.04</t>
  </si>
  <si>
    <t>31.64 ± 25.79</t>
  </si>
  <si>
    <t>16.05 ± 19.39</t>
  </si>
  <si>
    <t>47.97 ± 39.66</t>
  </si>
  <si>
    <t>22.44 ± 2.68</t>
  </si>
  <si>
    <t>68.54 ± 14.69</t>
  </si>
  <si>
    <t>40.53 ± 22.71</t>
  </si>
  <si>
    <t>46.73 ± 30.78</t>
  </si>
  <si>
    <t>67.11 ± 5.57</t>
  </si>
  <si>
    <t>38.57 ± 38.57</t>
  </si>
  <si>
    <t>27.18 ± 45.6</t>
  </si>
  <si>
    <t>42.99 ± 44.59</t>
  </si>
  <si>
    <t>53.43 ± 5.99</t>
  </si>
  <si>
    <t>84.97 ± 14.66</t>
  </si>
  <si>
    <t>68.74 ± 52.21</t>
  </si>
  <si>
    <t>74.64 ± 30.39</t>
  </si>
  <si>
    <t>86.9 ± 3.39</t>
  </si>
  <si>
    <t>41.59 ± 39.11</t>
  </si>
  <si>
    <t>53.03 ± 140.43</t>
  </si>
  <si>
    <t>27.22 ± 34.65</t>
  </si>
  <si>
    <t>75.09 ± 5.88</t>
  </si>
  <si>
    <t>83.82 ± 14.92</t>
  </si>
  <si>
    <t>121.68 ± 196.39</t>
  </si>
  <si>
    <t>44.12 ± 32.99</t>
  </si>
  <si>
    <t>17.92 ± 3.38</t>
  </si>
  <si>
    <t>71.67 ± 26.28</t>
  </si>
  <si>
    <t>19.2 ± 20.13</t>
  </si>
  <si>
    <t>56.75 ± 34.55</t>
  </si>
  <si>
    <t>15.41 ± 3.02</t>
  </si>
  <si>
    <t>82.51 ± 14.51</t>
  </si>
  <si>
    <t>22.91 ± 20.61</t>
  </si>
  <si>
    <t>60.07 ± 33.39</t>
  </si>
  <si>
    <t>63.12 ± 5.11</t>
  </si>
  <si>
    <t>31.71 ± 27.59</t>
  </si>
  <si>
    <t>13.68 ± 17.82</t>
  </si>
  <si>
    <t>40.12 ± 38.85</t>
  </si>
  <si>
    <t>20.65 ± 3.74</t>
  </si>
  <si>
    <t>71.6 ± 14.44</t>
  </si>
  <si>
    <t>35.17 ± 21.39</t>
  </si>
  <si>
    <t>46.87 ± 30.42</t>
  </si>
  <si>
    <t>70.47 ± 4.3</t>
  </si>
  <si>
    <t>44.82 ± 38.47</t>
  </si>
  <si>
    <t>23.2 ± 35.71</t>
  </si>
  <si>
    <t>39.99 ± 42.73</t>
  </si>
  <si>
    <t>49.51 ± 4.83</t>
  </si>
  <si>
    <t>83.21 ± 15.64</t>
  </si>
  <si>
    <t>49.19 ± 39.37</t>
  </si>
  <si>
    <t>68.64 ± 33.77</t>
  </si>
  <si>
    <t>44.24 ± 37.33</t>
  </si>
  <si>
    <t>94.07 ± 173.72</t>
  </si>
  <si>
    <t>51.47 ± 40.68</t>
  </si>
  <si>
    <t>74.51 ± 6.11</t>
  </si>
  <si>
    <t>80.65 ± 15.13</t>
  </si>
  <si>
    <t>189.91 ± 213.97</t>
  </si>
  <si>
    <t>74.77 ± 26.79</t>
  </si>
  <si>
    <t>68.5 ± 27.71</t>
  </si>
  <si>
    <t>11.36 ± 11.42</t>
  </si>
  <si>
    <t>59.57 ± 25.85</t>
  </si>
  <si>
    <t>0.32 ± 0.16</t>
  </si>
  <si>
    <t>87.85 ± 7.94</t>
  </si>
  <si>
    <t>17.44 ± 10.99</t>
  </si>
  <si>
    <t>65.94 ± 30.11</t>
  </si>
  <si>
    <t>16.72 ± 19.15</t>
  </si>
  <si>
    <t>11.45 ± 16.96</t>
  </si>
  <si>
    <t>50.86 ± 43.68</t>
  </si>
  <si>
    <t>3.52 ± 0.7</t>
  </si>
  <si>
    <t>65.07 ± 10.81</t>
  </si>
  <si>
    <t>45.78 ± 26.09</t>
  </si>
  <si>
    <t>74.58 ± 17.8</t>
  </si>
  <si>
    <t>31.47 ± 38.95</t>
  </si>
  <si>
    <t>82.32 ± 168.16</t>
  </si>
  <si>
    <t>42.14 ± 44.99</t>
  </si>
  <si>
    <t>52.12 ± 7.21</t>
  </si>
  <si>
    <t>86.68 ± 12.96</t>
  </si>
  <si>
    <t>252.5 ± 219.85</t>
  </si>
  <si>
    <t>85.54 ± 21.65</t>
  </si>
  <si>
    <t>88.43 ± 3.64</t>
  </si>
  <si>
    <t>49.6 ± 38.79</t>
  </si>
  <si>
    <t>139.52 ± 309.57</t>
  </si>
  <si>
    <t>48.56 ± 39.78</t>
  </si>
  <si>
    <t>74.95 ± 6.09</t>
  </si>
  <si>
    <t>2.77 ± 0.82</t>
  </si>
  <si>
    <t>68.17 ± 25.14</t>
  </si>
  <si>
    <t>19.38 ± 17.19</t>
  </si>
  <si>
    <t>68.06 ± 33.02</t>
  </si>
  <si>
    <t>2.35 ± 0.77</t>
  </si>
  <si>
    <t>75.65 ± 16.49</t>
  </si>
  <si>
    <t>21.84 ± 17.62</t>
  </si>
  <si>
    <t>70.64 ± 28.89</t>
  </si>
  <si>
    <t>29.82 ± 2.36</t>
  </si>
  <si>
    <t>15.47 ± 17.48</t>
  </si>
  <si>
    <t>9.91 ± 14.33</t>
  </si>
  <si>
    <t>45.12 ± 42.78</t>
  </si>
  <si>
    <t>1.95 ± 0.52</t>
  </si>
  <si>
    <t>61.69 ± 8.99</t>
  </si>
  <si>
    <t>43.77 ± 22.16</t>
  </si>
  <si>
    <t>71.36 ± 22.66</t>
  </si>
  <si>
    <t>70.89 ± 5.45</t>
  </si>
  <si>
    <t>31.63 ± 39.81</t>
  </si>
  <si>
    <t>97.18 ± 198.11</t>
  </si>
  <si>
    <t>40.96 ± 44.9</t>
  </si>
  <si>
    <t>53.47 ± 4.93</t>
  </si>
  <si>
    <t>88.37 ± 15.12</t>
  </si>
  <si>
    <t>302.2 ± 258.97</t>
  </si>
  <si>
    <t>84.04 ± 20.33</t>
  </si>
  <si>
    <t>Origional assembly</t>
  </si>
  <si>
    <t>Number bins</t>
  </si>
  <si>
    <t>Mapping rate</t>
  </si>
  <si>
    <t>Completeness (%,M ± SD)</t>
  </si>
  <si>
    <t>Contamination (%,M ± SD)</t>
  </si>
  <si>
    <t>Strain heterogeniety (%,M ± SD)</t>
  </si>
  <si>
    <t>Contig length use for binning (kbp)</t>
  </si>
  <si>
    <t>&gt; 2.5</t>
  </si>
  <si>
    <t>41.45 ± 38.14</t>
  </si>
  <si>
    <t>12.09 ± 36.1</t>
  </si>
  <si>
    <t>8.63 ± 18.87</t>
  </si>
  <si>
    <t>2.81 ± 2.8</t>
  </si>
  <si>
    <t>366 ± 363</t>
  </si>
  <si>
    <t>15.9 ± 30.29</t>
  </si>
  <si>
    <t>84.89 ± 13.59</t>
  </si>
  <si>
    <t>3.33 ± 4.04</t>
  </si>
  <si>
    <t>16.94 ± 23.69</t>
  </si>
  <si>
    <t>3.88 ± 1.92</t>
  </si>
  <si>
    <t>312 ± 233</t>
  </si>
  <si>
    <t>34.21 ± 35.78</t>
  </si>
  <si>
    <t>63.66 ± 29.38</t>
  </si>
  <si>
    <t>16.71 ± 16.81</t>
  </si>
  <si>
    <t>11.87 ± 19.55</t>
  </si>
  <si>
    <t>4.14 ± 2.42</t>
  </si>
  <si>
    <t>532 ± 397</t>
  </si>
  <si>
    <t>23.58 ± 39.35</t>
  </si>
  <si>
    <t>38.69 ± 36.82</t>
  </si>
  <si>
    <t>1.62 ± 4.4</t>
  </si>
  <si>
    <t>9.68 ± 22.33</t>
  </si>
  <si>
    <t>2.03 ± 1.94</t>
  </si>
  <si>
    <t>240 ± 243</t>
  </si>
  <si>
    <t>24.26 ± 41.95</t>
  </si>
  <si>
    <t>52.07 ± 37.23</t>
  </si>
  <si>
    <t>35.19 ± 89.13</t>
  </si>
  <si>
    <t>15.42 ± 25</t>
  </si>
  <si>
    <t>4.13 ± 4.66</t>
  </si>
  <si>
    <t>473 ± 413</t>
  </si>
  <si>
    <t>19.69 ± 34.77</t>
  </si>
  <si>
    <t>85.1 ± 19.19</t>
  </si>
  <si>
    <t>2.91 ± 3.85</t>
  </si>
  <si>
    <t>21.3 ± 27.93</t>
  </si>
  <si>
    <t>3.67 ± 1.86</t>
  </si>
  <si>
    <t>246 ± 213</t>
  </si>
  <si>
    <t>78.33 ± 117.18</t>
  </si>
  <si>
    <t>55.61 ± 32.65</t>
  </si>
  <si>
    <t>12.5 ± 15.47</t>
  </si>
  <si>
    <t>14.74 ± 23.52</t>
  </si>
  <si>
    <t>3.13 ± 1.98</t>
  </si>
  <si>
    <t>385 ± 352</t>
  </si>
  <si>
    <t>42.79 ± 83.42</t>
  </si>
  <si>
    <t>48.18 ± 39.06</t>
  </si>
  <si>
    <t>3.21 ± 10.64</t>
  </si>
  <si>
    <t>14.11 ± 26.25</t>
  </si>
  <si>
    <t>2.34 ± 2.18</t>
  </si>
  <si>
    <t>248 ± 291</t>
  </si>
  <si>
    <t>50.61 ± 91.53</t>
  </si>
  <si>
    <t>33.63 ± 39.33</t>
  </si>
  <si>
    <t>79.46 ± 165.27</t>
  </si>
  <si>
    <t>43.29 ± 45.49</t>
  </si>
  <si>
    <t>5.09 ± 7.51</t>
  </si>
  <si>
    <t>640 ± 770</t>
  </si>
  <si>
    <t>14.02 ± 33.73</t>
  </si>
  <si>
    <t>78.49 ± 29.58</t>
  </si>
  <si>
    <t>15.07 ± 14.61</t>
  </si>
  <si>
    <t>67.59 ± 36.32</t>
  </si>
  <si>
    <t>3.39 ± 2.22</t>
  </si>
  <si>
    <t>462 ± 589</t>
  </si>
  <si>
    <t>41.41 ± 50.45</t>
  </si>
  <si>
    <t>15.42 ± 19.39</t>
  </si>
  <si>
    <t>9.29 ± 14.51</t>
  </si>
  <si>
    <t>52.5 ± 46.43</t>
  </si>
  <si>
    <t>1.41 ± 1.64</t>
  </si>
  <si>
    <t>249 ± 323</t>
  </si>
  <si>
    <t>12.66 ± 35.51</t>
  </si>
  <si>
    <t>26.62 ± 36.55</t>
  </si>
  <si>
    <t>60.57 ± 140.94</t>
  </si>
  <si>
    <t>39.23 ± 46.89</t>
  </si>
  <si>
    <t>3.8 ± 6.76</t>
  </si>
  <si>
    <t>432 ± 796</t>
  </si>
  <si>
    <t>35.17 ± 64.41</t>
  </si>
  <si>
    <t>40 ± 41.9</t>
  </si>
  <si>
    <t>107.38 ± 225.5</t>
  </si>
  <si>
    <t>48.1 ± 45.31</t>
  </si>
  <si>
    <t>6.18 ± 9.14</t>
  </si>
  <si>
    <t>717 ± 812</t>
  </si>
  <si>
    <t>16.12 ± 32.85</t>
  </si>
  <si>
    <t>61.3 ± 33.73</t>
  </si>
  <si>
    <t>21.14 ± 25.27</t>
  </si>
  <si>
    <t>79.12 ± 26.4</t>
  </si>
  <si>
    <t>3.41 ± 2.33</t>
  </si>
  <si>
    <t>405 ± 324</t>
  </si>
  <si>
    <t>35.03 ± 57.91</t>
  </si>
  <si>
    <t>16.42 ± 20.74</t>
  </si>
  <si>
    <t>9.24 ± 17.21</t>
  </si>
  <si>
    <t>47.2 ± 46.58</t>
  </si>
  <si>
    <t>1.49 ± 1.5</t>
  </si>
  <si>
    <t>253 ± 288</t>
  </si>
  <si>
    <t>15.15 ± 28.5</t>
  </si>
  <si>
    <t>28.66 ± 38.31</t>
  </si>
  <si>
    <t>81.87 ± 185.01</t>
  </si>
  <si>
    <t>43.98 ± 47.19</t>
  </si>
  <si>
    <t>4.52 ± 8.62</t>
  </si>
  <si>
    <t>482 ± 1013</t>
  </si>
  <si>
    <t>42.41 ± 86.46</t>
  </si>
  <si>
    <t>40.37 ± 40.21</t>
  </si>
  <si>
    <t>40.08 ± 82.38</t>
  </si>
  <si>
    <t>35.17 ± 42.01</t>
  </si>
  <si>
    <t>3.91 ± 4.45</t>
  </si>
  <si>
    <t>493 ± 491</t>
  </si>
  <si>
    <t>16.27 ± 29.76</t>
  </si>
  <si>
    <t>66.77 ± 29.12</t>
  </si>
  <si>
    <t>11.84 ± 14.92</t>
  </si>
  <si>
    <t>42.69 ± 36.81</t>
  </si>
  <si>
    <t>3.28 ± 2.45</t>
  </si>
  <si>
    <t>344 ± 315</t>
  </si>
  <si>
    <t>28.91 ± 35.61</t>
  </si>
  <si>
    <t>29.79 ± 27.54</t>
  </si>
  <si>
    <t>12.31 ± 14.54</t>
  </si>
  <si>
    <t>49.49 ± 42.58</t>
  </si>
  <si>
    <t>2.2 ± 2.11</t>
  </si>
  <si>
    <t>307 ± 361</t>
  </si>
  <si>
    <t>21.34 ± 29.67</t>
  </si>
  <si>
    <t>35.03 ± 36.6</t>
  </si>
  <si>
    <t>21.94 ± 39.02</t>
  </si>
  <si>
    <t>40.23 ± 46.09</t>
  </si>
  <si>
    <t>2.64 ± 3.17</t>
  </si>
  <si>
    <t>303 ± 408</t>
  </si>
  <si>
    <t>32.26 ± 53.3</t>
  </si>
  <si>
    <t>43.73 ± 41.4</t>
  </si>
  <si>
    <t>33.12 ± 77.38</t>
  </si>
  <si>
    <t>34.82 ± 41.91</t>
  </si>
  <si>
    <t>3.37 ± 3.97</t>
  </si>
  <si>
    <t>377 ± 384</t>
  </si>
  <si>
    <t>20.24 ± 37.26</t>
  </si>
  <si>
    <t>67.88 ± 27.71</t>
  </si>
  <si>
    <t>17.34 ± 20.76</t>
  </si>
  <si>
    <t>56.32 ± 39.59</t>
  </si>
  <si>
    <t>3.48 ± 2.12</t>
  </si>
  <si>
    <t>355 ± 298</t>
  </si>
  <si>
    <t>35.72 ± 47.63</t>
  </si>
  <si>
    <t>36.98 ± 29.44</t>
  </si>
  <si>
    <t>13.62 ± 15.72</t>
  </si>
  <si>
    <t>46.32 ± 41.37</t>
  </si>
  <si>
    <t>2.29 ± 1.86</t>
  </si>
  <si>
    <t>285 ± 324</t>
  </si>
  <si>
    <t>35.31 ± 51.05</t>
  </si>
  <si>
    <t>40.34 ± 37.13</t>
  </si>
  <si>
    <t>17.29 ± 28.26</t>
  </si>
  <si>
    <t>42.54 ± 46.08</t>
  </si>
  <si>
    <t>2.47 ± 2.65</t>
  </si>
  <si>
    <t>252 ± 322</t>
  </si>
  <si>
    <t>51.9 ± 97.97</t>
  </si>
  <si>
    <t>38.74 ± 40.14</t>
  </si>
  <si>
    <t>101.04 ± 185.94</t>
  </si>
  <si>
    <t>50.66 ± 44.98</t>
  </si>
  <si>
    <t>6.48 ± 8.4</t>
  </si>
  <si>
    <t>810 ± 858</t>
  </si>
  <si>
    <t>12.49 ± 21.75</t>
  </si>
  <si>
    <t>68.03 ± 24.1</t>
  </si>
  <si>
    <t>24.26 ± 20.72</t>
  </si>
  <si>
    <t>70.93 ± 32.79</t>
  </si>
  <si>
    <t>3.53 ± 2.46</t>
  </si>
  <si>
    <t>544 ± 471</t>
  </si>
  <si>
    <t>10.8 ± 7</t>
  </si>
  <si>
    <t>15 ± 20.21</t>
  </si>
  <si>
    <t>9.25 ± 14.83</t>
  </si>
  <si>
    <t>45.4 ± 46.14</t>
  </si>
  <si>
    <t>1.52 ± 1.68</t>
  </si>
  <si>
    <t>260 ± 323</t>
  </si>
  <si>
    <t>13.63 ± 30.46</t>
  </si>
  <si>
    <t>26.3 ± 36.89</t>
  </si>
  <si>
    <t>67.42 ± 145.73</t>
  </si>
  <si>
    <t>42.25 ± 46.81</t>
  </si>
  <si>
    <t>4.29 ± 7.63</t>
  </si>
  <si>
    <t>480 ± 917</t>
  </si>
  <si>
    <t>31.8 ± 51.37</t>
  </si>
  <si>
    <t>44.59 ± 41.99</t>
  </si>
  <si>
    <t>127.5 ± 250.47</t>
  </si>
  <si>
    <t>53.32 ± 44.02</t>
  </si>
  <si>
    <t>7.56 ± 10.68</t>
  </si>
  <si>
    <t>824 ± 864</t>
  </si>
  <si>
    <t>19.86 ± 49.76</t>
  </si>
  <si>
    <t>60.25 ± 35.05</t>
  </si>
  <si>
    <t>14.72 ± 18.96</t>
  </si>
  <si>
    <t>68.68 ± 34.26</t>
  </si>
  <si>
    <t>2.95 ± 1.97</t>
  </si>
  <si>
    <t>337 ± 264</t>
  </si>
  <si>
    <t>54.83 ± 102.17</t>
  </si>
  <si>
    <t>14.12 ± 19.24</t>
  </si>
  <si>
    <t>8.12 ± 13.24</t>
  </si>
  <si>
    <t>43.16 ± 46.06</t>
  </si>
  <si>
    <t>1.4 ± 1.43</t>
  </si>
  <si>
    <t>237 ± 281</t>
  </si>
  <si>
    <t>14.58 ± 26.66</t>
  </si>
  <si>
    <t>26.79 ± 37.72</t>
  </si>
  <si>
    <t>78.43 ± 175.99</t>
  </si>
  <si>
    <t>41.37 ± 46.92</t>
  </si>
  <si>
    <t>4.54 ± 8.95</t>
  </si>
  <si>
    <t>445 ± 922</t>
  </si>
  <si>
    <t>44.77 ± 76.19</t>
  </si>
  <si>
    <t>&gt; 1.0</t>
  </si>
  <si>
    <t>82.81  ±  16.93</t>
  </si>
  <si>
    <t>26.91  ±  47.05</t>
  </si>
  <si>
    <t>16.81  ±  24.91</t>
  </si>
  <si>
    <t>4.58  ±  2.9</t>
  </si>
  <si>
    <t>68.46  ±  113.66</t>
  </si>
  <si>
    <t>286  ±  253</t>
  </si>
  <si>
    <t>82.35  ±  17.57</t>
  </si>
  <si>
    <t>1.71  ±  1.99</t>
  </si>
  <si>
    <t>13.27  ±  25.19</t>
  </si>
  <si>
    <t>3.43  ±  1.76</t>
  </si>
  <si>
    <t>102.54  ±  128.61</t>
  </si>
  <si>
    <t>154  ±  161</t>
  </si>
  <si>
    <t>83.56  ±  14.96</t>
  </si>
  <si>
    <t>11.08  ±  27.92</t>
  </si>
  <si>
    <t>17.31  ±  27.98</t>
  </si>
  <si>
    <t>3.97  ±  1.66</t>
  </si>
  <si>
    <t>74.29  ±  142.7</t>
  </si>
  <si>
    <t>273  ±  243</t>
  </si>
  <si>
    <t>81.73  ±  18.13</t>
  </si>
  <si>
    <t>23.86  ±  42.87</t>
  </si>
  <si>
    <t>15.9  ±  23.83</t>
  </si>
  <si>
    <t>4.47  ±  3.29</t>
  </si>
  <si>
    <t>67.97  ±  124.95</t>
  </si>
  <si>
    <t>333  ±  312</t>
  </si>
  <si>
    <t>85.82  ±  14.66</t>
  </si>
  <si>
    <t>2.25  ±  3.14</t>
  </si>
  <si>
    <t>15.45  ±  25.45</t>
  </si>
  <si>
    <t>83.16  ±  15.46</t>
  </si>
  <si>
    <t>11.05  ±  29.38</t>
  </si>
  <si>
    <t>20.81  ±  28.06</t>
  </si>
  <si>
    <t>78.82  ±  19.14</t>
  </si>
  <si>
    <t>21.52  ±  41.98</t>
  </si>
  <si>
    <t>18.24  ±  26.76</t>
  </si>
  <si>
    <t>4.21  ±  2.75</t>
  </si>
  <si>
    <t>43.83  ±  75.55</t>
  </si>
  <si>
    <t>357  ±  281</t>
  </si>
  <si>
    <t>3.98 ± 1.78</t>
  </si>
  <si>
    <t>12.19 ± 8.9</t>
  </si>
  <si>
    <t>3.93 ± 2.40</t>
  </si>
  <si>
    <t>4.5 ± 2.00</t>
  </si>
  <si>
    <t>3.73 ± 1.778</t>
  </si>
  <si>
    <t>13.41 ± 10.00</t>
  </si>
  <si>
    <t>3.93 ± 4.79</t>
  </si>
  <si>
    <t>1285 ± 1715</t>
  </si>
  <si>
    <t>5.94 ± 10.27</t>
  </si>
  <si>
    <t>5.08 ± 7.39</t>
  </si>
  <si>
    <t>1548 ± 1661</t>
  </si>
  <si>
    <t>5.58 ± 10.91</t>
  </si>
  <si>
    <t>4.29 ± 5.48</t>
  </si>
  <si>
    <t>1326 ± 1553</t>
  </si>
  <si>
    <t>5.62 ± 8.87</t>
  </si>
  <si>
    <t>6.49 ± 8.49</t>
  </si>
  <si>
    <t>1894 ± 2005</t>
  </si>
  <si>
    <t>5.94 ± 10.85</t>
  </si>
  <si>
    <t>3.77 ± 2.06</t>
  </si>
  <si>
    <t>474 ± 393</t>
  </si>
  <si>
    <t>22.67 ± 21.45</t>
  </si>
  <si>
    <t>3.41 ± 2.48</t>
  </si>
  <si>
    <t>1163 ± 1109</t>
  </si>
  <si>
    <t>10.54 ± 18.07</t>
  </si>
  <si>
    <t>3.61 ± 2.23</t>
  </si>
  <si>
    <t>736 ± 551</t>
  </si>
  <si>
    <t>14.78 ± 15.75</t>
  </si>
  <si>
    <t>3.83 ± 2.07</t>
  </si>
  <si>
    <t>862 ± 607</t>
  </si>
  <si>
    <t>10.64 ± 9.72</t>
  </si>
  <si>
    <t>4.01 ± 2.17</t>
  </si>
  <si>
    <t>1914 ± 4620</t>
  </si>
  <si>
    <t>15.1 ± 33.55</t>
  </si>
  <si>
    <t>1.65 ± 1.59</t>
  </si>
  <si>
    <t>794 ± 2385</t>
  </si>
  <si>
    <t>7.83 ± 29.26</t>
  </si>
  <si>
    <t>2.41 ± 2.1</t>
  </si>
  <si>
    <t>928 ± 2792</t>
  </si>
  <si>
    <t>13.91 ± 29.53</t>
  </si>
  <si>
    <t>1.57 ± 1.6</t>
  </si>
  <si>
    <t>868 ± 3432</t>
  </si>
  <si>
    <t>8.37 ± 25.17</t>
  </si>
  <si>
    <t>2.19 ± 2.05</t>
  </si>
  <si>
    <t>730 ± 3671</t>
  </si>
  <si>
    <t>19.74 ± 38.98</t>
  </si>
  <si>
    <t>5.25 ± 8.57</t>
  </si>
  <si>
    <t>1058 ± 1768</t>
  </si>
  <si>
    <t>15.25 ± 17.61</t>
  </si>
  <si>
    <t>3.13 ± 3.69</t>
  </si>
  <si>
    <t>588 ± 711</t>
  </si>
  <si>
    <t>24.1 ± 46.38</t>
  </si>
  <si>
    <t>5.2 ± 9.13</t>
  </si>
  <si>
    <t>993 ± 1786</t>
  </si>
  <si>
    <t>17.62 ± 19.1</t>
  </si>
  <si>
    <t>4.96 ± 6.75</t>
  </si>
  <si>
    <t>1482 ± 1916</t>
  </si>
  <si>
    <t>6.88 ± 12.94</t>
  </si>
  <si>
    <t>6.39 ± 9.9</t>
  </si>
  <si>
    <t>1847 ± 1975</t>
  </si>
  <si>
    <t>2.86 ± 2.15</t>
  </si>
  <si>
    <t>4.23 ± 6.26</t>
  </si>
  <si>
    <t>1261 ± 1801</t>
  </si>
  <si>
    <t>7.17 ± 14.34</t>
  </si>
  <si>
    <t>8.47 ± 12.86</t>
  </si>
  <si>
    <t>2330 ± 2295</t>
  </si>
  <si>
    <t>6.76 ± 13.06</t>
  </si>
  <si>
    <t>3.77 ± 1.91</t>
  </si>
  <si>
    <t>626 ± 1322</t>
  </si>
  <si>
    <t>28.18 ± 28.07</t>
  </si>
  <si>
    <t>3.8 ± 2.03</t>
  </si>
  <si>
    <t>823 ± 585</t>
  </si>
  <si>
    <t>27.06 ± 62</t>
  </si>
  <si>
    <t>3.73 ± 2.29</t>
  </si>
  <si>
    <t>645 ± 568</t>
  </si>
  <si>
    <t>24.65 ± 25.74</t>
  </si>
  <si>
    <t>4.86 ± 2.51</t>
  </si>
  <si>
    <t>1371 ± 1111</t>
  </si>
  <si>
    <t>16.73 ± 26.07</t>
  </si>
  <si>
    <t>2.92 ± 2.04</t>
  </si>
  <si>
    <t>1370 ± 4640</t>
  </si>
  <si>
    <t>27.9 ± 73.27</t>
  </si>
  <si>
    <t>1.65 ± 1.63</t>
  </si>
  <si>
    <t>689 ± 757</t>
  </si>
  <si>
    <t>7.67 ± 23.48</t>
  </si>
  <si>
    <t>2.06 ± 1.81</t>
  </si>
  <si>
    <t>814 ± 2365</t>
  </si>
  <si>
    <t>26.02 ± 60.32</t>
  </si>
  <si>
    <t>1.53 ± 1.5</t>
  </si>
  <si>
    <t>709 ± 1827</t>
  </si>
  <si>
    <t>10.13 ± 27.86</t>
  </si>
  <si>
    <t>2.88 ± 3.01</t>
  </si>
  <si>
    <t>577 ± 880</t>
  </si>
  <si>
    <t>46.44 ± 94.05</t>
  </si>
  <si>
    <t>5.68 ± 10.35</t>
  </si>
  <si>
    <t>1084 ± 1997</t>
  </si>
  <si>
    <t>29.99 ± 72.95</t>
  </si>
  <si>
    <t>2.96 ± 3.12</t>
  </si>
  <si>
    <t>584 ± 794</t>
  </si>
  <si>
    <t>39.75 ± 84.03</t>
  </si>
  <si>
    <t>5.63 ± 10.27</t>
  </si>
  <si>
    <t>968 ± 1770</t>
  </si>
  <si>
    <t>20.54 ± 22.19</t>
  </si>
  <si>
    <t>7.14 ± 5.71</t>
  </si>
  <si>
    <t>1936 ± 2218</t>
  </si>
  <si>
    <t>10.14 ± 14.55</t>
  </si>
  <si>
    <t>10.33 ± 9.15</t>
  </si>
  <si>
    <t>2692 ± 1833</t>
  </si>
  <si>
    <t>8.95 ± 14.68</t>
  </si>
  <si>
    <t>8.07 ± 6.38</t>
  </si>
  <si>
    <t>2117 ± 1866</t>
  </si>
  <si>
    <t>9.08 ± 11.17</t>
  </si>
  <si>
    <t>11.66 ± 10.01</t>
  </si>
  <si>
    <t>2942 ± 2287</t>
  </si>
  <si>
    <t>8.59 ± 13.55</t>
  </si>
  <si>
    <t>3.96 ± 2</t>
  </si>
  <si>
    <t>470 ± 391</t>
  </si>
  <si>
    <t>24.12 ± 21.62</t>
  </si>
  <si>
    <t>4.05 ± 2.18</t>
  </si>
  <si>
    <t>1380 ± 1091</t>
  </si>
  <si>
    <t>12.17 ± 19.53</t>
  </si>
  <si>
    <t>4.2 ± 2.08</t>
  </si>
  <si>
    <t>814 ± 542</t>
  </si>
  <si>
    <t>14.05 ± 14.94</t>
  </si>
  <si>
    <t>4.92 ± 2.01</t>
  </si>
  <si>
    <t>947 ± 818</t>
  </si>
  <si>
    <t>13.85 ± 11.76</t>
  </si>
  <si>
    <t>4.46 ± 2</t>
  </si>
  <si>
    <t>1895 ± 4390</t>
  </si>
  <si>
    <t>16.15 ± 26.59</t>
  </si>
  <si>
    <t>4.02 ± 2</t>
  </si>
  <si>
    <t>3138 ± 7697</t>
  </si>
  <si>
    <t>4 ± 3.66</t>
  </si>
  <si>
    <t>4.35 ± 2.19</t>
  </si>
  <si>
    <t>1900 ± 5394</t>
  </si>
  <si>
    <t>10.12 ± 15.72</t>
  </si>
  <si>
    <t>3.82 ± 2.18</t>
  </si>
  <si>
    <t>3626 ± 9013</t>
  </si>
  <si>
    <t>4.25 ± 3.16</t>
  </si>
  <si>
    <t>3.74 ± 1.87</t>
  </si>
  <si>
    <t>1251 ± 5648</t>
  </si>
  <si>
    <t>24.73 ± 33.11</t>
  </si>
  <si>
    <t>12.86 ± 10.95</t>
  </si>
  <si>
    <t>2407 ± 2347</t>
  </si>
  <si>
    <t>14.63 ± 19.67</t>
  </si>
  <si>
    <t>6.66 ± 3.76</t>
  </si>
  <si>
    <t>1071 ± 829</t>
  </si>
  <si>
    <t>21.43 ± 30.99</t>
  </si>
  <si>
    <t>14.58 ± 11.84</t>
  </si>
  <si>
    <t>2639 ± 2454</t>
  </si>
  <si>
    <t>15.32 ± 18.35</t>
  </si>
  <si>
    <t>9.85 ± 15.21</t>
  </si>
  <si>
    <t>12.18 ± 12.3</t>
  </si>
  <si>
    <t>3081 ± 2123</t>
  </si>
  <si>
    <t>3.43 ± 2.41</t>
  </si>
  <si>
    <t>8.5 ± 7.71</t>
  </si>
  <si>
    <t>2180 ± 2316</t>
  </si>
  <si>
    <t>12.57 ± 19.66</t>
  </si>
  <si>
    <t>14.05 ± 15.6</t>
  </si>
  <si>
    <t>9.04 ± 15.76</t>
  </si>
  <si>
    <t>3.84 ± 1.9</t>
  </si>
  <si>
    <t>625 ± 1339</t>
  </si>
  <si>
    <t>28.88 ± 28.13</t>
  </si>
  <si>
    <t>4.19 ± 2.07</t>
  </si>
  <si>
    <t>941 ± 583</t>
  </si>
  <si>
    <t>29.47 ± 69.55</t>
  </si>
  <si>
    <t>4.38 ± 2.06</t>
  </si>
  <si>
    <t>745 ± 579</t>
  </si>
  <si>
    <t>23.76 ± 24.02</t>
  </si>
  <si>
    <t>5.4 ± 2.27</t>
  </si>
  <si>
    <t>1486 ± 1135</t>
  </si>
  <si>
    <t>16.43 ± 27.59</t>
  </si>
  <si>
    <t>4.08 ± 1.92</t>
  </si>
  <si>
    <t>2037 ± 6750</t>
  </si>
  <si>
    <t>47.05 ± 98.56</t>
  </si>
  <si>
    <t>3.98 ± 1.84</t>
  </si>
  <si>
    <t>1661 ± 975</t>
  </si>
  <si>
    <t>11.35 ± 43.41</t>
  </si>
  <si>
    <t>3.76 ± 1.95</t>
  </si>
  <si>
    <t>1822 ± 4451</t>
  </si>
  <si>
    <t>33.13 ± 93.98</t>
  </si>
  <si>
    <t>3.82 ± 1.86</t>
  </si>
  <si>
    <t>1617 ± 1230</t>
  </si>
  <si>
    <t>4.47 ± 3.7</t>
  </si>
  <si>
    <t>4.25 ± 3.22</t>
  </si>
  <si>
    <t>698 ± 1015</t>
  </si>
  <si>
    <t>58.44 ± 107.33</t>
  </si>
  <si>
    <t>15.38 ± 13.73</t>
  </si>
  <si>
    <t>2772 ± 2759</t>
  </si>
  <si>
    <t>38.74 ± 113.24</t>
  </si>
  <si>
    <t>5.4 ± 3.09</t>
  </si>
  <si>
    <t>948 ± 967</t>
  </si>
  <si>
    <t>40.09 ± 80.2</t>
  </si>
  <si>
    <t>16 ± 13.69</t>
  </si>
  <si>
    <t>2592 ± 2453</t>
  </si>
  <si>
    <t>19.46 ± 23.12</t>
  </si>
  <si>
    <t>3.56 ± 1.76</t>
  </si>
  <si>
    <t>4.16 ± 3.04</t>
  </si>
  <si>
    <t>246 ± 253</t>
  </si>
  <si>
    <t>520 ± 742</t>
  </si>
  <si>
    <t>89.03 ± 127.51</t>
  </si>
  <si>
    <t>64.43 ± 111.86</t>
  </si>
  <si>
    <t xml:space="preserve">metaSPAdes co-assembly + CONCOCT </t>
  </si>
  <si>
    <t xml:space="preserve">metaSPAdes time-discrete assembly + CONCOCT </t>
  </si>
  <si>
    <t xml:space="preserve">metaSPAdes co-assembly + MetaBAT </t>
  </si>
  <si>
    <t xml:space="preserve">metaSPAdes co-assembly + DAS Tool </t>
  </si>
  <si>
    <t>1kbp</t>
  </si>
  <si>
    <t>2.5kbp</t>
  </si>
  <si>
    <t>81.51  ±  15.59</t>
  </si>
  <si>
    <t>1.83  ±  1.89</t>
  </si>
  <si>
    <t>15.76  ±  27.45</t>
  </si>
  <si>
    <t>3.46  ±  1.74</t>
  </si>
  <si>
    <t>185  ±  175</t>
  </si>
  <si>
    <t>3186  ±  1499</t>
  </si>
  <si>
    <t>38  ±  15</t>
  </si>
  <si>
    <t>78.79  ±  15.85</t>
  </si>
  <si>
    <t>1.83  ±  1.78</t>
  </si>
  <si>
    <t>14.74  ±  24.91</t>
  </si>
  <si>
    <t>3.48  ±  1.58</t>
  </si>
  <si>
    <t>235  ±  187</t>
  </si>
  <si>
    <t>3254  ±  1405</t>
  </si>
  <si>
    <t>37  ±  12</t>
  </si>
  <si>
    <t>83.49  ±  16.22</t>
  </si>
  <si>
    <t>2.9  ±  2.26</t>
  </si>
  <si>
    <t>22.83  ±  27.05</t>
  </si>
  <si>
    <t>3.55  ±  1.8</t>
  </si>
  <si>
    <t>423  ±  410</t>
  </si>
  <si>
    <t>3328  ±  1576</t>
  </si>
  <si>
    <t>39  ±  15</t>
  </si>
  <si>
    <t>86.47  ±  14.51</t>
  </si>
  <si>
    <t>2.74  ±  2.23</t>
  </si>
  <si>
    <t>22.55  ±  27.35</t>
  </si>
  <si>
    <t>3.7  ±  1.79</t>
  </si>
  <si>
    <t>446  ±  473</t>
  </si>
  <si>
    <t>3452  ±  1550</t>
  </si>
  <si>
    <t>41  ±  14</t>
  </si>
  <si>
    <t>82.47  ±  15.41</t>
  </si>
  <si>
    <t>2.1  ±  2.19</t>
  </si>
  <si>
    <t>13.03  ±  24.57</t>
  </si>
  <si>
    <t>3.55  ±  1.75</t>
  </si>
  <si>
    <t>181  ±  171</t>
  </si>
  <si>
    <t>3262  ±  1502</t>
  </si>
  <si>
    <t>40  ±  14</t>
  </si>
  <si>
    <t>82.28  ±  14.69</t>
  </si>
  <si>
    <t>2.1  ±  2.22</t>
  </si>
  <si>
    <t>13.35  ±  24.48</t>
  </si>
  <si>
    <t>3.6  ±  1.58</t>
  </si>
  <si>
    <t>215  ±  188</t>
  </si>
  <si>
    <t>3352  ±  1426</t>
  </si>
  <si>
    <t>38  ±  12</t>
  </si>
  <si>
    <t>84.47  ±  15.3</t>
  </si>
  <si>
    <t>2.23  ±  2.09</t>
  </si>
  <si>
    <t>23.35  ±  29.38</t>
  </si>
  <si>
    <t>3.5  ±  1.75</t>
  </si>
  <si>
    <t>258  ±  224</t>
  </si>
  <si>
    <t>3247  ±  1527</t>
  </si>
  <si>
    <t>39  ±  14</t>
  </si>
  <si>
    <t>88.25  ±  12.87</t>
  </si>
  <si>
    <t>2.41  ±  2.16</t>
  </si>
  <si>
    <t>22.21  ±  28.18</t>
  </si>
  <si>
    <t>3.8  ±  1.72</t>
  </si>
  <si>
    <t>252  ±  220</t>
  </si>
  <si>
    <t>3520  ±  1492</t>
  </si>
  <si>
    <t>42  ±  14</t>
  </si>
  <si>
    <t>66.82  ±  4.28</t>
  </si>
  <si>
    <t>69.51  ±  5.77</t>
  </si>
  <si>
    <t>72.29  ±  5.41</t>
  </si>
  <si>
    <t>74.56  ±  5.25</t>
  </si>
  <si>
    <t>65.58  ±  4.85</t>
  </si>
  <si>
    <t>69.26  ±  5.56</t>
  </si>
  <si>
    <t>69.69  ±  4.78</t>
  </si>
  <si>
    <t>72.86  ±  5.34</t>
  </si>
  <si>
    <t>metaSPAdes co-assembly + DAS Tool (1.0kbp)-metaSPAdes co-assembly + CONCOCT (2.5kbp)</t>
  </si>
  <si>
    <t>metaSPAdes co-assembly + DAS Tool (1.0kbp)-metaSPAdes co-assembly + CONCOCT (1.0kbp)</t>
  </si>
  <si>
    <t>metaSPAdes co-assembly + DAS Tool (2.5kbp)-metaSPAdes co-assembly + CONCOCT (2.5kbp)</t>
  </si>
  <si>
    <t>metaSPAdes co-assembly + MetaBAT (1.0kbp)-metaSPAdes co-assembly + CONCOCT (2.5kbp)</t>
  </si>
  <si>
    <t>metaSPAdes co-assembly + CONCOCT (1.0kbp)-metaSPAdes co-assembly + DAS Tool (2.5kbp)</t>
  </si>
  <si>
    <t>metaSPAdes co-assembly + MetaBAT (1.0kbp)-metaSPAdes co-assembly + CONCOCT (1.0kbp)</t>
  </si>
  <si>
    <t>metaSPAdes co-assembly + DAS Tool (1.0kbp)-metaSPAdes time-discrete assembly + CONCOCT (2.5kbp)</t>
  </si>
  <si>
    <t>metaSPAdes co-assembly + DAS Tool (1.0kbp)-metaSPAdes time-discrete assembly + CONCOCT (1.0kbp)</t>
  </si>
  <si>
    <t>metaSPAdes co-assembly + DAS Tool (1.0kbp)-metaSPAdes co-assembly + MetaBAT (2.5kbp)</t>
  </si>
  <si>
    <t>metaSPAdes co-assembly + MetaBAT (2.5kbp)-metaSPAdes co-assembly + CONCOCT (2.5kbp)</t>
  </si>
  <si>
    <t>metaSPAdes time-discrete assembly + CONCOCT (1.0kbp)-metaSPAdes co-assembly + CONCOCT (2.5kbp)</t>
  </si>
  <si>
    <t>metaSPAdes time-discrete assembly + CONCOCT (2.5kbp)-metaSPAdes co-assembly + CONCOCT (2.5kbp)</t>
  </si>
  <si>
    <t>metaSPAdes co-assembly + DAS Tool (2.5kbp)-metaSPAdes time-discrete assembly + CONCOCT (2.5kbp)</t>
  </si>
  <si>
    <t>metaSPAdes time-discrete assembly + CONCOCT (1.0kbp)-metaSPAdes co-assembly + DAS Tool (2.5kbp)</t>
  </si>
  <si>
    <t>metaSPAdes co-assembly + DAS Tool (2.5kbp)-metaSPAdes co-assembly + MetaBAT (2.5kbp)</t>
  </si>
  <si>
    <t>metaSPAdes co-assembly + MetaBAT (1.0kbp)-metaSPAdes time-discrete assembly + CONCOCT (2.5kbp)</t>
  </si>
  <si>
    <t>metaSPAdes co-assembly + CONCOCT (1.0kbp)-metaSPAdes co-assembly + MetaBAT (2.5kbp)</t>
  </si>
  <si>
    <t>metaSPAdes co-assembly + MetaBAT (1.0kbp)-metaSPAdes time-discrete assembly + CONCOCT (1.0kbp)</t>
  </si>
  <si>
    <t>metaSPAdes time-discrete assembly + CONCOCT (1.0kbp)-metaSPAdes co-assembly + CONCOCT (1.0kbp)</t>
  </si>
  <si>
    <t>metaSPAdes co-assembly + MetaBAT (1.0kbp)-metaSPAdes co-assembly + MetaBAT (2.5kbp)</t>
  </si>
  <si>
    <t>metaSPAdes co-assembly + CONCOCT (1.0kbp)-metaSPAdes time-discrete assembly + CONCOCT (2.5kbp)</t>
  </si>
  <si>
    <t>metaSPAdes co-assembly + DAS Tool (1.0kbp)-metaSPAdes co-assembly + MetaBAT (1.0kbp)</t>
  </si>
  <si>
    <t>metaSPAdes co-assembly + DAS Tool (1.0kbp)-metaSPAdes co-assembly + DAS Tool (2.5kbp)</t>
  </si>
  <si>
    <t>metaSPAdes co-assembly + CONCOCT (1.0kbp)-metaSPAdes co-assembly + CONCOCT (2.5kbp)</t>
  </si>
  <si>
    <t>metaSPAdes co-assembly + MetaBAT (1.0kbp)-metaSPAdes co-assembly + DAS Tool (2.5kbp)</t>
  </si>
  <si>
    <t>metaSPAdes co-assembly + MetaBAT (2.5kbp)-metaSPAdes time-discrete assembly + CONCOCT (2.5kbp)</t>
  </si>
  <si>
    <t>metaSPAdes time-discrete assembly + CONCOCT (1.0kbp)-metaSPAdes time-discrete assembly + CONCOCT (2.5kbp)</t>
  </si>
  <si>
    <t>metaSPAdes time-discrete assembly + CONCOCT (1.0kbp)-metaSPAdes co-assembly + MetaBAT (2.5kbp)</t>
  </si>
  <si>
    <t>84.99  ±  132.38</t>
  </si>
  <si>
    <t>63.66  ±  124.64</t>
  </si>
  <si>
    <t>62.8  ±  109.44</t>
  </si>
  <si>
    <t>70.08  ±  115.7</t>
  </si>
  <si>
    <t>85.55  ±  128</t>
  </si>
  <si>
    <t>76.8  ±  140.46</t>
  </si>
  <si>
    <t>71.42  ±  111.19</t>
  </si>
  <si>
    <t>79.73  ±  117.01</t>
  </si>
  <si>
    <t>dRep.mag.1_1</t>
  </si>
  <si>
    <t>co.spades.DASTOOL.1kb_125</t>
  </si>
  <si>
    <t>UBA969 sp003671255</t>
  </si>
  <si>
    <t>dRep.mag.2_1</t>
  </si>
  <si>
    <t>co.spades.METABAT.2.5kb_008</t>
  </si>
  <si>
    <t>UBA2023</t>
  </si>
  <si>
    <t>JABFSX01</t>
  </si>
  <si>
    <t>dRep.mag.3_1</t>
  </si>
  <si>
    <t>co.spades.DASTOOL.1kb_156</t>
  </si>
  <si>
    <t>dRep.mag.4_1</t>
  </si>
  <si>
    <t>co.spades.CONCOCT.2.5kb_058</t>
  </si>
  <si>
    <t>dRep.mag.5_1</t>
  </si>
  <si>
    <t>time.spades.CONCOCT.1kb_028</t>
  </si>
  <si>
    <t>dRep.mag.6_1</t>
  </si>
  <si>
    <t>co.spades.DASTOOL.1kb_105</t>
  </si>
  <si>
    <t>UBA9973</t>
  </si>
  <si>
    <t>UBA4124</t>
  </si>
  <si>
    <t>dRep.mag.7_1</t>
  </si>
  <si>
    <t>co.spades.DASTOOL.1kb_072</t>
  </si>
  <si>
    <t>dRep.mag.8_1</t>
  </si>
  <si>
    <t>co.spades.CONCOCT.1kb_121</t>
  </si>
  <si>
    <t>dRep.mag.9_0</t>
  </si>
  <si>
    <t>co.spades.METABAT.2.5kb_060</t>
  </si>
  <si>
    <t>dRep.mag.10_1</t>
  </si>
  <si>
    <t>co.spades.DASTOOL.1kb_089</t>
  </si>
  <si>
    <t>FAC87</t>
  </si>
  <si>
    <t>UBA2466</t>
  </si>
  <si>
    <t>dRep.mag.11_1</t>
  </si>
  <si>
    <t>co.spades.CONCOCT.2.5kb_009</t>
  </si>
  <si>
    <t>dRep.mag.12_1</t>
  </si>
  <si>
    <t>co.spades.CONCOCT.2.5kb_093</t>
  </si>
  <si>
    <t>Lacibacter</t>
  </si>
  <si>
    <t>dRep.mag.13_1</t>
  </si>
  <si>
    <t>time.spades.CONCOCT.1kb_059</t>
  </si>
  <si>
    <t>dRep.mag.14_1</t>
  </si>
  <si>
    <t>co.spades.CONCOCT.2.5kb_055</t>
  </si>
  <si>
    <t>dRep.mag.15_1</t>
  </si>
  <si>
    <t>co.spades.DASTOOL.2.5kb_124</t>
  </si>
  <si>
    <t>dRep.mag.16_1</t>
  </si>
  <si>
    <t>co.spades.METABAT.1kb_028</t>
  </si>
  <si>
    <t>dRep.mag.17_1</t>
  </si>
  <si>
    <t>co.spades.DASTOOL.2.5kb_151</t>
  </si>
  <si>
    <t>dRep.mag.18_1</t>
  </si>
  <si>
    <t>co.spades.DASTOOL.2.5kb_010</t>
  </si>
  <si>
    <t>dRep.mag.19_0</t>
  </si>
  <si>
    <t>co.spades.METABAT.1kb_185</t>
  </si>
  <si>
    <t>dRep.mag.20_1</t>
  </si>
  <si>
    <t>time.spades.CONCOCT.1kb_023</t>
  </si>
  <si>
    <t>Chlamydiota</t>
  </si>
  <si>
    <t>Chlamydiales</t>
  </si>
  <si>
    <t>Rhabdochlamydiaceae</t>
  </si>
  <si>
    <t>CAIJXB01</t>
  </si>
  <si>
    <t>dRep.mag.21_1</t>
  </si>
  <si>
    <t>co.spades.CONCOCT.2.5kb_010</t>
  </si>
  <si>
    <t>dRep.mag.22_1</t>
  </si>
  <si>
    <t>co.spades.DASTOOL.1kb_071</t>
  </si>
  <si>
    <t>dRep.mag.23_1</t>
  </si>
  <si>
    <t>co.spades.CONCOCT.1kb_040</t>
  </si>
  <si>
    <t>Aquarickettsia</t>
  </si>
  <si>
    <t>Aquarickettsia sp903887235</t>
  </si>
  <si>
    <t>dRep.mag.24_0</t>
  </si>
  <si>
    <t>co.spades.METABAT.1kb_094</t>
  </si>
  <si>
    <t>dRep.mag.25_1</t>
  </si>
  <si>
    <t>time.spades.CONCOCT.2.5kb_067</t>
  </si>
  <si>
    <t>dRep.mag.26_1</t>
  </si>
  <si>
    <t>co.spades.METABAT.1kb_160</t>
  </si>
  <si>
    <t>dRep.mag.27_1</t>
  </si>
  <si>
    <t>co.spades.DASTOOL.1kb_177</t>
  </si>
  <si>
    <t>dRep.mag.28_1</t>
  </si>
  <si>
    <t>co.spades.CONCOCT.1kb_120</t>
  </si>
  <si>
    <t>dRep.mag.29_1</t>
  </si>
  <si>
    <t>time.spades.CONCOCT.2.5kb_039</t>
  </si>
  <si>
    <t>Flavobacterium sp014305095</t>
  </si>
  <si>
    <t>dRep.mag.30_1</t>
  </si>
  <si>
    <t>co.spades.CONCOCT.2.5kb_032</t>
  </si>
  <si>
    <t>dRep.mag.31_1</t>
  </si>
  <si>
    <t>co.spades.METABAT.1kb_212</t>
  </si>
  <si>
    <t>dRep.mag.32_1</t>
  </si>
  <si>
    <t>time.spades.CONCOCT.2.5kb_017</t>
  </si>
  <si>
    <t>dRep.mag.33_1</t>
  </si>
  <si>
    <t>time.spades.CONCOCT.2.5kb_081</t>
  </si>
  <si>
    <t>dRep.mag.34_1</t>
  </si>
  <si>
    <t>co.spades.CONCOCT.2.5kb_130</t>
  </si>
  <si>
    <t>dRep.mag.35_1</t>
  </si>
  <si>
    <t>co.spades.CONCOCT.1kb_108</t>
  </si>
  <si>
    <t>dRep.mag.36_1</t>
  </si>
  <si>
    <t>co.spades.DASTOOL.2.5kb_079</t>
  </si>
  <si>
    <t>dRep.mag.37_1</t>
  </si>
  <si>
    <t>time.spades.CONCOCT.2.5kb_054</t>
  </si>
  <si>
    <t>dRep.mag.38_1</t>
  </si>
  <si>
    <t>co.spades.DASTOOL.1kb_143</t>
  </si>
  <si>
    <t>dRep.mag.39_1</t>
  </si>
  <si>
    <t>co.spades.CONCOCT.1kb_083</t>
  </si>
  <si>
    <t>dRep.mag.40_1</t>
  </si>
  <si>
    <t>co.spades.CONCOCT.2.5kb_126</t>
  </si>
  <si>
    <t>Bdellovibrionia_A</t>
  </si>
  <si>
    <t>dRep.mag.41_1</t>
  </si>
  <si>
    <t>co.spades.DASTOOL.1kb_121</t>
  </si>
  <si>
    <t>dRep.mag.42_1</t>
  </si>
  <si>
    <t>co.spades.METABAT.1kb_105</t>
  </si>
  <si>
    <t>dRep.mag.43_1</t>
  </si>
  <si>
    <t>co.spades.METABAT.1kb_183</t>
  </si>
  <si>
    <t>dRep.mag.44_1</t>
  </si>
  <si>
    <t>co.spades.DASTOOL.2.5kb_072</t>
  </si>
  <si>
    <t>dRep.mag.45_1</t>
  </si>
  <si>
    <t>co.spades.DASTOOL.2.5kb_125</t>
  </si>
  <si>
    <t>dRep.mag.46_1</t>
  </si>
  <si>
    <t>time.spades.CONCOCT.1kb_020</t>
  </si>
  <si>
    <t>dRep.mag.47_0</t>
  </si>
  <si>
    <t>co.spades.METABAT.1kb_056</t>
  </si>
  <si>
    <t>dRep.mag.48_1</t>
  </si>
  <si>
    <t>time.spades.CONCOCT.1kb_017</t>
  </si>
  <si>
    <t>dRep.mag.49_1</t>
  </si>
  <si>
    <t>time.spades.CONCOCT.2.5kb_087</t>
  </si>
  <si>
    <t>SBAT01</t>
  </si>
  <si>
    <t>dRep.mag.50_0</t>
  </si>
  <si>
    <t>co.spades.METABAT.1kb_009</t>
  </si>
  <si>
    <t>dRep.mag.51_1</t>
  </si>
  <si>
    <t>co.spades.METABAT.1kb_095</t>
  </si>
  <si>
    <t>dRep.mag.52_1</t>
  </si>
  <si>
    <t>co.spades.CONCOCT.1kb_130</t>
  </si>
  <si>
    <t>dRep.mag.53_1</t>
  </si>
  <si>
    <t>co.spades.DASTOOL.2.5kb_016</t>
  </si>
  <si>
    <t>dRep.mag.54_0</t>
  </si>
  <si>
    <t>co.spades.DASTOOL.1kb_023</t>
  </si>
  <si>
    <t>Chitinibacteraceae</t>
  </si>
  <si>
    <t>Iodobacter</t>
  </si>
  <si>
    <t>dRep.mag.55_0</t>
  </si>
  <si>
    <t>co.spades.METABAT.1kb_096</t>
  </si>
  <si>
    <t>dRep.mag.56_1</t>
  </si>
  <si>
    <t>co.spades.DASTOOL.2.5kb_060</t>
  </si>
  <si>
    <t>Pan216</t>
  </si>
  <si>
    <t>dRep.mag.57_1</t>
  </si>
  <si>
    <t>co.spades.CONCOCT.1kb_032</t>
  </si>
  <si>
    <t>dRep.mag.58_1</t>
  </si>
  <si>
    <t>co.spades.CONCOCT.1kb_080</t>
  </si>
  <si>
    <t>Pseudobdellovibrio</t>
  </si>
  <si>
    <t>dRep.mag.59_1</t>
  </si>
  <si>
    <t>co.spades.DASTOOL.1kb_078</t>
  </si>
  <si>
    <t>dRep.mag.60_1</t>
  </si>
  <si>
    <t>co.spades.CONCOCT.1kb_142</t>
  </si>
  <si>
    <t>dRep.mag.61_0</t>
  </si>
  <si>
    <t>co.spades.METABAT.1kb_030</t>
  </si>
  <si>
    <t>dRep.mag.62_0</t>
  </si>
  <si>
    <t>co.spades.METABAT.1kb_018</t>
  </si>
  <si>
    <t>dRep.mag.63_1</t>
  </si>
  <si>
    <t>co.spades.CONCOCT.2.5kb_148</t>
  </si>
  <si>
    <t>dRep.mag.64_1</t>
  </si>
  <si>
    <t>co.spades.DASTOOL.1kb_042</t>
  </si>
  <si>
    <t>dRep.mag.65_1</t>
  </si>
  <si>
    <t>co.spades.DASTOOL.1kb_087</t>
  </si>
  <si>
    <t>Nitrospira_F</t>
  </si>
  <si>
    <t>Nitrospira_F sp002083405</t>
  </si>
  <si>
    <t>dRep.mag.66_1</t>
  </si>
  <si>
    <t>co.spades.DASTOOL.2.5kb_052</t>
  </si>
  <si>
    <t>dRep.mag.67_1</t>
  </si>
  <si>
    <t>co.spades.DASTOOL.2.5kb_122</t>
  </si>
  <si>
    <t>dRep.mag.68_1</t>
  </si>
  <si>
    <t>co.spades.DASTOOL.2.5kb_149</t>
  </si>
  <si>
    <t>dRep.mag.69_0</t>
  </si>
  <si>
    <t>co.spades.DASTOOL.1kb_043</t>
  </si>
  <si>
    <t>dRep.mag.70_1</t>
  </si>
  <si>
    <t>co.spades.METABAT.2.5kb_062</t>
  </si>
  <si>
    <t>dRep.mag.71_1</t>
  </si>
  <si>
    <t>co.spades.CONCOCT.2.5kb_030</t>
  </si>
  <si>
    <t>dRep.mag.72_1</t>
  </si>
  <si>
    <t>co.spades.DASTOOL.1kb_013</t>
  </si>
  <si>
    <t>Actinomycetia</t>
  </si>
  <si>
    <t>dRep.mag.73_1</t>
  </si>
  <si>
    <t>co.spades.DASTOOL.1kb_059</t>
  </si>
  <si>
    <t>Mycobacterium pseudokansasii</t>
  </si>
  <si>
    <t>dRep.mag.74_1</t>
  </si>
  <si>
    <t>co.spades.METABAT.2.5kb_124</t>
  </si>
  <si>
    <t>Mycobacterium gordonae</t>
  </si>
  <si>
    <t>dRep.mag.75_0</t>
  </si>
  <si>
    <t>co.spades.METABAT.1kb_110</t>
  </si>
  <si>
    <t>dRep.mag.76_1</t>
  </si>
  <si>
    <t>co.spades.DASTOOL.1kb_178</t>
  </si>
  <si>
    <t>dRep.mag.77_1</t>
  </si>
  <si>
    <t>time.spades.CONCOCT.1kb_117</t>
  </si>
  <si>
    <t>Mycobacterium frederiksbergense</t>
  </si>
  <si>
    <t>dRep.mag.78_1</t>
  </si>
  <si>
    <t>co.spades.DASTOOL.1kb_151</t>
  </si>
  <si>
    <t>dRep.mag.79_0</t>
  </si>
  <si>
    <t>co.spades.DASTOOL.1kb_062</t>
  </si>
  <si>
    <t>Thermoleophilia</t>
  </si>
  <si>
    <t>Ga0077560</t>
  </si>
  <si>
    <t>Ga0077541</t>
  </si>
  <si>
    <t>dRep.mag.80_1</t>
  </si>
  <si>
    <t>time.spades.CONCOCT.2.5kb_106</t>
  </si>
  <si>
    <t>F1-120-MAGs238</t>
  </si>
  <si>
    <t>dRep.mag.81_1</t>
  </si>
  <si>
    <t>co.spades.METABAT.1kb_015</t>
  </si>
  <si>
    <t>CAILKP01</t>
  </si>
  <si>
    <t>dRep.mag.82_1</t>
  </si>
  <si>
    <t>co.spades.DASTOOL.1kb_150</t>
  </si>
  <si>
    <t>dRep.mag.83_0</t>
  </si>
  <si>
    <t>co.spades.DASTOOL.1kb_044</t>
  </si>
  <si>
    <t>dRep.mag.84_1</t>
  </si>
  <si>
    <t>co.spades.CONCOCT.2.5kb_029</t>
  </si>
  <si>
    <t>dRep.mag.85_1</t>
  </si>
  <si>
    <t>co.spades.METABAT.1kb_006</t>
  </si>
  <si>
    <t>dRep.mag.86_1</t>
  </si>
  <si>
    <t>co.spades.METABAT.1kb_005</t>
  </si>
  <si>
    <t>dRep.mag.87_1</t>
  </si>
  <si>
    <t>co.spades.DASTOOL.2.5kb_055</t>
  </si>
  <si>
    <t>dRep.mag.88_1</t>
  </si>
  <si>
    <t>co.spades.DASTOOL.1kb_030</t>
  </si>
  <si>
    <t>RGDT01</t>
  </si>
  <si>
    <t>dRep.mag.89_0</t>
  </si>
  <si>
    <t>co.spades.DASTOOL.1kb_007</t>
  </si>
  <si>
    <t>Gemmata</t>
  </si>
  <si>
    <t>dRep.mag.90_1</t>
  </si>
  <si>
    <t>co.spades.CONCOCT.2.5kb_103</t>
  </si>
  <si>
    <t>dRep.mag.91_1</t>
  </si>
  <si>
    <t>co.spades.DASTOOL.1kb_086</t>
  </si>
  <si>
    <t>dRep.mag.92_1</t>
  </si>
  <si>
    <t>co.spades.DASTOOL.2.5kb_066</t>
  </si>
  <si>
    <t>dRep.mag.93_1</t>
  </si>
  <si>
    <t>co.spades.CONCOCT.2.5kb_070</t>
  </si>
  <si>
    <t>dRep.mag.94_1</t>
  </si>
  <si>
    <t>time.spades.CONCOCT.2.5kb_082</t>
  </si>
  <si>
    <t>dRep.mag.95_1</t>
  </si>
  <si>
    <t>co.spades.CONCOCT.2.5kb_038</t>
  </si>
  <si>
    <t>dRep.mag.96_1</t>
  </si>
  <si>
    <t>time.spades.CONCOCT.1kb_032</t>
  </si>
  <si>
    <t>dRep.mag.97_1</t>
  </si>
  <si>
    <t>co.spades.METABAT.2.5kb_041</t>
  </si>
  <si>
    <t>Herminiimonas sp903993245</t>
  </si>
  <si>
    <t>dRep.mag.98_1</t>
  </si>
  <si>
    <t>time.spades.CONCOCT.2.5kb_003</t>
  </si>
  <si>
    <t>dRep.mag.99_0</t>
  </si>
  <si>
    <t>co.spades.METABAT.1kb_122</t>
  </si>
  <si>
    <t>dRep.mag.100_1</t>
  </si>
  <si>
    <t>co.spades.CONCOCT.1kb_051</t>
  </si>
  <si>
    <t>Undibacterium sp014284265</t>
  </si>
  <si>
    <t>dRep.mag.101_1</t>
  </si>
  <si>
    <t>co.spades.CONCOCT.1kb_039</t>
  </si>
  <si>
    <t>dRep.mag.102_1</t>
  </si>
  <si>
    <t>co.spades.DASTOOL.1kb_009</t>
  </si>
  <si>
    <t>Pseudoduganella</t>
  </si>
  <si>
    <t>dRep.mag.103_1</t>
  </si>
  <si>
    <t>co.spades.CONCOCT.1kb_078</t>
  </si>
  <si>
    <t>Duganella</t>
  </si>
  <si>
    <t>dRep.mag.104_1</t>
  </si>
  <si>
    <t>co.spades.METABAT.1kb_066</t>
  </si>
  <si>
    <t>dRep.mag.105_1</t>
  </si>
  <si>
    <t>time.spades.CONCOCT.1kb_038</t>
  </si>
  <si>
    <t>dRep.mag.106_1</t>
  </si>
  <si>
    <t>co.spades.METABAT.2.5kb_091</t>
  </si>
  <si>
    <t>dRep.mag.107_1</t>
  </si>
  <si>
    <t>co.spades.METABAT.1kb_078</t>
  </si>
  <si>
    <t>dRep.mag.108_1</t>
  </si>
  <si>
    <t>co.spades.METABAT.1kb_209</t>
  </si>
  <si>
    <t>dRep.mag.109_1</t>
  </si>
  <si>
    <t>co.spades.DASTOOL.1kb_035</t>
  </si>
  <si>
    <t>Acidovorax</t>
  </si>
  <si>
    <t>dRep.mag.110_1</t>
  </si>
  <si>
    <t>co.spades.METABAT.2.5kb_011</t>
  </si>
  <si>
    <t>dRep.mag.111_1</t>
  </si>
  <si>
    <t>co.spades.DASTOOL.1kb_049</t>
  </si>
  <si>
    <t>dRep.mag.112_1</t>
  </si>
  <si>
    <t>time.spades.CONCOCT.2.5kb_015</t>
  </si>
  <si>
    <t>dRep.mag.113_1</t>
  </si>
  <si>
    <t>co.spades.DASTOOL.1kb_167</t>
  </si>
  <si>
    <t>dRep.mag.114_1</t>
  </si>
  <si>
    <t>co.spades.DASTOOL.1kb_028</t>
  </si>
  <si>
    <t>CAIKXV01</t>
  </si>
  <si>
    <t>dRep.mag.115_1</t>
  </si>
  <si>
    <t>co.spades.METABAT.2.5kb_110</t>
  </si>
  <si>
    <t>dRep.mag.116_1</t>
  </si>
  <si>
    <t>co.spades.DASTOOL.2.5kb_123</t>
  </si>
  <si>
    <t>dRep.mag.117_1</t>
  </si>
  <si>
    <t>co.spades.CONCOCT.2.5kb_117</t>
  </si>
  <si>
    <t>dRep.mag.118_1</t>
  </si>
  <si>
    <t>co.spades.METABAT.2.5kb_140</t>
  </si>
  <si>
    <t>dRep.mag.119_1</t>
  </si>
  <si>
    <t>co.spades.DASTOOL.1kb_034</t>
  </si>
  <si>
    <t>Paucibacter_A</t>
  </si>
  <si>
    <t>Paucibacter_A sp001477625</t>
  </si>
  <si>
    <t>dRep.mag.120_1</t>
  </si>
  <si>
    <t>co.spades.DASTOOL.1kb_093</t>
  </si>
  <si>
    <t>Pelomonas sp003963075</t>
  </si>
  <si>
    <t>dRep.mag.121_1</t>
  </si>
  <si>
    <t>co.spades.DASTOOL.1kb_100</t>
  </si>
  <si>
    <t>dRep.mag.122_0</t>
  </si>
  <si>
    <t>co.spades.METABAT.1kb_169</t>
  </si>
  <si>
    <t>Ga0074130 sp001464495</t>
  </si>
  <si>
    <t>dRep.mag.123_1</t>
  </si>
  <si>
    <t>co.spades.METABAT.1kb_146</t>
  </si>
  <si>
    <t>dRep.mag.124_1</t>
  </si>
  <si>
    <t>co.spades.DASTOOL.1kb_001</t>
  </si>
  <si>
    <t>dRep.mag.125_1</t>
  </si>
  <si>
    <t>co.spades.DASTOOL.2.5kb_108</t>
  </si>
  <si>
    <t>dRep.mag.126_1</t>
  </si>
  <si>
    <t>co.spades.METABAT.1kb_187</t>
  </si>
  <si>
    <t>Rhodoferax</t>
  </si>
  <si>
    <t>dRep.mag.127_0</t>
  </si>
  <si>
    <t>co.spades.METABAT.1kb_188</t>
  </si>
  <si>
    <t>dRep.mag.128_1</t>
  </si>
  <si>
    <t>co.spades.METABAT.1kb_144</t>
  </si>
  <si>
    <t>dRep.mag.129_1</t>
  </si>
  <si>
    <t>co.spades.METABAT.2.5kb_115</t>
  </si>
  <si>
    <t>dRep.mag.130_1</t>
  </si>
  <si>
    <t>co.spades.METABAT.2.5kb_053</t>
  </si>
  <si>
    <t>Rhizobacter</t>
  </si>
  <si>
    <t>dRep.mag.131_1</t>
  </si>
  <si>
    <t>co.spades.CONCOCT.2.5kb_056</t>
  </si>
  <si>
    <t>dRep.mag.132_0</t>
  </si>
  <si>
    <t>co.spades.METABAT.1kb_058</t>
  </si>
  <si>
    <t>Rhizobacter sp001464195</t>
  </si>
  <si>
    <t>dRep.mag.133_1</t>
  </si>
  <si>
    <t>co.spades.DASTOOL.1kb_033</t>
  </si>
  <si>
    <t>JACADZ01</t>
  </si>
  <si>
    <t>dRep.mag.134_1</t>
  </si>
  <si>
    <t>co.spades.METABAT.1kb_021</t>
  </si>
  <si>
    <t>Terricaulis</t>
  </si>
  <si>
    <t>dRep.mag.135_1</t>
  </si>
  <si>
    <t>co.spades.CONCOCT.1kb_043</t>
  </si>
  <si>
    <t>dRep.mag.136_1</t>
  </si>
  <si>
    <t>co.spades.CONCOCT.1kb_044</t>
  </si>
  <si>
    <t>dRep.mag.137_1</t>
  </si>
  <si>
    <t>co.spades.DASTOOL.1kb_134</t>
  </si>
  <si>
    <t>dRep.mag.138_1</t>
  </si>
  <si>
    <t>co.spades.DASTOOL.1kb_036</t>
  </si>
  <si>
    <t>SXRF01</t>
  </si>
  <si>
    <t>dRep.mag.139_1</t>
  </si>
  <si>
    <t>co.spades.METABAT.2.5kb_076</t>
  </si>
  <si>
    <t>dRep.mag.140_1</t>
  </si>
  <si>
    <t>co.spades.METABAT.1kb_084</t>
  </si>
  <si>
    <t>Caedimonadales</t>
  </si>
  <si>
    <t>Nucleicultricaceae</t>
  </si>
  <si>
    <t>dRep.mag.141_1</t>
  </si>
  <si>
    <t>co.spades.METABAT.1kb_107</t>
  </si>
  <si>
    <t>Rhodospirillales</t>
  </si>
  <si>
    <t>Magnetospirillaceae</t>
  </si>
  <si>
    <t>Magnetospirillum</t>
  </si>
  <si>
    <t>dRep.mag.142_0</t>
  </si>
  <si>
    <t>co.spades.DASTOOL.1kb_032</t>
  </si>
  <si>
    <t>dRep.mag.143_1</t>
  </si>
  <si>
    <t>co.spades.METABAT.1kb_205</t>
  </si>
  <si>
    <t>dRep.mag.144_1</t>
  </si>
  <si>
    <t>co.spades.DASTOOL.1kb_154</t>
  </si>
  <si>
    <t>dRep.mag.145_1</t>
  </si>
  <si>
    <t>co.spades.DASTOOL.1kb_160</t>
  </si>
  <si>
    <t>CAIULA01</t>
  </si>
  <si>
    <t>dRep.mag.146_1</t>
  </si>
  <si>
    <t>co.spades.CONCOCT.2.5kb_113</t>
  </si>
  <si>
    <t>dRep.mag.147_1</t>
  </si>
  <si>
    <t>co.spades.CONCOCT.2.5kb_016</t>
  </si>
  <si>
    <t>dRep.mag.148_1</t>
  </si>
  <si>
    <t>co.spades.METABAT.2.5kb_013</t>
  </si>
  <si>
    <t>dRep.mag.149_1</t>
  </si>
  <si>
    <t>co.spades.DASTOOL.2.5kb_092</t>
  </si>
  <si>
    <t>dRep.mag.149_2</t>
  </si>
  <si>
    <t>co.spades.DASTOOL.1kb_161</t>
  </si>
  <si>
    <t>dRep.mag.150_1</t>
  </si>
  <si>
    <t>co.spades.DASTOOL.1kb_103</t>
  </si>
  <si>
    <t>dRep.mag.151_1</t>
  </si>
  <si>
    <t>co.spades.DASTOOL.1kb_063</t>
  </si>
  <si>
    <t>dRep.mag.152_1</t>
  </si>
  <si>
    <t>co.spades.METABAT.1kb_038</t>
  </si>
  <si>
    <t>UBA3002</t>
  </si>
  <si>
    <t>dRep.mag.153_0</t>
  </si>
  <si>
    <t>co.spades.CONCOCT.1kb_119</t>
  </si>
  <si>
    <t>Rickettsiaceae</t>
  </si>
  <si>
    <t>GCA-2402195</t>
  </si>
  <si>
    <t>dRep.mag.154_1</t>
  </si>
  <si>
    <t>co.spades.DASTOOL.2.5kb_001</t>
  </si>
  <si>
    <t>dRep.mag.155_1</t>
  </si>
  <si>
    <t>co.spades.METABAT.2.5kb_172</t>
  </si>
  <si>
    <t>dRep.mag.156_1</t>
  </si>
  <si>
    <t>co.spades.CONCOCT.2.5kb_134</t>
  </si>
  <si>
    <t>dRep.mag.157_1</t>
  </si>
  <si>
    <t>co.spades.DASTOOL.2.5kb_007</t>
  </si>
  <si>
    <t>Desulfobacterota_B</t>
  </si>
  <si>
    <t>dRep.mag.158_1</t>
  </si>
  <si>
    <t>co.spades.METABAT.1kb_050</t>
  </si>
  <si>
    <t>Actinomycetales</t>
  </si>
  <si>
    <t>Microbacteriaceae</t>
  </si>
  <si>
    <t>Chryseoglobus</t>
  </si>
  <si>
    <t>dRep.mag.159_1</t>
  </si>
  <si>
    <t>co.spades.DASTOOL.1kb_045</t>
  </si>
  <si>
    <t>dRep.mag.160_1</t>
  </si>
  <si>
    <t>co.spades.DASTOOL.2.5kb_146</t>
  </si>
  <si>
    <t>UBA981</t>
  </si>
  <si>
    <t>dRep.mag.161_1</t>
  </si>
  <si>
    <t>co.spades.CONCOCT.1kb_007</t>
  </si>
  <si>
    <t>dRep.mag.162_1</t>
  </si>
  <si>
    <t>co.spades.DASTOOL.1kb_136</t>
  </si>
  <si>
    <t>dRep.mag.163_1</t>
  </si>
  <si>
    <t>co.spades.DASTOOL.1kb_155</t>
  </si>
  <si>
    <t>dRep.mag.164_1</t>
  </si>
  <si>
    <t>co.spades.METABAT.1kb_062</t>
  </si>
  <si>
    <t>dRep.mag.165_1</t>
  </si>
  <si>
    <t>co.spades.CONCOCT.2.5kb_018</t>
  </si>
  <si>
    <t>dRep.mag.166_1</t>
  </si>
  <si>
    <t>co.spades.DASTOOL.1kb_159</t>
  </si>
  <si>
    <t>dRep.mag.166_2</t>
  </si>
  <si>
    <t>time.spades.CONCOCT.2.5kb_086</t>
  </si>
  <si>
    <t>dRep.mag.167_1</t>
  </si>
  <si>
    <t>co.spades.METABAT.2.5kb_033</t>
  </si>
  <si>
    <t>dRep.mag.168_1</t>
  </si>
  <si>
    <t>co.spades.METABAT.1kb_203</t>
  </si>
  <si>
    <t>dRep.mag.169_1</t>
  </si>
  <si>
    <t>co.spades.METABAT.1kb_127</t>
  </si>
  <si>
    <t>dRep.mag.170_1</t>
  </si>
  <si>
    <t>co.spades.DASTOOL.2.5kb_025</t>
  </si>
  <si>
    <t>Novosphingobium sp013822005</t>
  </si>
  <si>
    <t>dRep.mag.171_1</t>
  </si>
  <si>
    <t>co.spades.CONCOCT.1kb_029</t>
  </si>
  <si>
    <t>Blastomonas ursincola</t>
  </si>
  <si>
    <t>dRep.mag.172_1</t>
  </si>
  <si>
    <t>co.spades.DASTOOL.2.5kb_017</t>
  </si>
  <si>
    <t>dRep.mag.173_0</t>
  </si>
  <si>
    <t>co.spades.DASTOOL.1kb_046</t>
  </si>
  <si>
    <t>Novosphingobium sp900117425</t>
  </si>
  <si>
    <t>dRep.mag.174_0</t>
  </si>
  <si>
    <t>co.spades.METABAT.1kb_126</t>
  </si>
  <si>
    <t>dRep.mag.175_1</t>
  </si>
  <si>
    <t>co.spades.METABAT.1kb_032</t>
  </si>
  <si>
    <t>Sphingopyxis</t>
  </si>
  <si>
    <t>dRep.mag.176_1</t>
  </si>
  <si>
    <t>co.spades.DASTOOL.1kb_104</t>
  </si>
  <si>
    <t>Erythrobacter</t>
  </si>
  <si>
    <t>dRep.mag.177_1</t>
  </si>
  <si>
    <t>time.spades.CONCOCT.2.5kb_019</t>
  </si>
  <si>
    <t>Qipengyuania</t>
  </si>
  <si>
    <t>dRep.mag.178_1</t>
  </si>
  <si>
    <t>co.spades.DASTOOL.1kb_012</t>
  </si>
  <si>
    <t>dRep.mag.179_1</t>
  </si>
  <si>
    <t>co.spades.DASTOOL.2.5kb_083</t>
  </si>
  <si>
    <t>dRep.mag.180_1</t>
  </si>
  <si>
    <t>co.spades.METABAT.1kb_041</t>
  </si>
  <si>
    <t>28-YEA-48</t>
  </si>
  <si>
    <t>dRep.mag.181_1</t>
  </si>
  <si>
    <t>co.spades.METABAT.2.5kb_082</t>
  </si>
  <si>
    <t>dRep.mag.182_1</t>
  </si>
  <si>
    <t>co.spades.DASTOOL.1kb_091</t>
  </si>
  <si>
    <t>dRep.mag.183_1</t>
  </si>
  <si>
    <t>co.spades.DASTOOL.1kb_152</t>
  </si>
  <si>
    <t>dRep.mag.184_1</t>
  </si>
  <si>
    <t>time.spades.CONCOCT.1kb_002</t>
  </si>
  <si>
    <t>dRep.mag.185_1</t>
  </si>
  <si>
    <t>co.spades.DASTOOL.1kb_088</t>
  </si>
  <si>
    <t>dRep.mag.186_1</t>
  </si>
  <si>
    <t>time.spades.CONCOCT.2.5kb_061</t>
  </si>
  <si>
    <t>dRep.mag.187_1</t>
  </si>
  <si>
    <t>co.spades.CONCOCT.1kb_066</t>
  </si>
  <si>
    <t>dRep.mag.188_1</t>
  </si>
  <si>
    <t>co.spades.DASTOOL.2.5kb_064</t>
  </si>
  <si>
    <t>dRep.mag.189_1</t>
  </si>
  <si>
    <t>co.spades.DASTOOL.2.5kb_105</t>
  </si>
  <si>
    <t>dRep.mag.190_1</t>
  </si>
  <si>
    <t>co.spades.METABAT.1kb_079</t>
  </si>
  <si>
    <t>dRep.mag.191_1</t>
  </si>
  <si>
    <t>co.spades.DASTOOL.2.5kb_091</t>
  </si>
  <si>
    <t>dRep.mag.192_1</t>
  </si>
  <si>
    <t>co.spades.METABAT.2.5kb_024</t>
  </si>
  <si>
    <t>dRep.mag.193_1</t>
  </si>
  <si>
    <t>co.spades.METABAT.2.5kb_069</t>
  </si>
  <si>
    <t>VAZQ01</t>
  </si>
  <si>
    <t>dRep.mag.194_1</t>
  </si>
  <si>
    <t>co.spades.METABAT.1kb_191</t>
  </si>
  <si>
    <t>dRep.mag.194_2</t>
  </si>
  <si>
    <t>co.spades.METABAT.2.5kb_009</t>
  </si>
  <si>
    <t>dRep.mag.195_1</t>
  </si>
  <si>
    <t>co.spades.DASTOOL.2.5kb_020</t>
  </si>
  <si>
    <t>Bradyrhizobium</t>
  </si>
  <si>
    <t>dRep.mag.196_1</t>
  </si>
  <si>
    <t>co.spades.DASTOOL.1kb_069</t>
  </si>
  <si>
    <t>dRep.mag.197_0</t>
  </si>
  <si>
    <t>co.spades.METABAT.1kb_086</t>
  </si>
  <si>
    <t>dRep.mag.198_1</t>
  </si>
  <si>
    <t>co.spades.CONCOCT.1kb_013</t>
  </si>
  <si>
    <t>dRep.mag.199_1</t>
  </si>
  <si>
    <t>co.spades.CONCOCT.1kb_128</t>
  </si>
  <si>
    <t>dRep.mag.200_1</t>
  </si>
  <si>
    <t>time.spades.CONCOCT.1kb_050</t>
  </si>
  <si>
    <t>dRep.mag.201_0</t>
  </si>
  <si>
    <t>co.spades.METABAT.1kb_156</t>
  </si>
  <si>
    <t>Bosea sp001713455</t>
  </si>
  <si>
    <t>dRep.mag.202_1</t>
  </si>
  <si>
    <t>co.spades.CONCOCT.2.5kb_034</t>
  </si>
  <si>
    <t>Rhodospirillaceae</t>
  </si>
  <si>
    <t>SHVO01</t>
  </si>
  <si>
    <t>dRep.mag.203_1</t>
  </si>
  <si>
    <t>co.spades.METABAT.2.5kb_153</t>
  </si>
  <si>
    <t>dRep.mag.204_1</t>
  </si>
  <si>
    <t>co.spades.DASTOOL.1kb_149</t>
  </si>
  <si>
    <t>dRep.mag.205_1</t>
  </si>
  <si>
    <t>co.spades.DASTOOL.1kb_113</t>
  </si>
  <si>
    <t>dRep.mag.206_0</t>
  </si>
  <si>
    <t>co.spades.METABAT.1kb_097</t>
  </si>
  <si>
    <t>dRep.mag.207_1</t>
  </si>
  <si>
    <t>co.spades.DASTOOL.2.5kb_112</t>
  </si>
  <si>
    <t>Roseomonas_A</t>
  </si>
  <si>
    <t>dRep.mag.208_1</t>
  </si>
  <si>
    <t>co.spades.DASTOOL.1kb_109</t>
  </si>
  <si>
    <t>dRep.mag.209_1</t>
  </si>
  <si>
    <t>co.spades.METABAT.1kb_048</t>
  </si>
  <si>
    <t>Roseococcus</t>
  </si>
  <si>
    <t>dRep.mag.210_1</t>
  </si>
  <si>
    <t>co.spades.DASTOOL.2.5kb_131</t>
  </si>
  <si>
    <t>AWTP1-13</t>
  </si>
  <si>
    <t>dRep.mag.211_1</t>
  </si>
  <si>
    <t>co.spades.METABAT.2.5kb_085</t>
  </si>
  <si>
    <t>dRep.mag.212_1</t>
  </si>
  <si>
    <t>co.spades.DASTOOL.2.5kb_003</t>
  </si>
  <si>
    <t>dRep.mag.213_1</t>
  </si>
  <si>
    <t>co.spades.CONCOCT.2.5kb_090</t>
  </si>
  <si>
    <t>dRep.mag.214_1</t>
  </si>
  <si>
    <t>co.spades.CONCOCT.2.5kb_021</t>
  </si>
  <si>
    <t>dRep.mag.215_1</t>
  </si>
  <si>
    <t>time.spades.CONCOCT.1kb_041</t>
  </si>
  <si>
    <t>dRep.mag.216_1</t>
  </si>
  <si>
    <t>co.spades.CONCOCT.2.5kb_026</t>
  </si>
  <si>
    <t>dRep.mag.217_1</t>
  </si>
  <si>
    <t>co.spades.METABAT.2.5kb_161</t>
  </si>
  <si>
    <t>dRep.mag.218_0</t>
  </si>
  <si>
    <t>co.spades.DASTOOL.2.5kb_018</t>
  </si>
  <si>
    <t>dRep.mag.219_1</t>
  </si>
  <si>
    <t>co.spades.DASTOOL.2.5kb_044</t>
  </si>
  <si>
    <t>dRep.mag.220_1</t>
  </si>
  <si>
    <t>co.spades.CONCOCT.1kb_053</t>
  </si>
  <si>
    <t>dRep.mag.221_0</t>
  </si>
  <si>
    <t>co.spades.DASTOOL.1kb_008</t>
  </si>
  <si>
    <t>dRep.mag.222_1</t>
  </si>
  <si>
    <t>co.spades.CONCOCT.1kb_034</t>
  </si>
  <si>
    <t>JABEVD01</t>
  </si>
  <si>
    <t>dRep.mag.223_1</t>
  </si>
  <si>
    <t>co.spades.DASTOOL.1kb_031</t>
  </si>
  <si>
    <t>dRep.mag.224_1</t>
  </si>
  <si>
    <t>co.spades.DASTOOL.1kb_047</t>
  </si>
  <si>
    <t>Enterobacterales</t>
  </si>
  <si>
    <t>Alteromonadaceae</t>
  </si>
  <si>
    <t>Pararheinheimera</t>
  </si>
  <si>
    <t>dRep.mag.225_1</t>
  </si>
  <si>
    <t>co.spades.DASTOOL.1kb_024</t>
  </si>
  <si>
    <t>Micavibrionales_A</t>
  </si>
  <si>
    <t>RGZA01</t>
  </si>
  <si>
    <t>dRep.mag.226_0</t>
  </si>
  <si>
    <t>co.spades.DASTOOL.1kb_039</t>
  </si>
  <si>
    <t>dRep.mag.227_1</t>
  </si>
  <si>
    <t>co.spades.DASTOOL.1kb_101</t>
  </si>
  <si>
    <t>Neisseriaceae</t>
  </si>
  <si>
    <t>dRep.mag.228_1</t>
  </si>
  <si>
    <t>co.spades.DASTOOL.1kb_075</t>
  </si>
  <si>
    <t>VFKP01</t>
  </si>
  <si>
    <t>dRep.mag.229_1</t>
  </si>
  <si>
    <t>co.spades.CONCOCT.1kb_091</t>
  </si>
  <si>
    <t>JABEVJ01</t>
  </si>
  <si>
    <t>dRep.mag.230_0</t>
  </si>
  <si>
    <t>co.spades.METABAT.1kb_077</t>
  </si>
  <si>
    <t>JABDGN01</t>
  </si>
  <si>
    <t xml:space="preserve">Species-level representative genome Id </t>
  </si>
  <si>
    <t xml:space="preserve">Origional Species-level representative genome Id </t>
  </si>
  <si>
    <t>Redundancy (%)</t>
  </si>
  <si>
    <t>Strain heterogeniety (%)</t>
  </si>
  <si>
    <t>dRep quality score (%)</t>
  </si>
  <si>
    <t>Total length (Mbp)</t>
  </si>
  <si>
    <t>Number contigs</t>
  </si>
  <si>
    <t>Order</t>
  </si>
  <si>
    <t>*metaSPAdes co-assembly CONCOCT, **metaSPAdes co-assembly DAS Tool, ***metaSPAdes co-assembly MetaBAT, ****metaSPAdes time-discrete assembly CONCOCT</t>
  </si>
  <si>
    <t xml:space="preserve">Mapping rate (%) 1kbp </t>
  </si>
  <si>
    <t>45.98*,44.51**,41.14***,39.13****</t>
  </si>
  <si>
    <t>47.63*,44.20**,40.25***,39.49****</t>
  </si>
  <si>
    <t>20.83*, 22.12**, 32.41***, 31.42****</t>
  </si>
  <si>
    <t>17.97*, 21.51**, 32.32***, 30.2***</t>
  </si>
  <si>
    <t>0.03*, 0.00**, 0.71***, 1.62****</t>
  </si>
  <si>
    <t>0.00*, 0.00**, 0.30***, 0.01****</t>
  </si>
  <si>
    <t>3.99 ± 1.83</t>
  </si>
  <si>
    <t>3.28 ± 1.66</t>
  </si>
  <si>
    <t>2.84 ± 1.26</t>
  </si>
  <si>
    <t>3711.04 ± 1616.86</t>
  </si>
  <si>
    <t>3332.92 ± 1524.91</t>
  </si>
  <si>
    <t>3357.14 ± 1441.23</t>
  </si>
  <si>
    <t>158.74 ± 222.84</t>
  </si>
  <si>
    <t>29.04 ± 44.22</t>
  </si>
  <si>
    <t>3.8 ± 2.76</t>
  </si>
  <si>
    <t>34.99 ± 1.66</t>
  </si>
  <si>
    <t>34.73 ± 1.71</t>
  </si>
  <si>
    <t>35.29 ± 1.79</t>
  </si>
  <si>
    <t>94.03 ± 8.3</t>
  </si>
  <si>
    <t>80.07 ± 14.53</t>
  </si>
  <si>
    <t>57.41 ± 7.03</t>
  </si>
  <si>
    <t>1.3 ± 1.17</t>
  </si>
  <si>
    <t>1.94 ± 1.72</t>
  </si>
  <si>
    <t>4.48 ± 2.49</t>
  </si>
  <si>
    <t>18.17 ± 29.1</t>
  </si>
  <si>
    <t>23.89 ± 27.47</t>
  </si>
  <si>
    <t>18.96 ± 18.43</t>
  </si>
  <si>
    <t xml:space="preserve">Mapping rate (%) 2.5kbp </t>
  </si>
  <si>
    <t>107.59*</t>
  </si>
  <si>
    <t>28.08*</t>
  </si>
  <si>
    <t>195.46*</t>
  </si>
  <si>
    <t>20.84*</t>
  </si>
  <si>
    <t>14.88*</t>
  </si>
  <si>
    <t>37.77*</t>
  </si>
  <si>
    <t>*combined run-time for all assemblies within each assembly strategy</t>
  </si>
  <si>
    <t>Number of assemblies</t>
  </si>
  <si>
    <t>Largest contig (kbp)</t>
  </si>
  <si>
    <t>Average contig length (kbp)</t>
  </si>
  <si>
    <t>L50 (Mbp)</t>
  </si>
  <si>
    <t>N75 (kbp)</t>
  </si>
  <si>
    <t>L75 (Mbp)</t>
  </si>
  <si>
    <t>Shared (n=79)</t>
  </si>
  <si>
    <t>Unique (n=29)</t>
  </si>
  <si>
    <t>Shared (but not all) (n=125)</t>
  </si>
  <si>
    <t>BW015 + BW030</t>
  </si>
  <si>
    <r>
      <rPr>
        <b/>
        <sz val="12"/>
        <color theme="1"/>
        <rFont val="Times New Roman"/>
        <family val="1"/>
      </rPr>
      <t xml:space="preserve">Table S6.1: </t>
    </r>
    <r>
      <rPr>
        <sz val="12"/>
        <color theme="1"/>
        <rFont val="Times New Roman"/>
        <family val="1"/>
      </rPr>
      <t xml:space="preserve">Summary statistics of qlen:slen ratios across the metaSPAdes and MEGAHIT assemblies. </t>
    </r>
  </si>
  <si>
    <t>Effect size (η²)</t>
  </si>
  <si>
    <t>Variance was caused by assembly strategy (%)</t>
  </si>
  <si>
    <t>cd</t>
  </si>
  <si>
    <r>
      <rPr>
        <b/>
        <sz val="12"/>
        <color theme="1"/>
        <rFont val="Times New Roman"/>
        <family val="1"/>
      </rPr>
      <t xml:space="preserve">Table S1: </t>
    </r>
    <r>
      <rPr>
        <sz val="12"/>
        <color theme="1"/>
        <rFont val="Times New Roman"/>
        <family val="1"/>
      </rPr>
      <t>Summary statistics of sample information including sampling logistics (i.e., sample identification, date of sampling, duration of flusing, sampling, and filtering, etc.), measured physiochemical data and flow cytometric measurements.</t>
    </r>
  </si>
  <si>
    <r>
      <t xml:space="preserve">Table S2: </t>
    </r>
    <r>
      <rPr>
        <sz val="12"/>
        <color theme="1"/>
        <rFont val="Times New Roman"/>
        <family val="1"/>
      </rPr>
      <t>Thirty-two assembly/binning approaches that were used to reconstruct draft and curated metagenome-assembled genomes (MAGs).</t>
    </r>
  </si>
  <si>
    <r>
      <rPr>
        <b/>
        <sz val="12"/>
        <color theme="1"/>
        <rFont val="Times New Roman"/>
        <family val="1"/>
      </rPr>
      <t xml:space="preserve">Table S3: </t>
    </r>
    <r>
      <rPr>
        <sz val="12"/>
        <color theme="1"/>
        <rFont val="Times New Roman"/>
        <family val="1"/>
      </rPr>
      <t>Summary statistics of molecular data associated with 15 samples, including DNA concentrations, 16S rRNA copy number, and raw and processed metagenomic reads.</t>
    </r>
  </si>
  <si>
    <r>
      <t>Table S4:</t>
    </r>
    <r>
      <rPr>
        <sz val="12"/>
        <color theme="1"/>
        <rFont val="Times New Roman"/>
        <family val="1"/>
      </rPr>
      <t xml:space="preserve"> Summary statistics for Nonpareil analysis</t>
    </r>
    <r>
      <rPr>
        <b/>
        <sz val="12"/>
        <color theme="1"/>
        <rFont val="Times New Roman"/>
        <family val="1"/>
      </rPr>
      <t>.</t>
    </r>
  </si>
  <si>
    <r>
      <rPr>
        <b/>
        <sz val="12"/>
        <color theme="1"/>
        <rFont val="Times New Roman"/>
        <family val="1"/>
      </rPr>
      <t xml:space="preserve">Table S5: </t>
    </r>
    <r>
      <rPr>
        <sz val="12"/>
        <color theme="1"/>
        <rFont val="Times New Roman"/>
        <family val="1"/>
      </rPr>
      <t>Summary statistics of assembly characteristics associated with 8 assembly combinations including total number unfiltered contigs, total number contigs &gt; 1kbp and &lt; 1kbp, total number redundant contigs, total number filtered contigs, average contig length, N50, L50, N75, L75, GC content, CDS, coding density, HSP, e-value, bitscore, and mapping rate.</t>
    </r>
  </si>
  <si>
    <r>
      <rPr>
        <b/>
        <sz val="12"/>
        <color theme="1"/>
        <rFont val="Times New Roman"/>
        <family val="1"/>
      </rPr>
      <t xml:space="preserve">Table S6.4: </t>
    </r>
    <r>
      <rPr>
        <sz val="12"/>
        <color theme="1"/>
        <rFont val="Times New Roman"/>
        <family val="1"/>
      </rPr>
      <t>Coefficient of variation, asymptomatic test and modified signed-likelihood ratio test (SLRT) for the equality of coefficients of variation for qlen:slen ratios of metaSPAdes and MEGAHIT assembly strategies.</t>
    </r>
  </si>
  <si>
    <r>
      <t xml:space="preserve">Table S6.3: </t>
    </r>
    <r>
      <rPr>
        <sz val="12"/>
        <color theme="1"/>
        <rFont val="Times New Roman"/>
        <family val="1"/>
      </rPr>
      <t>One-way ANOVA, effect size and post hoc Tukey HSD test for qlen:slen ratios grouped by MEGAHIT assembly strategy</t>
    </r>
    <r>
      <rPr>
        <b/>
        <sz val="12"/>
        <color theme="1"/>
        <rFont val="Times New Roman"/>
        <family val="1"/>
      </rPr>
      <t>.</t>
    </r>
  </si>
  <si>
    <r>
      <t xml:space="preserve">Table S6.2: </t>
    </r>
    <r>
      <rPr>
        <sz val="12"/>
        <color theme="1"/>
        <rFont val="Times New Roman"/>
        <family val="1"/>
      </rPr>
      <t>One-way ANOVA, effect size and post hoc Tukey HSD test for qlen:slen ratios grouped by metaSPAdes assembly strategy</t>
    </r>
    <r>
      <rPr>
        <b/>
        <sz val="12"/>
        <color theme="1"/>
        <rFont val="Times New Roman"/>
        <family val="1"/>
      </rPr>
      <t>.</t>
    </r>
  </si>
  <si>
    <r>
      <rPr>
        <b/>
        <sz val="12"/>
        <color theme="1"/>
        <rFont val="Times New Roman"/>
        <family val="1"/>
      </rPr>
      <t xml:space="preserve">Table S7.1: </t>
    </r>
    <r>
      <rPr>
        <sz val="12"/>
        <color theme="1"/>
        <rFont val="Times New Roman"/>
        <family val="1"/>
      </rPr>
      <t xml:space="preserve">Summary statistics of qalignlen:salignlen ratios across the metaSPAdes and MEGAHIT assemblies. </t>
    </r>
  </si>
  <si>
    <r>
      <t xml:space="preserve">Table S7.2: </t>
    </r>
    <r>
      <rPr>
        <sz val="12"/>
        <color theme="1"/>
        <rFont val="Times New Roman"/>
        <family val="1"/>
      </rPr>
      <t>One-way ANOVA, effect size, and post hoc Tukey HSD test for qalignlen:salignlen ratios grouped by metaSPAdes assembly strategy.</t>
    </r>
  </si>
  <si>
    <r>
      <rPr>
        <b/>
        <sz val="12"/>
        <color theme="1"/>
        <rFont val="Times New Roman"/>
        <family val="1"/>
      </rPr>
      <t xml:space="preserve">Table S7.3: </t>
    </r>
    <r>
      <rPr>
        <sz val="12"/>
        <color theme="1"/>
        <rFont val="Times New Roman"/>
        <family val="1"/>
      </rPr>
      <t>One-way ANOVA, effect size, and post hoc Tukey HSD test for qalignlen:salignlen ratios grouped by MEGAHIT assembly strategy.</t>
    </r>
  </si>
  <si>
    <r>
      <rPr>
        <b/>
        <sz val="12"/>
        <color theme="1"/>
        <rFont val="Times New Roman"/>
        <family val="1"/>
      </rPr>
      <t xml:space="preserve">Table S7.4: </t>
    </r>
    <r>
      <rPr>
        <sz val="12"/>
        <color theme="1"/>
        <rFont val="Times New Roman"/>
        <family val="1"/>
      </rPr>
      <t>Coefficient of variation, asymptomatic test and modified signed-likelihood ratio test (SLRT) for the equality of coefficients of variation for qalignlen:salignlen of metaSPAdes and MEGAHIT assembly strategies.</t>
    </r>
  </si>
  <si>
    <r>
      <t xml:space="preserve">Table S8: </t>
    </r>
    <r>
      <rPr>
        <sz val="12"/>
        <color theme="1"/>
        <rFont val="Times New Roman"/>
        <family val="1"/>
      </rPr>
      <t>One-way ANOVA and post hoc Tukey HSD test for mapping rate grouped by metaSPAdes and MEGAHIT assembly strategy.</t>
    </r>
  </si>
  <si>
    <r>
      <rPr>
        <b/>
        <sz val="12"/>
        <color theme="1"/>
        <rFont val="Times New Roman"/>
        <family val="1"/>
      </rPr>
      <t xml:space="preserve">Table S9: </t>
    </r>
    <r>
      <rPr>
        <sz val="12"/>
        <color theme="1"/>
        <rFont val="Times New Roman"/>
        <family val="1"/>
      </rPr>
      <t>Summary statistics of unrefined bins sets of 64 assembly/binning combinations.</t>
    </r>
  </si>
  <si>
    <r>
      <rPr>
        <b/>
        <sz val="12"/>
        <color theme="1"/>
        <rFont val="Times New Roman"/>
        <family val="1"/>
      </rPr>
      <t>Table S10.</t>
    </r>
    <r>
      <rPr>
        <sz val="12"/>
        <color theme="1"/>
        <rFont val="Times New Roman"/>
        <family val="1"/>
      </rPr>
      <t xml:space="preserve"> PERMANOVA results based on MASH dissimilarities in membership (i.e., fraction shared k-mers between samples) of unrefined bins with completeness &gt; 50% that were constructed using contigs &gt;1kbp or &gt;2.5kbp in relation to assembly/binning approach and contig size.</t>
    </r>
  </si>
  <si>
    <r>
      <rPr>
        <b/>
        <sz val="12"/>
        <color theme="1"/>
        <rFont val="Times New Roman"/>
        <family val="1"/>
      </rPr>
      <t xml:space="preserve">Table S11: </t>
    </r>
    <r>
      <rPr>
        <sz val="12"/>
        <color theme="1"/>
        <rFont val="Times New Roman"/>
        <family val="1"/>
      </rPr>
      <t>Summary statistics of unrefined bins sets (completeness &gt; 50%) associated with 8 assembly/binning combinations before and after reassembly, respectively.</t>
    </r>
  </si>
  <si>
    <r>
      <rPr>
        <b/>
        <sz val="12"/>
        <color theme="1"/>
        <rFont val="Times New Roman"/>
        <family val="1"/>
      </rPr>
      <t xml:space="preserve">Table S12.1: </t>
    </r>
    <r>
      <rPr>
        <sz val="12"/>
        <color theme="1"/>
        <rFont val="Times New Roman"/>
        <family val="1"/>
      </rPr>
      <t>Summary statistics of unrefined bins sets (completeness &gt; 50%) associated with 8 assembly/binning combinations before and after reassembly and manual curation.</t>
    </r>
  </si>
  <si>
    <r>
      <rPr>
        <b/>
        <sz val="12"/>
        <color rgb="FF000000"/>
        <rFont val="Times New Roman"/>
        <family val="1"/>
      </rPr>
      <t xml:space="preserve">Table S12.2: </t>
    </r>
    <r>
      <rPr>
        <sz val="12"/>
        <color rgb="FF000000"/>
        <rFont val="Times New Roman"/>
        <family val="1"/>
      </rPr>
      <t>One-way ANOVA and post hoc Tukey HSD test for MAG mapping rate grouped by assembly/binning combination.</t>
    </r>
  </si>
  <si>
    <r>
      <rPr>
        <b/>
        <sz val="12"/>
        <color theme="1"/>
        <rFont val="Times New Roman"/>
        <family val="1"/>
      </rPr>
      <t>Table S13:</t>
    </r>
    <r>
      <rPr>
        <sz val="12"/>
        <color theme="1"/>
        <rFont val="Times New Roman"/>
        <family val="1"/>
      </rPr>
      <t xml:space="preserve"> PERMANOVA results based on MASH dissimilarities in membership (i.e., fraction shared k-mers between samples) of curated MAGs with completeness &gt; 50% and redundancies &lt; 10% that were constructed using contigs &gt;1kbp or &gt;2.5kbp in relation to assembly/binning approach and contig size. </t>
    </r>
  </si>
  <si>
    <r>
      <rPr>
        <b/>
        <sz val="12"/>
        <color theme="1"/>
        <rFont val="Times New Roman"/>
        <family val="1"/>
      </rPr>
      <t xml:space="preserve">Table S14. </t>
    </r>
    <r>
      <rPr>
        <sz val="12"/>
        <color theme="1"/>
        <rFont val="Times New Roman"/>
        <family val="1"/>
      </rPr>
      <t>Characteristics of 233 species-level representative genoms (SRG) that were indentified across 8 assembly/binning combinations.</t>
    </r>
  </si>
  <si>
    <r>
      <rPr>
        <b/>
        <sz val="12"/>
        <color theme="1"/>
        <rFont val="Times New Roman"/>
        <family val="1"/>
      </rPr>
      <t xml:space="preserve">Table S15: </t>
    </r>
    <r>
      <rPr>
        <sz val="12"/>
        <color theme="1"/>
        <rFont val="Times New Roman"/>
        <family val="1"/>
      </rPr>
      <t>Summary statistics of SRG that were unique and shared across the 8 assembly/binning combinations.</t>
    </r>
  </si>
  <si>
    <r>
      <rPr>
        <b/>
        <sz val="12"/>
        <color theme="1"/>
        <rFont val="Times New Roman"/>
        <family val="1"/>
      </rPr>
      <t>Table S16.1:</t>
    </r>
    <r>
      <rPr>
        <sz val="12"/>
        <color theme="1"/>
        <rFont val="Times New Roman"/>
        <family val="1"/>
      </rPr>
      <t xml:space="preserve"> PERMANOVA results based on structure-based Bray-Curtis dissimilarities on time point, asssembly/binning approach, and contig size.</t>
    </r>
  </si>
  <si>
    <r>
      <rPr>
        <b/>
        <sz val="12"/>
        <color theme="1"/>
        <rFont val="Times New Roman"/>
        <family val="1"/>
      </rPr>
      <t>Table S16.1:</t>
    </r>
    <r>
      <rPr>
        <sz val="12"/>
        <color theme="1"/>
        <rFont val="Times New Roman"/>
        <family val="1"/>
      </rPr>
      <t xml:space="preserve"> PERMANOVA results based on membership-based Jaccard dissimilarities on time point, asssembly/binning approach, and contig size.</t>
    </r>
  </si>
  <si>
    <t>84.03  ±  14.71</t>
  </si>
  <si>
    <t>8.66  ±  20.47</t>
  </si>
  <si>
    <t>10.88  ±  23.29</t>
  </si>
  <si>
    <t>4.28  ±  2.66</t>
  </si>
  <si>
    <t>67.38  ±  87.91</t>
  </si>
  <si>
    <t>307  ±  36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F800]dddd\,\ mmmm\ dd\,\ yyyy"/>
    <numFmt numFmtId="165" formatCode="0.000"/>
  </numFmts>
  <fonts count="24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0"/>
      <name val="Times New Roman"/>
      <family val="1"/>
    </font>
    <font>
      <b/>
      <sz val="12"/>
      <color theme="1"/>
      <name val="Times New Roman"/>
      <family val="1"/>
    </font>
    <font>
      <sz val="12"/>
      <color theme="0"/>
      <name val="Times New Roman"/>
      <family val="1"/>
    </font>
    <font>
      <sz val="11"/>
      <color theme="1"/>
      <name val="Times New Roman"/>
      <family val="1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b/>
      <sz val="12"/>
      <color rgb="FF000000"/>
      <name val="Times New Roman"/>
      <family val="1"/>
    </font>
    <font>
      <b/>
      <i/>
      <vertAlign val="subscript"/>
      <sz val="9"/>
      <color rgb="FF000000"/>
      <name val="Calibri"/>
      <family val="2"/>
    </font>
    <font>
      <sz val="12"/>
      <name val="Times New Roman"/>
      <family val="1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2"/>
      <color rgb="FF7030A0"/>
      <name val="Times New Roman"/>
      <family val="1"/>
    </font>
    <font>
      <sz val="18"/>
      <name val="Times New Roman"/>
      <family val="1"/>
    </font>
    <font>
      <sz val="18"/>
      <color theme="0"/>
      <name val="Times New Roman"/>
      <family val="1"/>
    </font>
    <font>
      <b/>
      <sz val="12"/>
      <color rgb="FF000000"/>
      <name val="Times "/>
    </font>
    <font>
      <sz val="12"/>
      <color theme="1"/>
      <name val="Times "/>
    </font>
    <font>
      <b/>
      <sz val="12"/>
      <color rgb="FF000000"/>
      <name val="Helvetica Neue"/>
      <family val="2"/>
    </font>
    <font>
      <sz val="12"/>
      <color rgb="FF000000"/>
      <name val="Helvetica Neue"/>
      <family val="2"/>
    </font>
  </fonts>
  <fills count="12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D9D9D9"/>
      </patternFill>
    </fill>
    <fill>
      <patternFill patternType="solid">
        <fgColor rgb="FFD9E1F2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0"/>
        <bgColor theme="0" tint="-0.14999847407452621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4.9989318521683403E-2"/>
        <bgColor theme="0" tint="-0.14999847407452621"/>
      </patternFill>
    </fill>
    <fill>
      <patternFill patternType="solid">
        <fgColor rgb="FFFFC000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80">
    <xf numFmtId="0" fontId="0" fillId="0" borderId="0" xfId="0"/>
    <xf numFmtId="0" fontId="3" fillId="0" borderId="0" xfId="0" applyFont="1" applyAlignment="1">
      <alignment horizontal="left"/>
    </xf>
    <xf numFmtId="2" fontId="3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2" fontId="3" fillId="0" borderId="0" xfId="0" applyNumberFormat="1" applyFont="1" applyAlignment="1">
      <alignment horizontal="left" vertical="center"/>
    </xf>
    <xf numFmtId="164" fontId="3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1" fontId="3" fillId="0" borderId="0" xfId="0" applyNumberFormat="1" applyFont="1" applyAlignment="1">
      <alignment horizontal="left" vertical="center"/>
    </xf>
    <xf numFmtId="0" fontId="3" fillId="3" borderId="0" xfId="0" applyFont="1" applyFill="1" applyAlignment="1">
      <alignment horizontal="left" vertical="center"/>
    </xf>
    <xf numFmtId="1" fontId="3" fillId="3" borderId="0" xfId="0" applyNumberFormat="1" applyFont="1" applyFill="1" applyAlignment="1">
      <alignment horizontal="left" vertical="center"/>
    </xf>
    <xf numFmtId="2" fontId="3" fillId="3" borderId="0" xfId="0" applyNumberFormat="1" applyFont="1" applyFill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3" fillId="0" borderId="0" xfId="0" applyFont="1"/>
    <xf numFmtId="0" fontId="3" fillId="0" borderId="0" xfId="0" applyFont="1" applyAlignment="1">
      <alignment vertical="center"/>
    </xf>
    <xf numFmtId="3" fontId="3" fillId="0" borderId="0" xfId="0" applyNumberFormat="1" applyFont="1" applyAlignment="1">
      <alignment horizontal="left" vertical="center"/>
    </xf>
    <xf numFmtId="3" fontId="3" fillId="3" borderId="0" xfId="0" applyNumberFormat="1" applyFont="1" applyFill="1" applyAlignment="1">
      <alignment horizontal="left" vertical="center"/>
    </xf>
    <xf numFmtId="0" fontId="9" fillId="0" borderId="0" xfId="0" applyFont="1"/>
    <xf numFmtId="0" fontId="10" fillId="0" borderId="0" xfId="0" applyFont="1"/>
    <xf numFmtId="0" fontId="3" fillId="2" borderId="0" xfId="0" applyFont="1" applyFill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3" fontId="4" fillId="0" borderId="0" xfId="0" applyNumberFormat="1" applyFont="1" applyAlignment="1">
      <alignment horizontal="left" vertical="center"/>
    </xf>
    <xf numFmtId="2" fontId="4" fillId="0" borderId="0" xfId="0" applyNumberFormat="1" applyFont="1" applyAlignment="1">
      <alignment horizontal="left" vertical="center"/>
    </xf>
    <xf numFmtId="0" fontId="3" fillId="3" borderId="2" xfId="0" applyFont="1" applyFill="1" applyBorder="1" applyAlignment="1">
      <alignment horizontal="left" vertical="center"/>
    </xf>
    <xf numFmtId="0" fontId="11" fillId="3" borderId="0" xfId="0" applyFont="1" applyFill="1" applyAlignment="1">
      <alignment horizontal="left" vertical="center"/>
    </xf>
    <xf numFmtId="0" fontId="4" fillId="3" borderId="0" xfId="0" applyFont="1" applyFill="1" applyAlignment="1">
      <alignment horizontal="left" vertical="center"/>
    </xf>
    <xf numFmtId="3" fontId="4" fillId="3" borderId="0" xfId="0" applyNumberFormat="1" applyFont="1" applyFill="1" applyAlignment="1">
      <alignment horizontal="left" vertical="center"/>
    </xf>
    <xf numFmtId="0" fontId="11" fillId="3" borderId="0" xfId="0" applyFont="1" applyFill="1" applyBorder="1" applyAlignment="1">
      <alignment horizontal="left" vertical="center"/>
    </xf>
    <xf numFmtId="0" fontId="4" fillId="3" borderId="0" xfId="0" applyFont="1" applyFill="1" applyBorder="1" applyAlignment="1">
      <alignment horizontal="left" vertical="center"/>
    </xf>
    <xf numFmtId="3" fontId="4" fillId="3" borderId="0" xfId="0" applyNumberFormat="1" applyFont="1" applyFill="1" applyBorder="1" applyAlignment="1">
      <alignment horizontal="left" vertical="center"/>
    </xf>
    <xf numFmtId="3" fontId="4" fillId="0" borderId="0" xfId="0" applyNumberFormat="1" applyFont="1" applyBorder="1" applyAlignment="1">
      <alignment horizontal="left" vertical="center"/>
    </xf>
    <xf numFmtId="4" fontId="4" fillId="3" borderId="0" xfId="0" applyNumberFormat="1" applyFont="1" applyFill="1" applyAlignment="1">
      <alignment horizontal="left" vertical="center"/>
    </xf>
    <xf numFmtId="4" fontId="4" fillId="3" borderId="0" xfId="0" applyNumberFormat="1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11" fontId="4" fillId="0" borderId="2" xfId="0" applyNumberFormat="1" applyFont="1" applyBorder="1" applyAlignment="1">
      <alignment horizontal="left" vertical="center"/>
    </xf>
    <xf numFmtId="11" fontId="4" fillId="0" borderId="0" xfId="0" applyNumberFormat="1" applyFont="1" applyBorder="1" applyAlignment="1">
      <alignment horizontal="left" vertical="center"/>
    </xf>
    <xf numFmtId="4" fontId="4" fillId="0" borderId="0" xfId="0" applyNumberFormat="1" applyFont="1" applyFill="1" applyAlignment="1">
      <alignment horizontal="left" vertical="center"/>
    </xf>
    <xf numFmtId="0" fontId="13" fillId="0" borderId="2" xfId="0" applyFont="1" applyFill="1" applyBorder="1" applyAlignment="1">
      <alignment horizontal="left" vertical="center"/>
    </xf>
    <xf numFmtId="0" fontId="13" fillId="0" borderId="0" xfId="0" applyFont="1" applyFill="1" applyBorder="1" applyAlignment="1">
      <alignment horizontal="left" vertical="center"/>
    </xf>
    <xf numFmtId="4" fontId="13" fillId="0" borderId="2" xfId="0" applyNumberFormat="1" applyFont="1" applyFill="1" applyBorder="1" applyAlignment="1">
      <alignment horizontal="left" vertical="center"/>
    </xf>
    <xf numFmtId="4" fontId="13" fillId="0" borderId="0" xfId="0" applyNumberFormat="1" applyFont="1" applyFill="1" applyBorder="1" applyAlignment="1">
      <alignment horizontal="left" vertical="center"/>
    </xf>
    <xf numFmtId="11" fontId="4" fillId="0" borderId="0" xfId="0" applyNumberFormat="1" applyFont="1" applyFill="1" applyAlignment="1">
      <alignment horizontal="left" vertical="center"/>
    </xf>
    <xf numFmtId="0" fontId="11" fillId="0" borderId="3" xfId="0" applyFont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11" fillId="0" borderId="2" xfId="0" applyFont="1" applyBorder="1" applyAlignment="1">
      <alignment horizontal="left" vertical="center"/>
    </xf>
    <xf numFmtId="0" fontId="4" fillId="4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4" fontId="3" fillId="0" borderId="0" xfId="0" applyNumberFormat="1" applyFont="1" applyFill="1" applyBorder="1" applyAlignment="1">
      <alignment horizontal="left" vertical="center"/>
    </xf>
    <xf numFmtId="2" fontId="13" fillId="0" borderId="0" xfId="0" applyNumberFormat="1" applyFont="1" applyFill="1" applyBorder="1" applyAlignment="1">
      <alignment horizontal="left" vertical="center"/>
    </xf>
    <xf numFmtId="2" fontId="3" fillId="0" borderId="0" xfId="0" applyNumberFormat="1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/>
    </xf>
    <xf numFmtId="0" fontId="11" fillId="0" borderId="0" xfId="0" applyFont="1" applyFill="1" applyAlignment="1">
      <alignment horizontal="left" vertical="center"/>
    </xf>
    <xf numFmtId="0" fontId="11" fillId="0" borderId="2" xfId="0" applyFont="1" applyFill="1" applyBorder="1" applyAlignment="1">
      <alignment horizontal="left" vertical="center"/>
    </xf>
    <xf numFmtId="1" fontId="4" fillId="0" borderId="0" xfId="0" applyNumberFormat="1" applyFont="1" applyAlignment="1">
      <alignment horizontal="left" vertical="center"/>
    </xf>
    <xf numFmtId="0" fontId="3" fillId="0" borderId="0" xfId="0" applyFont="1" applyFill="1"/>
    <xf numFmtId="2" fontId="4" fillId="0" borderId="0" xfId="0" applyNumberFormat="1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 readingOrder="1"/>
    </xf>
    <xf numFmtId="0" fontId="7" fillId="0" borderId="0" xfId="0" applyFont="1" applyFill="1" applyAlignment="1">
      <alignment horizontal="left" vertical="center" readingOrder="1"/>
    </xf>
    <xf numFmtId="2" fontId="4" fillId="0" borderId="0" xfId="0" applyNumberFormat="1" applyFont="1" applyFill="1" applyAlignment="1">
      <alignment horizontal="left" vertical="center" readingOrder="1"/>
    </xf>
    <xf numFmtId="1" fontId="3" fillId="0" borderId="0" xfId="0" applyNumberFormat="1" applyFont="1" applyFill="1" applyAlignment="1">
      <alignment horizontal="left" vertical="center"/>
    </xf>
    <xf numFmtId="2" fontId="3" fillId="0" borderId="0" xfId="0" applyNumberFormat="1" applyFont="1" applyFill="1" applyAlignment="1">
      <alignment horizontal="left" vertical="center"/>
    </xf>
    <xf numFmtId="3" fontId="4" fillId="2" borderId="0" xfId="0" applyNumberFormat="1" applyFont="1" applyFill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3" fillId="3" borderId="0" xfId="0" applyFont="1" applyFill="1" applyBorder="1" applyAlignment="1">
      <alignment horizontal="left" vertical="center"/>
    </xf>
    <xf numFmtId="3" fontId="11" fillId="0" borderId="6" xfId="0" applyNumberFormat="1" applyFont="1" applyBorder="1" applyAlignment="1">
      <alignment horizontal="left" vertical="center"/>
    </xf>
    <xf numFmtId="3" fontId="4" fillId="5" borderId="0" xfId="0" applyNumberFormat="1" applyFont="1" applyFill="1" applyAlignment="1">
      <alignment horizontal="left" vertical="center"/>
    </xf>
    <xf numFmtId="0" fontId="4" fillId="6" borderId="0" xfId="0" applyFont="1" applyFill="1" applyAlignment="1">
      <alignment horizontal="left" vertical="center"/>
    </xf>
    <xf numFmtId="3" fontId="4" fillId="6" borderId="0" xfId="0" applyNumberFormat="1" applyFont="1" applyFill="1" applyAlignment="1">
      <alignment horizontal="left" vertical="center"/>
    </xf>
    <xf numFmtId="0" fontId="4" fillId="6" borderId="3" xfId="0" applyFont="1" applyFill="1" applyBorder="1" applyAlignment="1">
      <alignment horizontal="left" vertical="center"/>
    </xf>
    <xf numFmtId="3" fontId="4" fillId="6" borderId="3" xfId="0" applyNumberFormat="1" applyFont="1" applyFill="1" applyBorder="1" applyAlignment="1">
      <alignment horizontal="left" vertical="center"/>
    </xf>
    <xf numFmtId="4" fontId="4" fillId="6" borderId="0" xfId="0" applyNumberFormat="1" applyFont="1" applyFill="1" applyAlignment="1">
      <alignment horizontal="left" vertical="center"/>
    </xf>
    <xf numFmtId="4" fontId="4" fillId="6" borderId="3" xfId="0" applyNumberFormat="1" applyFont="1" applyFill="1" applyBorder="1" applyAlignment="1">
      <alignment horizontal="left" vertical="center"/>
    </xf>
    <xf numFmtId="0" fontId="11" fillId="0" borderId="6" xfId="0" applyFont="1" applyBorder="1" applyAlignment="1">
      <alignment horizontal="left" vertical="center"/>
    </xf>
    <xf numFmtId="0" fontId="3" fillId="0" borderId="0" xfId="0" applyNumberFormat="1" applyFont="1" applyFill="1" applyAlignment="1">
      <alignment horizontal="left" vertical="center"/>
    </xf>
    <xf numFmtId="0" fontId="3" fillId="2" borderId="0" xfId="0" applyFont="1" applyFill="1" applyAlignment="1">
      <alignment horizontal="left" vertical="center" wrapText="1"/>
    </xf>
    <xf numFmtId="0" fontId="3" fillId="4" borderId="0" xfId="0" applyFont="1" applyFill="1" applyAlignment="1">
      <alignment horizontal="left" vertical="center"/>
    </xf>
    <xf numFmtId="0" fontId="3" fillId="4" borderId="0" xfId="0" applyNumberFormat="1" applyFont="1" applyFill="1" applyAlignment="1">
      <alignment horizontal="left" vertical="center"/>
    </xf>
    <xf numFmtId="0" fontId="3" fillId="7" borderId="0" xfId="0" applyFont="1" applyFill="1" applyAlignment="1">
      <alignment horizontal="left" vertical="center"/>
    </xf>
    <xf numFmtId="0" fontId="3" fillId="8" borderId="0" xfId="0" applyFont="1" applyFill="1" applyAlignment="1">
      <alignment horizontal="left" vertical="center" wrapText="1"/>
    </xf>
    <xf numFmtId="0" fontId="3" fillId="7" borderId="0" xfId="0" applyNumberFormat="1" applyFont="1" applyFill="1" applyAlignment="1">
      <alignment horizontal="left" vertical="center"/>
    </xf>
    <xf numFmtId="0" fontId="3" fillId="9" borderId="0" xfId="0" applyFont="1" applyFill="1" applyAlignment="1">
      <alignment horizontal="left" vertical="center"/>
    </xf>
    <xf numFmtId="0" fontId="3" fillId="10" borderId="0" xfId="0" applyFont="1" applyFill="1" applyAlignment="1">
      <alignment horizontal="left" vertical="center" wrapText="1"/>
    </xf>
    <xf numFmtId="0" fontId="3" fillId="9" borderId="0" xfId="0" applyNumberFormat="1" applyFont="1" applyFill="1" applyAlignment="1">
      <alignment horizontal="left" vertical="center"/>
    </xf>
    <xf numFmtId="0" fontId="3" fillId="4" borderId="0" xfId="0" applyFont="1" applyFill="1" applyAlignment="1">
      <alignment horizontal="left" vertical="center" wrapText="1"/>
    </xf>
    <xf numFmtId="0" fontId="3" fillId="7" borderId="0" xfId="0" applyFont="1" applyFill="1" applyAlignment="1">
      <alignment horizontal="left" vertical="center" wrapText="1"/>
    </xf>
    <xf numFmtId="0" fontId="3" fillId="0" borderId="0" xfId="0" applyFont="1" applyBorder="1" applyAlignment="1">
      <alignment horizontal="left" vertical="center"/>
    </xf>
    <xf numFmtId="11" fontId="3" fillId="3" borderId="0" xfId="0" applyNumberFormat="1" applyFont="1" applyFill="1" applyAlignment="1">
      <alignment horizontal="left" vertical="center"/>
    </xf>
    <xf numFmtId="2" fontId="4" fillId="3" borderId="0" xfId="0" applyNumberFormat="1" applyFont="1" applyFill="1" applyAlignment="1">
      <alignment horizontal="left" vertical="center"/>
    </xf>
    <xf numFmtId="2" fontId="4" fillId="3" borderId="0" xfId="0" applyNumberFormat="1" applyFont="1" applyFill="1" applyBorder="1" applyAlignment="1">
      <alignment horizontal="left" vertical="center"/>
    </xf>
    <xf numFmtId="0" fontId="11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3" fontId="13" fillId="0" borderId="0" xfId="0" applyNumberFormat="1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4" fontId="13" fillId="0" borderId="0" xfId="0" applyNumberFormat="1" applyFont="1" applyAlignment="1">
      <alignment horizontal="left" vertical="center"/>
    </xf>
    <xf numFmtId="0" fontId="13" fillId="0" borderId="0" xfId="0" applyFont="1" applyAlignment="1">
      <alignment horizontal="left" vertical="center" wrapText="1"/>
    </xf>
    <xf numFmtId="0" fontId="13" fillId="3" borderId="0" xfId="0" applyFont="1" applyFill="1" applyAlignment="1">
      <alignment horizontal="left" vertical="center"/>
    </xf>
    <xf numFmtId="0" fontId="13" fillId="3" borderId="0" xfId="0" applyFont="1" applyFill="1" applyBorder="1" applyAlignment="1">
      <alignment horizontal="left" vertical="center"/>
    </xf>
    <xf numFmtId="0" fontId="11" fillId="0" borderId="0" xfId="0" applyFont="1" applyFill="1" applyBorder="1" applyAlignment="1">
      <alignment horizontal="left" vertical="center"/>
    </xf>
    <xf numFmtId="0" fontId="17" fillId="0" borderId="0" xfId="0" applyFont="1" applyFill="1" applyBorder="1" applyAlignment="1">
      <alignment horizontal="left" vertical="center"/>
    </xf>
    <xf numFmtId="0" fontId="6" fillId="0" borderId="0" xfId="0" applyFont="1" applyAlignment="1">
      <alignment horizontal="left" vertical="center" wrapText="1"/>
    </xf>
    <xf numFmtId="4" fontId="3" fillId="0" borderId="0" xfId="0" applyNumberFormat="1" applyFont="1" applyAlignment="1">
      <alignment horizontal="left" vertical="center"/>
    </xf>
    <xf numFmtId="4" fontId="3" fillId="3" borderId="0" xfId="0" applyNumberFormat="1" applyFont="1" applyFill="1" applyAlignment="1">
      <alignment horizontal="left" vertical="center"/>
    </xf>
    <xf numFmtId="3" fontId="3" fillId="3" borderId="0" xfId="0" applyNumberFormat="1" applyFont="1" applyFill="1" applyBorder="1" applyAlignment="1">
      <alignment horizontal="left" vertical="center"/>
    </xf>
    <xf numFmtId="4" fontId="3" fillId="3" borderId="0" xfId="0" applyNumberFormat="1" applyFont="1" applyFill="1" applyBorder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3" fillId="0" borderId="0" xfId="0" applyFont="1" applyFill="1" applyAlignment="1">
      <alignment vertical="center"/>
    </xf>
    <xf numFmtId="0" fontId="19" fillId="0" borderId="0" xfId="0" applyFont="1" applyFill="1" applyBorder="1" applyAlignment="1">
      <alignment vertical="center" wrapText="1"/>
    </xf>
    <xf numFmtId="0" fontId="11" fillId="0" borderId="0" xfId="0" applyFont="1" applyFill="1" applyBorder="1" applyAlignment="1">
      <alignment horizontal="left" vertical="center" wrapText="1" readingOrder="1"/>
    </xf>
    <xf numFmtId="0" fontId="4" fillId="0" borderId="0" xfId="0" applyFont="1" applyFill="1" applyBorder="1" applyAlignment="1">
      <alignment horizontal="left" vertical="center" wrapText="1" readingOrder="1"/>
    </xf>
    <xf numFmtId="0" fontId="18" fillId="0" borderId="0" xfId="0" applyFont="1" applyFill="1" applyBorder="1" applyAlignment="1">
      <alignment vertical="center" wrapText="1"/>
    </xf>
    <xf numFmtId="0" fontId="22" fillId="0" borderId="0" xfId="0" applyFont="1"/>
    <xf numFmtId="0" fontId="23" fillId="0" borderId="0" xfId="0" applyFont="1"/>
    <xf numFmtId="0" fontId="3" fillId="0" borderId="0" xfId="0" applyNumberFormat="1" applyFont="1" applyFill="1" applyBorder="1" applyAlignment="1">
      <alignment horizontal="left" vertical="center"/>
    </xf>
    <xf numFmtId="0" fontId="0" fillId="0" borderId="0" xfId="0" applyFont="1"/>
    <xf numFmtId="3" fontId="4" fillId="0" borderId="0" xfId="0" applyNumberFormat="1" applyFont="1" applyFill="1" applyBorder="1" applyAlignment="1">
      <alignment horizontal="left" vertical="center"/>
    </xf>
    <xf numFmtId="11" fontId="4" fillId="0" borderId="0" xfId="0" applyNumberFormat="1" applyFont="1" applyFill="1" applyBorder="1" applyAlignment="1">
      <alignment horizontal="left" vertical="center"/>
    </xf>
    <xf numFmtId="0" fontId="11" fillId="0" borderId="0" xfId="0" applyFont="1" applyBorder="1" applyAlignment="1">
      <alignment horizontal="left" vertical="center"/>
    </xf>
    <xf numFmtId="0" fontId="15" fillId="0" borderId="0" xfId="0" applyFont="1"/>
    <xf numFmtId="0" fontId="6" fillId="4" borderId="5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left" vertical="center"/>
    </xf>
    <xf numFmtId="0" fontId="6" fillId="4" borderId="0" xfId="0" applyFont="1" applyFill="1" applyBorder="1" applyAlignment="1">
      <alignment horizontal="left" vertical="center"/>
    </xf>
    <xf numFmtId="0" fontId="3" fillId="4" borderId="0" xfId="0" applyFont="1" applyFill="1" applyBorder="1" applyAlignment="1">
      <alignment horizontal="left" vertical="center"/>
    </xf>
    <xf numFmtId="0" fontId="6" fillId="4" borderId="4" xfId="0" applyFont="1" applyFill="1" applyBorder="1" applyAlignment="1">
      <alignment horizontal="left" vertical="center"/>
    </xf>
    <xf numFmtId="0" fontId="3" fillId="4" borderId="4" xfId="0" applyFont="1" applyFill="1" applyBorder="1" applyAlignment="1">
      <alignment horizontal="left" vertical="center"/>
    </xf>
    <xf numFmtId="1" fontId="22" fillId="0" borderId="0" xfId="0" applyNumberFormat="1" applyFont="1"/>
    <xf numFmtId="11" fontId="4" fillId="0" borderId="0" xfId="0" applyNumberFormat="1" applyFont="1" applyAlignment="1">
      <alignment horizontal="left" vertical="center"/>
    </xf>
    <xf numFmtId="0" fontId="6" fillId="4" borderId="4" xfId="0" applyFont="1" applyFill="1" applyBorder="1" applyAlignment="1">
      <alignment horizontal="center" vertical="center"/>
    </xf>
    <xf numFmtId="0" fontId="11" fillId="4" borderId="0" xfId="0" applyFont="1" applyFill="1" applyBorder="1" applyAlignment="1">
      <alignment horizontal="left" vertical="center"/>
    </xf>
    <xf numFmtId="2" fontId="4" fillId="0" borderId="0" xfId="0" applyNumberFormat="1" applyFont="1" applyFill="1" applyBorder="1" applyAlignment="1">
      <alignment horizontal="left" vertical="center" wrapText="1" readingOrder="1"/>
    </xf>
    <xf numFmtId="165" fontId="4" fillId="0" borderId="0" xfId="0" applyNumberFormat="1" applyFont="1" applyFill="1" applyBorder="1" applyAlignment="1">
      <alignment horizontal="left" vertical="center" wrapText="1" readingOrder="1"/>
    </xf>
    <xf numFmtId="1" fontId="11" fillId="0" borderId="0" xfId="0" applyNumberFormat="1" applyFont="1" applyAlignment="1">
      <alignment horizontal="left" vertical="center"/>
    </xf>
    <xf numFmtId="1" fontId="4" fillId="3" borderId="0" xfId="0" applyNumberFormat="1" applyFont="1" applyFill="1" applyAlignment="1">
      <alignment horizontal="left" vertical="center"/>
    </xf>
    <xf numFmtId="165" fontId="4" fillId="0" borderId="0" xfId="0" applyNumberFormat="1" applyFont="1" applyFill="1" applyAlignment="1">
      <alignment horizontal="left" vertical="center" readingOrder="1"/>
    </xf>
    <xf numFmtId="0" fontId="3" fillId="0" borderId="0" xfId="0" applyFont="1" applyFill="1" applyAlignment="1">
      <alignment horizontal="left" vertical="center" wrapText="1"/>
    </xf>
    <xf numFmtId="0" fontId="3" fillId="0" borderId="0" xfId="0" applyFont="1" applyFill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vertical="center" wrapText="1"/>
    </xf>
    <xf numFmtId="4" fontId="4" fillId="0" borderId="0" xfId="0" applyNumberFormat="1" applyFont="1" applyFill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165" fontId="0" fillId="0" borderId="0" xfId="0" applyNumberFormat="1" applyFill="1" applyAlignment="1">
      <alignment vertical="center"/>
    </xf>
    <xf numFmtId="1" fontId="0" fillId="0" borderId="0" xfId="0" applyNumberFormat="1" applyAlignment="1">
      <alignment vertical="center"/>
    </xf>
    <xf numFmtId="0" fontId="3" fillId="0" borderId="5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 wrapText="1"/>
    </xf>
    <xf numFmtId="0" fontId="0" fillId="0" borderId="0" xfId="0" applyFill="1" applyBorder="1" applyAlignment="1">
      <alignment vertical="center"/>
    </xf>
    <xf numFmtId="0" fontId="15" fillId="0" borderId="0" xfId="0" applyFont="1" applyFill="1" applyBorder="1" applyAlignment="1">
      <alignment vertical="center"/>
    </xf>
    <xf numFmtId="0" fontId="14" fillId="0" borderId="0" xfId="0" applyFont="1" applyFill="1" applyBorder="1" applyAlignment="1">
      <alignment vertical="center"/>
    </xf>
    <xf numFmtId="11" fontId="0" fillId="0" borderId="0" xfId="0" applyNumberFormat="1" applyFill="1" applyBorder="1" applyAlignment="1">
      <alignment vertical="center"/>
    </xf>
    <xf numFmtId="11" fontId="6" fillId="0" borderId="0" xfId="0" applyNumberFormat="1" applyFont="1" applyAlignment="1">
      <alignment horizontal="left" vertical="center"/>
    </xf>
    <xf numFmtId="4" fontId="4" fillId="0" borderId="0" xfId="0" applyNumberFormat="1" applyFont="1" applyAlignment="1">
      <alignment horizontal="left" vertical="center"/>
    </xf>
    <xf numFmtId="2" fontId="13" fillId="0" borderId="0" xfId="0" applyNumberFormat="1" applyFont="1" applyAlignment="1">
      <alignment horizontal="left" vertical="center"/>
    </xf>
    <xf numFmtId="3" fontId="3" fillId="0" borderId="0" xfId="0" applyNumberFormat="1" applyFont="1" applyAlignment="1">
      <alignment vertical="center"/>
    </xf>
    <xf numFmtId="0" fontId="3" fillId="0" borderId="0" xfId="0" applyFont="1" applyFill="1" applyAlignment="1">
      <alignment horizontal="left" vertical="center" wrapText="1"/>
    </xf>
    <xf numFmtId="0" fontId="0" fillId="11" borderId="0" xfId="0" applyFill="1" applyAlignment="1">
      <alignment vertical="center"/>
    </xf>
    <xf numFmtId="0" fontId="3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8" fillId="0" borderId="0" xfId="0" applyFont="1" applyAlignment="1">
      <alignment vertic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Fill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6" fillId="4" borderId="5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</cellXfs>
  <cellStyles count="1">
    <cellStyle name="Normal" xfId="0" builtinId="0"/>
  </cellStyles>
  <dxfs count="37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165" formatCode="0.000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165" formatCode="0.000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color rgb="FF000000"/>
        <name val="Times New Roman"/>
        <family val="1"/>
        <scheme val="none"/>
      </font>
      <numFmt numFmtId="165" formatCode="0.000"/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1"/>
    </dxf>
    <dxf>
      <font>
        <b val="0"/>
        <color rgb="FF000000"/>
        <name val="Times New Roman"/>
        <family val="1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1"/>
    </dxf>
    <dxf>
      <font>
        <b val="0"/>
        <color rgb="FF000000"/>
        <name val="Times New Roman"/>
        <family val="1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1"/>
    </dxf>
    <dxf>
      <font>
        <b val="0"/>
        <color rgb="FF000000"/>
        <name val="Times New Roman"/>
        <family val="1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1"/>
    </dxf>
    <dxf>
      <font>
        <b val="0"/>
        <color rgb="FF000000"/>
        <name val="Times New Roman"/>
        <family val="1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1"/>
    </dxf>
    <dxf>
      <font>
        <b val="0"/>
        <color rgb="FF000000"/>
        <name val="Times New Roman"/>
        <family val="1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1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1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1"/>
      <border diagonalUp="0" diagonalDown="0" outline="0">
        <left style="thin">
          <color rgb="FF000000"/>
        </left>
        <right style="thin">
          <color rgb="FF000000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</dxf>
    <dxf>
      <border outline="0">
        <top style="thin">
          <color rgb="FF000000"/>
        </top>
        <bottom style="thin">
          <color rgb="FF000000"/>
        </bottom>
      </border>
    </dxf>
    <dxf>
      <font>
        <strike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</dxf>
    <dxf>
      <border outline="0">
        <bottom style="thin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none">
          <fgColor indexed="64"/>
          <bgColor indexed="65"/>
        </patternFill>
      </fill>
      <alignment horizontal="left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none">
          <fgColor indexed="64"/>
          <bgColor indexed="65"/>
        </patternFill>
      </fill>
      <alignment horizontal="left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none">
          <fgColor indexed="64"/>
          <bgColor indexed="65"/>
        </patternFill>
      </fill>
      <alignment horizontal="left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none">
          <fgColor indexed="64"/>
          <bgColor indexed="65"/>
        </patternFill>
      </fill>
      <alignment horizontal="left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none">
          <fgColor indexed="64"/>
          <bgColor indexed="65"/>
        </patternFill>
      </fill>
      <alignment horizontal="left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none">
          <fgColor indexed="64"/>
          <bgColor indexed="65"/>
        </patternFill>
      </fill>
      <alignment horizontal="left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none">
          <fgColor indexed="64"/>
          <bgColor indexed="65"/>
        </patternFill>
      </fill>
      <alignment horizontal="left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none">
          <fgColor indexed="64"/>
          <bgColor indexed="65"/>
        </patternFill>
      </fill>
      <alignment horizontal="left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none">
          <fgColor indexed="64"/>
          <bgColor indexed="65"/>
        </patternFill>
      </fill>
      <alignment horizontal="left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none">
          <fgColor indexed="64"/>
          <bgColor indexed="65"/>
        </patternFill>
      </fill>
      <alignment horizontal="left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none">
          <fgColor indexed="64"/>
          <bgColor indexed="65"/>
        </patternFill>
      </fill>
      <alignment horizontal="left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none">
          <fgColor indexed="64"/>
          <bgColor indexed="65"/>
        </patternFill>
      </fill>
      <alignment horizontal="left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none">
          <fgColor indexed="64"/>
          <bgColor indexed="65"/>
        </patternFill>
      </fill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1"/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1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1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1"/>
      <border diagonalUp="0" diagonalDown="0" outline="0">
        <left style="thin">
          <color rgb="FF000000"/>
        </left>
        <right style="thin">
          <color rgb="FF000000"/>
        </right>
        <top/>
        <bottom/>
      </border>
    </dxf>
    <dxf>
      <font>
        <strike val="0"/>
        <outline val="0"/>
        <shadow val="0"/>
        <u val="none"/>
        <vertAlign val="baseline"/>
        <sz val="12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Times New Roman"/>
        <family val="1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Times New Roman"/>
        <family val="1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Times New Roman"/>
        <family val="1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Times New Roman"/>
        <family val="1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Times New Roman"/>
        <family val="1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Times New Roman"/>
        <family val="1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" formatCode="0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"/>
        <scheme val="none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New Roman"/>
        <family val="1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New Roman"/>
        <family val="1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New Roman"/>
        <family val="1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New Roman"/>
        <family val="1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New Roman"/>
        <family val="1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New Roman"/>
        <family val="1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solid">
          <fgColor indexed="64"/>
          <bgColor theme="4" tint="0.79998168889431442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solid">
          <fgColor indexed="64"/>
          <bgColor theme="4" tint="0.79998168889431442"/>
        </patternFill>
      </fill>
      <alignment horizontal="lef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solid">
          <fgColor indexed="64"/>
          <bgColor theme="4" tint="0.79998168889431442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solid">
          <fgColor indexed="64"/>
          <bgColor theme="4" tint="0.79998168889431442"/>
        </patternFill>
      </fill>
      <alignment horizontal="left" vertical="center" textRotation="0" wrapText="0" indent="0" justifyLastLine="0" shrinkToFit="0" readingOrder="0"/>
    </dxf>
    <dxf>
      <border outline="0">
        <top style="thin">
          <color theme="1"/>
        </top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solid">
          <fgColor indexed="64"/>
          <bgColor theme="4" tint="0.79998168889431442"/>
        </patternFill>
      </fill>
      <alignment horizontal="left" vertical="center" textRotation="0" wrapText="0" indent="0" justifyLastLine="0" shrinkToFit="0" readingOrder="0"/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  <border diagonalUp="0" diagonalDown="0" outline="0">
        <left/>
        <right/>
        <top/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numFmt numFmtId="4" formatCode="#,##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 outline="0">
        <left/>
        <right/>
        <top/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  <border diagonalUp="0" diagonalDown="0" outline="0">
        <left/>
        <right/>
        <top/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  <border diagonalUp="0" diagonalDown="0" outline="0">
        <left/>
        <right/>
        <top/>
        <bottom style="thin">
          <color theme="1"/>
        </bottom>
      </border>
    </dxf>
    <dxf>
      <border outline="0"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none">
          <fgColor rgb="FF000000"/>
          <bgColor auto="1"/>
        </patternFill>
      </fill>
      <alignment horizontal="left" vertical="center" textRotation="0" wrapText="0" indent="0" justifyLastLine="0" shrinkToFit="0" readingOrder="0"/>
    </dxf>
    <dxf>
      <border outline="0"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15" formatCode="0.00E+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15" formatCode="0.00E+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15" formatCode="0.00E+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15" formatCode="0.00E+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4" formatCode="#,##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border outline="0"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border outline="0"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4" formatCode="#,##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4" formatCode="#,##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4" formatCode="#,##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4" formatCode="#,##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4" formatCode="#,##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4" formatCode="#,##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4" formatCode="#,##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4" formatCode="#,##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4" formatCode="#,##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border outline="0"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border outline="0"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15" formatCode="0.00E+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15" formatCode="0.00E+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15" formatCode="0.00E+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15" formatCode="0.00E+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border outline="0"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border outline="0"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rgb="FF000000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solid">
          <fgColor indexed="64"/>
          <bgColor theme="4" tint="0.79998168889431442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4" formatCode="#,##0.00"/>
      <fill>
        <patternFill patternType="solid">
          <fgColor indexed="64"/>
          <bgColor theme="4" tint="0.79998168889431442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3" formatCode="#,##0"/>
      <fill>
        <patternFill patternType="solid">
          <fgColor indexed="64"/>
          <bgColor theme="4" tint="0.79998168889431442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solid">
          <fgColor indexed="64"/>
          <bgColor theme="4" tint="0.79998168889431442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solid">
          <fgColor indexed="64"/>
          <bgColor theme="4" tint="0.79998168889431442"/>
        </patternFill>
      </fill>
      <alignment horizontal="lef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solid">
          <fgColor indexed="64"/>
          <bgColor theme="4" tint="0.79998168889431442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solid">
          <fgColor indexed="64"/>
          <bgColor theme="4" tint="0.79998168889431442"/>
        </patternFill>
      </fill>
      <alignment horizontal="left" vertical="center" textRotation="0" wrapText="0" indent="0" justifyLastLine="0" shrinkToFit="0" readingOrder="0"/>
    </dxf>
    <dxf>
      <border outline="0">
        <top style="thin">
          <color theme="1"/>
        </top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solid">
          <fgColor indexed="64"/>
          <bgColor theme="4" tint="0.79998168889431442"/>
        </patternFill>
      </fill>
      <alignment horizontal="left" vertical="center" textRotation="0" wrapText="0" indent="0" justifyLastLine="0" shrinkToFit="0" readingOrder="0"/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  <border diagonalUp="0" diagonalDown="0" outline="0">
        <left/>
        <right/>
        <top/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numFmt numFmtId="4" formatCode="#,##0.00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  <border diagonalUp="0" diagonalDown="0" outline="0">
        <left/>
        <right/>
        <top/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  <border diagonalUp="0" diagonalDown="0" outline="0">
        <left/>
        <right/>
        <top/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  <border diagonalUp="0" diagonalDown="0" outline="0">
        <left/>
        <right/>
        <top/>
        <bottom style="thin">
          <color theme="1"/>
        </bottom>
      </border>
    </dxf>
    <dxf>
      <border outline="0"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border outline="0"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15" formatCode="0.00E+00"/>
      <alignment horizontal="left" vertical="center" textRotation="0" wrapText="0" indent="0" justifyLastLine="0" shrinkToFit="0" readingOrder="0"/>
      <border diagonalUp="0" diagonalDown="0" outline="0">
        <left/>
        <right/>
        <top/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15" formatCode="0.00E+00"/>
      <alignment horizontal="left" vertical="center" textRotation="0" wrapText="0" indent="0" justifyLastLine="0" shrinkToFit="0" readingOrder="0"/>
      <border diagonalUp="0" diagonalDown="0" outline="0">
        <left/>
        <right/>
        <top/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15" formatCode="0.00E+00"/>
      <alignment horizontal="left" vertical="center" textRotation="0" wrapText="0" indent="0" justifyLastLine="0" shrinkToFit="0" readingOrder="0"/>
      <border diagonalUp="0" diagonalDown="0" outline="0">
        <left/>
        <right/>
        <top/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15" formatCode="0.00E+00"/>
      <alignment horizontal="left" vertical="center" textRotation="0" wrapText="0" indent="0" justifyLastLine="0" shrinkToFit="0" readingOrder="0"/>
      <border diagonalUp="0" diagonalDown="0" outline="0">
        <left/>
        <right/>
        <top/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left" vertical="center" textRotation="0" wrapText="0" indent="0" justifyLastLine="0" shrinkToFit="0" readingOrder="0"/>
      <border diagonalUp="0" diagonalDown="0" outline="0">
        <left/>
        <right/>
        <top/>
        <bottom style="thin">
          <color theme="1"/>
        </bottom>
      </border>
    </dxf>
    <dxf>
      <border outline="0">
        <bottom style="thin">
          <color theme="1"/>
        </bottom>
      </border>
    </dxf>
    <dxf>
      <alignment vertical="center" textRotation="0" wrapText="0" indent="0" justifyLastLine="0" shrinkToFit="0" readingOrder="0"/>
    </dxf>
    <dxf>
      <border outline="0"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15" formatCode="0.00E+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 outline="0">
        <left/>
        <right/>
        <top/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15" formatCode="0.00E+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 outline="0">
        <left/>
        <right/>
        <top/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15" formatCode="0.00E+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 outline="0">
        <left/>
        <right/>
        <top/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15" formatCode="0.00E+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 outline="0">
        <left/>
        <right/>
        <top/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15" formatCode="0.00E+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 outline="0">
        <left/>
        <right/>
        <top/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left" vertical="center" textRotation="0" wrapText="0" indent="0" justifyLastLine="0" shrinkToFit="0" readingOrder="0"/>
      <border diagonalUp="0" diagonalDown="0" outline="0">
        <left/>
        <right/>
        <top/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left" vertical="center" textRotation="0" wrapText="0" indent="0" justifyLastLine="0" shrinkToFit="0" readingOrder="0"/>
      <border diagonalUp="0" diagonalDown="0" outline="0">
        <left/>
        <right/>
        <top/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left" vertical="center" textRotation="0" wrapText="0" indent="0" justifyLastLine="0" shrinkToFit="0" readingOrder="0"/>
      <border diagonalUp="0" diagonalDown="0" outline="0">
        <left/>
        <right/>
        <top/>
        <bottom style="thin">
          <color theme="1"/>
        </bottom>
      </border>
    </dxf>
    <dxf>
      <border outline="0"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border outline="0"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15" formatCode="0.00E+00"/>
      <alignment horizontal="left" vertical="center" textRotation="0" wrapText="0" indent="0" justifyLastLine="0" shrinkToFit="0" readingOrder="0"/>
      <border diagonalUp="0" diagonalDown="0" outline="0">
        <left/>
        <right/>
        <top/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15" formatCode="0.00E+00"/>
      <alignment horizontal="left" vertical="center" textRotation="0" wrapText="0" indent="0" justifyLastLine="0" shrinkToFit="0" readingOrder="0"/>
      <border diagonalUp="0" diagonalDown="0" outline="0">
        <left/>
        <right/>
        <top/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15" formatCode="0.00E+00"/>
      <alignment horizontal="left" vertical="center" textRotation="0" wrapText="0" indent="0" justifyLastLine="0" shrinkToFit="0" readingOrder="0"/>
      <border diagonalUp="0" diagonalDown="0" outline="0">
        <left/>
        <right/>
        <top/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15" formatCode="0.00E+00"/>
      <alignment horizontal="left" vertical="center" textRotation="0" wrapText="0" indent="0" justifyLastLine="0" shrinkToFit="0" readingOrder="0"/>
      <border diagonalUp="0" diagonalDown="0" outline="0">
        <left/>
        <right/>
        <top/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left" vertical="center" textRotation="0" wrapText="0" indent="0" justifyLastLine="0" shrinkToFit="0" readingOrder="0"/>
      <border diagonalUp="0" diagonalDown="0" outline="0">
        <left/>
        <right/>
        <top/>
        <bottom style="thin">
          <color theme="1"/>
        </bottom>
      </border>
    </dxf>
    <dxf>
      <border outline="0"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border outline="0"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numFmt numFmtId="4" formatCode="#,##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4" formatCode="#,##0.00"/>
      <fill>
        <patternFill patternType="solid">
          <fgColor indexed="64"/>
          <bgColor theme="4" tint="0.79998168889431442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4" formatCode="#,##0.00"/>
      <fill>
        <patternFill patternType="solid">
          <fgColor indexed="64"/>
          <bgColor theme="4" tint="0.79998168889431442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4" formatCode="#,##0.00"/>
      <fill>
        <patternFill patternType="solid">
          <fgColor indexed="64"/>
          <bgColor theme="4" tint="0.79998168889431442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4" formatCode="#,##0.00"/>
      <fill>
        <patternFill patternType="solid">
          <fgColor indexed="64"/>
          <bgColor theme="4" tint="0.79998168889431442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4" formatCode="#,##0.00"/>
      <fill>
        <patternFill patternType="solid">
          <fgColor indexed="64"/>
          <bgColor theme="4" tint="0.79998168889431442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4" formatCode="#,##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4" formatCode="#,##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4" formatCode="#,##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4" formatCode="#,##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4" formatCode="#,##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4" formatCode="#,##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3" formatCode="#,##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4" formatCode="#,##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4" formatCode="#,##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3" formatCode="#,##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fill>
        <patternFill patternType="solid">
          <fgColor indexed="64"/>
          <bgColor theme="4" tint="0.79998168889431442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3" formatCode="#,##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0" formatCode="General"/>
      <fill>
        <patternFill patternType="solid">
          <fgColor indexed="64"/>
          <bgColor theme="4" tint="0.79998168889431442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3" formatCode="#,##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0" formatCode="General"/>
      <fill>
        <patternFill patternType="solid">
          <fgColor indexed="64"/>
          <bgColor theme="4" tint="0.79998168889431442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3" formatCode="#,##0"/>
      <fill>
        <patternFill patternType="solid">
          <fgColor indexed="64"/>
          <bgColor theme="4" tint="0.79998168889431442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3" formatCode="#,##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solid">
          <fgColor indexed="64"/>
          <bgColor theme="4" tint="0.79998168889431442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solid">
          <fgColor indexed="64"/>
          <bgColor theme="4" tint="0.79998168889431442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solid">
          <fgColor indexed="64"/>
          <bgColor theme="4" tint="0.79998168889431442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solid">
          <fgColor indexed="64"/>
          <bgColor theme="4" tint="0.79998168889431442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3" formatCode="#,##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solid">
          <fgColor indexed="64"/>
          <bgColor theme="4" tint="0.79998168889431442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64" formatCode="[$-F800]dddd\,\ mmmm\ dd\,\ yyyy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64" formatCode="[$-F800]dddd\,\ mmmm\ dd\,\ yyyy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0" formatCode="General"/>
      <fill>
        <patternFill patternType="none">
          <bgColor auto="1"/>
        </patternFill>
      </fill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none"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none"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none">
          <bgColor auto="1"/>
        </patternFill>
      </fill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none">
          <bgColor auto="1"/>
        </patternFill>
      </fill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none">
          <bgColor auto="1"/>
        </patternFill>
      </fill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3" formatCode="#,##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3" formatCode="#,##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64" formatCode="[$-F800]dddd\,\ mmmm\ dd\,\ yyyy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64" formatCode="[$-F800]dddd\,\ mmmm\ dd\,\ yyyy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</dxfs>
  <tableStyles count="0" defaultTableStyle="TableStyleMedium2" defaultPivotStyle="PivotStyleLight16"/>
  <colors>
    <mruColors>
      <color rgb="FFBFBFB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EB12067-93B6-5C41-8F4B-40B2DEDF082B}" name="Table1" displayName="Table1" ref="A3:Z19" totalsRowShown="0" headerRowDxfId="375" dataDxfId="374">
  <autoFilter ref="A3:Z19" xr:uid="{F8C91838-2453-B64C-8AE5-6F6B1ACFD32B}"/>
  <tableColumns count="26">
    <tableColumn id="22" xr3:uid="{06A78B21-C554-724E-9312-0A18DC197311}" name="Column1" dataDxfId="373" totalsRowDxfId="372"/>
    <tableColumn id="1" xr3:uid="{733975AD-F44B-7642-9F99-718A5614C756}" name="Sample Id" dataDxfId="371" totalsRowDxfId="370"/>
    <tableColumn id="2" xr3:uid="{B1FCCBEE-9798-9C41-9C8D-F59B3967E50D}" name="Run" dataDxfId="369" totalsRowDxfId="368"/>
    <tableColumn id="3" xr3:uid="{9A757813-341F-F04C-8D4E-95E5241AE667}" name="Date" dataDxfId="367" totalsRowDxfId="366"/>
    <tableColumn id="4" xr3:uid="{3BF0E791-2218-9246-A7C9-972F13386BF6}" name="Season" dataDxfId="365" totalsRowDxfId="364"/>
    <tableColumn id="5" xr3:uid="{0F0E2FF3-CD1F-E841-B978-98259A399E59}" name="Flush duration (min)" dataDxfId="363" totalsRowDxfId="362"/>
    <tableColumn id="6" xr3:uid="{5FF9953F-B41A-034D-81A1-E144CFA0D27C}" name="Flush flow rate (L/min)" dataDxfId="361" totalsRowDxfId="360"/>
    <tableColumn id="7" xr3:uid="{43BC5EF0-B5CD-A245-AD63-334B65844E40}" name="Flushed volume (L)" dataDxfId="359" totalsRowDxfId="358">
      <calculatedColumnFormula>F4*G4</calculatedColumnFormula>
    </tableColumn>
    <tableColumn id="8" xr3:uid="{99F79DA0-77CA-5A46-BBA2-9136FC5090DA}" name="Collection duration (min)" dataDxfId="357" totalsRowDxfId="356"/>
    <tableColumn id="9" xr3:uid="{EA73F87B-059C-B04C-9F62-66C73C1A6B68}" name="Collection flow rate (L/min)" dataDxfId="355" totalsRowDxfId="354"/>
    <tableColumn id="10" xr3:uid="{E6363F4C-86A9-C346-944A-617AF7A42C40}" name="Volume collected (ml)" dataDxfId="353" totalsRowDxfId="352"/>
    <tableColumn id="11" xr3:uid="{64BE5AB3-A48F-624F-81D7-E638C5D36B96}" name="Filtering duration (min)" dataDxfId="351" totalsRowDxfId="350"/>
    <tableColumn id="12" xr3:uid="{7F7B8BE8-B006-664A-9CBD-E60ED64C2423}" name="Volume filtered (ml)" dataDxfId="349" totalsRowDxfId="348"/>
    <tableColumn id="13" xr3:uid="{DA9C6E71-D5B7-9A4A-AB6B-5265B84D2514}" name="Temperature (°C, M ± SD)" dataDxfId="347" totalsRowDxfId="346"/>
    <tableColumn id="14" xr3:uid="{23C3046F-61F6-D843-BD75-4EF09FBE2984}" name="pH (M ± SD)" dataDxfId="345" totalsRowDxfId="344"/>
    <tableColumn id="15" xr3:uid="{24083820-3FF8-F34E-8920-A23C8888A89F}" name="Conductivity (μS/m, M ± SD)" dataDxfId="343" totalsRowDxfId="342"/>
    <tableColumn id="16" xr3:uid="{CC7F154B-B324-ED44-9ADF-E1D750266C23}" name="Dissolved oxygen (mg/l, M ± SD)" dataDxfId="341" totalsRowDxfId="340"/>
    <tableColumn id="17" xr3:uid="{07B98D5C-B623-8840-B0B0-2D72C204BF79}" name="Total chlorine (mg/l, M ± SD)" dataDxfId="339" totalsRowDxfId="338"/>
    <tableColumn id="18" xr3:uid="{CA357A4A-5528-644E-A1CB-0DF4743B2869}" name="Phosphate (mg/l,M ± SD)" dataDxfId="337" totalsRowDxfId="336"/>
    <tableColumn id="19" xr3:uid="{B430A904-7BFE-A647-94C5-4E1F79A55260}" name="Ammonium (μM, M ± SD)" dataDxfId="335" totalsRowDxfId="334"/>
    <tableColumn id="20" xr3:uid="{BBAB9A1E-D082-5942-8D3C-DB7B2B30433A}" name="Nitrate (μM, M ± SD)" dataDxfId="333" totalsRowDxfId="332"/>
    <tableColumn id="21" xr3:uid="{747A9EC7-A4BA-DE4E-882C-9EB8197497B8}" name="Nitrite (μM, M ± SD)" dataDxfId="331" totalsRowDxfId="330"/>
    <tableColumn id="23" xr3:uid="{BE9F02ED-C3B8-7E44-95C3-5B112860080F}" name="Total cell counts (TCC, cells/ml, M ± SD)" dataDxfId="329" totalsRowDxfId="328"/>
    <tableColumn id="24" xr3:uid="{CE4F2FBC-6653-D54E-AB89-55E636FB3BDA}" name="Intact cell counts (ICC, cells/ml, M ± SD)" dataDxfId="327" totalsRowDxfId="326"/>
    <tableColumn id="25" xr3:uid="{72205417-992B-D244-A369-53667064D383}" name="Total cell counts per 1,500 ml sample (TCC, cells/ml, M ± SD)" dataDxfId="325" totalsRowDxfId="324"/>
    <tableColumn id="26" xr3:uid="{C95BD2AC-564A-0944-A0E5-516749249A7C}" name="Intact cell counts per 1,500 ml sample (ICC, cells/ml, M ± SD)" dataDxfId="323" totalsRowDxfId="322"/>
  </tableColumns>
  <tableStyleInfo name="TableStyleLight1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7" xr:uid="{77B8A57A-5F71-4249-B329-FCCD3CFDBD8B}" name="Table121628" displayName="Table121628" ref="A43:E49" totalsRowShown="0" headerRowDxfId="217" dataDxfId="215" headerRowBorderDxfId="216" tableBorderDxfId="214">
  <autoFilter ref="A43:E49" xr:uid="{DADA037F-A67A-5F46-8353-1955E41DE0F6}"/>
  <tableColumns count="5">
    <tableColumn id="1" xr3:uid="{5ACE8FCC-9761-254B-BA2A-AD3353661630}" name="Tukey HSD test" dataDxfId="213"/>
    <tableColumn id="2" xr3:uid="{1B248FFC-09A5-C940-9425-5B1FAB8E33CE}" name="Mean difference" dataDxfId="212"/>
    <tableColumn id="3" xr3:uid="{3E6418A7-012A-AC4E-A54B-44DF935AE3C5}" name="Lower bound" dataDxfId="211"/>
    <tableColumn id="4" xr3:uid="{0F38DA31-5948-4849-B173-3F15A0A1B3E4}" name="Upper bound" dataDxfId="210"/>
    <tableColumn id="5" xr3:uid="{BE279D02-1D5E-D242-8D59-51607DEF0D74}" name="p-value" dataDxfId="209"/>
  </tableColumns>
  <tableStyleInfo name="TableStyleLight1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8" xr:uid="{B0A1F8B8-6583-664A-8375-592A3C7D1CB3}" name="Table1629" displayName="Table1629" ref="A62:D66" totalsRowShown="0" headerRowDxfId="208" dataDxfId="206" headerRowBorderDxfId="207" tableBorderDxfId="205">
  <autoFilter ref="A62:D66" xr:uid="{4F5FA2F1-CAD9-EE45-857E-021DEDD16E35}"/>
  <tableColumns count="4">
    <tableColumn id="1" xr3:uid="{10DF6A85-15A9-9C46-931C-E4FF79BA8480}" name="Asymptomatic test and modified signed-likelihood ratio test (SLRT) " dataDxfId="204"/>
    <tableColumn id="2" xr3:uid="{87B94C11-B7C3-C340-9E0C-4BA3A7F68AE3}" name="Test name" dataDxfId="203"/>
    <tableColumn id="3" xr3:uid="{38595353-FE24-0447-86C2-EEC9CDBD1C1E}" name="Test statistic" dataDxfId="202"/>
    <tableColumn id="4" xr3:uid="{EC9D6304-3DB9-FC4B-991B-76D4F01705C0}" name="p-value" dataDxfId="201"/>
  </tableColumns>
  <tableStyleInfo name="TableStyleLight1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211B2558-E0A2-9348-8559-5E1335626F22}" name="Table11" displayName="Table11" ref="A3:G15" totalsRowShown="0" headerRowDxfId="200" dataDxfId="198" headerRowBorderDxfId="199" tableBorderDxfId="197">
  <autoFilter ref="A3:G15" xr:uid="{BA5042F7-6E1D-3046-95CF-D18D20D0CA44}"/>
  <tableColumns count="7">
    <tableColumn id="1" xr3:uid="{D4EBD356-71B7-FE48-882D-2995226A4890}" name="Column1" dataDxfId="196"/>
    <tableColumn id="2" xr3:uid="{EEE2CE34-CC3A-B242-9CAF-268BCF892A74}" name="Assembler" dataDxfId="195"/>
    <tableColumn id="3" xr3:uid="{3F2E1B7F-99DD-CB4C-B8E3-4C2EEC9B2BCA}" name="Assembly strategy" dataDxfId="194"/>
    <tableColumn id="4" xr3:uid="{A185DEB6-0391-4641-AC82-281D52EE4876}" name="qlen:slen (M ± SD)" dataDxfId="193"/>
    <tableColumn id="5" xr3:uid="{48471C7C-D401-3140-90CF-02E6C5DD316C}" name="0.95 ≤ qlen:slen ≤ 1 (count)" dataDxfId="192"/>
    <tableColumn id="7" xr3:uid="{70F95B9C-7691-934A-8089-203867DB56CD}" name="0.95 ≤ qlen:slen ≤ 1 (%)" dataDxfId="191">
      <calculatedColumnFormula>Table11[[#This Row],[0.95 ≤ qlen:slen ≤ 1 (count)]]/Table5[[#This Row],[CDS (count)]]</calculatedColumnFormula>
    </tableColumn>
    <tableColumn id="6" xr3:uid="{816E5A58-7D37-2249-8B58-1C51B624F392}" name="0.95 ≤ qlen:slen ≤ 1 (M ± SD)" dataDxfId="190"/>
  </tableColumns>
  <tableStyleInfo name="TableStyleLight1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9" xr:uid="{956BD559-9F9A-4E4F-9C05-3E537898E46E}" name="Table112430" displayName="Table112430" ref="A18:F21" totalsRowShown="0" headerRowDxfId="189" dataDxfId="188">
  <autoFilter ref="A18:F21" xr:uid="{24D11053-A4B9-D84D-A29E-9EBA201E79EB}"/>
  <tableColumns count="6">
    <tableColumn id="1" xr3:uid="{31CA1320-566A-674D-84DE-D9A2C6FB30DF}" name="One-way ANOVA table " dataDxfId="187"/>
    <tableColumn id="2" xr3:uid="{BB95C1A0-FACE-A34A-8F27-6E4B4B757731}" name="df" dataDxfId="186"/>
    <tableColumn id="3" xr3:uid="{3DC0EEAD-BD51-6D4C-BE0F-7B4CE62F29BA}" name="SS" dataDxfId="185"/>
    <tableColumn id="4" xr3:uid="{D4C5C497-7E6B-EA4E-9891-806A7A187E48}" name="MS" dataDxfId="184"/>
    <tableColumn id="5" xr3:uid="{E221865E-6489-F04F-8A1B-03CC99D34340}" name="F value" dataDxfId="183"/>
    <tableColumn id="6" xr3:uid="{29E545B1-5595-F549-B5B8-30849EB0203C}" name="p-value" dataDxfId="182"/>
  </tableColumns>
  <tableStyleInfo name="TableStyleLight1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0" xr:uid="{3F5D8CD6-3605-FB45-A97E-537896BECE83}" name="Table122531" displayName="Table122531" ref="A26:E32" totalsRowShown="0" headerRowDxfId="181" dataDxfId="179" headerRowBorderDxfId="180" tableBorderDxfId="178">
  <autoFilter ref="A26:E32" xr:uid="{CE9D817C-D2A5-2B4F-8537-6FC714566461}"/>
  <tableColumns count="5">
    <tableColumn id="1" xr3:uid="{15AA53D2-9CEB-2E47-86A6-EC36DC64DC0B}" name="Tukey HSD test" dataDxfId="177"/>
    <tableColumn id="2" xr3:uid="{B9731A56-4541-ED4B-8498-42288A3F8FE4}" name="Mean difference" dataDxfId="176"/>
    <tableColumn id="3" xr3:uid="{B0A69ADC-B9EA-8243-B657-1DB52B0B1DF3}" name="Lower bound" dataDxfId="175"/>
    <tableColumn id="4" xr3:uid="{C574D649-02E2-9C41-9ADD-1D80262C8B8F}" name="Upper bound" dataDxfId="174"/>
    <tableColumn id="5" xr3:uid="{DC7957EA-4CD1-BA41-B705-288CAE7DD558}" name="p-value" dataDxfId="173"/>
  </tableColumns>
  <tableStyleInfo name="TableStyleLight1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1" xr:uid="{932B9982-77D3-9C4D-8037-EE6A630A86DC}" name="Table132632" displayName="Table132632" ref="A52:C60" totalsRowShown="0" headerRowDxfId="172" dataDxfId="170" headerRowBorderDxfId="171" tableBorderDxfId="169">
  <autoFilter ref="A52:C60" xr:uid="{CB6394EB-6FE9-404D-91B9-4739E1C51DD2}"/>
  <tableColumns count="3">
    <tableColumn id="1" xr3:uid="{7A6F6874-835C-0F47-AC8E-5E295EB052F3}" name="Assembler" dataDxfId="168"/>
    <tableColumn id="2" xr3:uid="{1967AED7-EC47-F646-B77C-0482718572FB}" name="Assembly strategy" dataDxfId="167"/>
    <tableColumn id="3" xr3:uid="{54978B78-7E19-3A4B-8744-B7D879517FA4}" name="CV" dataDxfId="166"/>
  </tableColumns>
  <tableStyleInfo name="TableStyleLight1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2" xr:uid="{8829BF31-AEA7-A44D-918D-843FD0DE7844}" name="Table11152733" displayName="Table11152733" ref="A35:F38" totalsRowShown="0" headerRowDxfId="165" dataDxfId="164">
  <autoFilter ref="A35:F38" xr:uid="{BB92C126-FF3A-D54C-9756-54DFD664A86D}"/>
  <tableColumns count="6">
    <tableColumn id="1" xr3:uid="{EEB5FD7E-CF53-9244-87DD-C05B91C71D3B}" name="One-way ANOVA table " dataDxfId="163"/>
    <tableColumn id="2" xr3:uid="{C81E400A-5987-F44C-BB2D-4C8C64607A0F}" name="df" dataDxfId="162"/>
    <tableColumn id="3" xr3:uid="{8E533E33-814E-6440-90B2-C54F9BFB0AA9}" name="SS" dataDxfId="161"/>
    <tableColumn id="4" xr3:uid="{AE0F875D-AFF9-5843-B478-503375687F89}" name="MS" dataDxfId="160"/>
    <tableColumn id="5" xr3:uid="{A47944B0-957B-604D-8BC8-1DD27E62E5C6}" name="F value" dataDxfId="159"/>
    <tableColumn id="6" xr3:uid="{9F96F24D-D496-2B4C-A14C-AD36E276E8EC}" name="p-value" dataDxfId="158"/>
  </tableColumns>
  <tableStyleInfo name="TableStyleLight1" showFirstColumn="0" showLastColumn="0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3" xr:uid="{ED0EB8BB-8E09-DD42-BD05-4DC4EDAAC7DE}" name="Table12162834" displayName="Table12162834" ref="A43:E49" totalsRowShown="0" headerRowDxfId="157" dataDxfId="155" headerRowBorderDxfId="156" tableBorderDxfId="154">
  <autoFilter ref="A43:E49" xr:uid="{DADA037F-A67A-5F46-8353-1955E41DE0F6}"/>
  <tableColumns count="5">
    <tableColumn id="1" xr3:uid="{3DC9DBFF-5967-4447-8F83-CA0339A7AC24}" name="Tukey HSD test" dataDxfId="153"/>
    <tableColumn id="2" xr3:uid="{A1442F98-72C5-D240-81BE-AC7701B93FF4}" name="Mean difference" dataDxfId="152"/>
    <tableColumn id="3" xr3:uid="{3DA626A3-9055-A245-9955-AC9026EDF392}" name="Lower bound" dataDxfId="151"/>
    <tableColumn id="4" xr3:uid="{15A450BF-C2C8-DE44-A6F4-A9826210C52D}" name="Upper bound" dataDxfId="150"/>
    <tableColumn id="5" xr3:uid="{9E7B8F50-E672-1642-82F3-C72C0D8DE639}" name="p-value" dataDxfId="149"/>
  </tableColumns>
  <tableStyleInfo name="TableStyleLight1" showFirstColumn="0" showLastColumn="0" showRowStripes="1" showColumnStripes="0"/>
</table>
</file>

<file path=xl/tables/table1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4" xr:uid="{2659F0DC-5D02-4B4B-A8D3-B6729E700B63}" name="Table162935" displayName="Table162935" ref="A62:D66" totalsRowShown="0" headerRowDxfId="148" dataDxfId="146" headerRowBorderDxfId="147" tableBorderDxfId="145">
  <autoFilter ref="A62:D66" xr:uid="{4F5FA2F1-CAD9-EE45-857E-021DEDD16E35}"/>
  <tableColumns count="4">
    <tableColumn id="1" xr3:uid="{F0CC52B2-5343-7145-B4E5-4F7697F0310D}" name="Asymptomatic test and modified signed-likelihood ratio test (SLRT) " dataDxfId="144"/>
    <tableColumn id="2" xr3:uid="{D3069955-4D57-2D46-921E-7FA890166B5F}" name="Test name" dataDxfId="143"/>
    <tableColumn id="3" xr3:uid="{6CF7C388-102D-D648-BB0D-F81AC24547B5}" name="Test statistic" dataDxfId="142"/>
    <tableColumn id="4" xr3:uid="{8E84ADAC-1B5C-C94D-B626-D4EC3D3D05B3}" name="p-value" dataDxfId="141"/>
  </tableColumns>
  <tableStyleInfo name="TableStyleLight1" showFirstColumn="0" showLastColumn="0" showRowStripes="1" showColumnStripes="0"/>
</table>
</file>

<file path=xl/tables/table1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54F34597-693D-E84D-80E6-A284AA6300B9}" name="Table1113" displayName="Table1113" ref="A3:G15" totalsRowShown="0" headerRowDxfId="140" dataDxfId="138" headerRowBorderDxfId="139" tableBorderDxfId="137">
  <autoFilter ref="A3:G15" xr:uid="{BE491DDF-3089-CD43-8A0E-1E3D9FC6EE8F}"/>
  <tableColumns count="7">
    <tableColumn id="1" xr3:uid="{C8B10860-C8D1-B24A-B71C-2058C7E4B869}" name="Column1" dataDxfId="136"/>
    <tableColumn id="2" xr3:uid="{A19CAE59-B97A-854B-9918-05935F4FFB55}" name="Assembler" dataDxfId="135"/>
    <tableColumn id="3" xr3:uid="{3BB03A7A-BA43-DA41-A9A9-2601AB752EBA}" name="Assembly strategy" dataDxfId="134"/>
    <tableColumn id="4" xr3:uid="{1F09B4A2-A172-0E4E-9989-E6886704F615}" name="qalignlen:salignlen (M ± SD)"/>
    <tableColumn id="5" xr3:uid="{C5C00E6A-20DA-9946-B382-E2C574211B75}" name="0.95 ≤ qalignlen:salignlen ≤ 1 (count)"/>
    <tableColumn id="7" xr3:uid="{CB4EA83D-1BB4-D341-890D-9DEC8E938370}" name="0.95 ≤ qalignlen:salignlen ≤ 1 (%)"/>
    <tableColumn id="6" xr3:uid="{28FBD77D-D48D-2943-A481-88DA6104D7C2}" name="0.95 ≤ qalignlen:salignlen ≤ 1 (M ± SD)" dataDxfId="133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521AD2B5-FD87-EE48-8402-A4EF87D22BC6}" name="Table2" displayName="Table2" ref="A3:F147" totalsRowShown="0" headerRowDxfId="321" dataDxfId="320">
  <autoFilter ref="A3:F147" xr:uid="{3C8E2375-F79B-D742-8D79-1E28CB4BB075}"/>
  <sortState xmlns:xlrd2="http://schemas.microsoft.com/office/spreadsheetml/2017/richdata2" ref="A4:F136">
    <sortCondition descending="1" ref="A3:A136"/>
  </sortState>
  <tableColumns count="6">
    <tableColumn id="1" xr3:uid="{5D890B61-434E-394B-A40B-F1452A072F6C}" name="Assembler" dataDxfId="319"/>
    <tableColumn id="2" xr3:uid="{10E0993C-607C-1B4B-AB34-A696D700057F}" name="Assembly strategy" dataDxfId="318"/>
    <tableColumn id="7" xr3:uid="{A106AE84-355A-0943-9237-4F03A7EC4C56}" name="Assembler/Assembly strategy*" dataDxfId="317"/>
    <tableColumn id="5" xr3:uid="{FC338C1A-974F-6548-A760-9103B69E9ADA}" name="Samples used for assembly combinations" dataDxfId="316"/>
    <tableColumn id="3" xr3:uid="{20820507-202B-A549-BE49-F73163F12A66}" name="Binning algorithm" dataDxfId="315"/>
    <tableColumn id="4" xr3:uid="{03AA444C-C61E-8842-87DF-084471A2147B}" name="Assembly/binning approach**" dataDxfId="314"/>
  </tableColumns>
  <tableStyleInfo name="TableStyleLight1" showFirstColumn="0" showLastColumn="0" showRowStripes="1" showColumnStripes="0"/>
</table>
</file>

<file path=xl/tables/table2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1" xr:uid="{C5AA58B4-9316-124F-A410-0C76D58D6973}" name="Table1124303642" displayName="Table1124303642" ref="A3:F6" totalsRowShown="0" headerRowDxfId="132" dataDxfId="131">
  <autoFilter ref="A3:F6" xr:uid="{22322F4A-A2B6-074B-9244-A55C512C82C7}"/>
  <tableColumns count="6">
    <tableColumn id="1" xr3:uid="{105001BA-0E0A-0B42-93F4-CE4A6FD137BF}" name="One-way ANOVA table " dataDxfId="130"/>
    <tableColumn id="2" xr3:uid="{8DBCD1A3-0A80-204D-8AE2-A67C505D6F2D}" name="df" dataDxfId="129"/>
    <tableColumn id="3" xr3:uid="{8399686D-C0F9-1D4E-93B4-7B56B403B1FA}" name="SS" dataDxfId="128"/>
    <tableColumn id="4" xr3:uid="{523D51E3-E3CD-8B45-9E90-BD5085D5833A}" name="MS" dataDxfId="127"/>
    <tableColumn id="5" xr3:uid="{E5104178-33AB-2649-BEFE-7936E71BFBA1}" name="F value" dataDxfId="126"/>
    <tableColumn id="6" xr3:uid="{DF3D3751-2EBE-1A4A-8C02-E3F655C0D315}" name="p-value" dataDxfId="125"/>
  </tableColumns>
  <tableStyleInfo name="TableStyleLight1" showFirstColumn="0" showLastColumn="0" showRowStripes="1" showColumnStripes="0"/>
</table>
</file>

<file path=xl/tables/table2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B974AF44-832F-5A48-8E7E-828948814266}" name="Table15" displayName="Table15" ref="A8:E36" totalsRowShown="0" headerRowDxfId="124" dataDxfId="123">
  <autoFilter ref="A8:E36" xr:uid="{7CEC4A60-7FC6-5043-ADBA-1523826873A4}"/>
  <tableColumns count="5">
    <tableColumn id="1" xr3:uid="{5954BAD6-EB99-AE4B-97A3-B03DB0EFA2BF}" name="Tukey HSD test" dataDxfId="122"/>
    <tableColumn id="2" xr3:uid="{AF3C1CBC-1CDA-D04D-8B76-FFF1D84DDDA5}" name="Mean difference" dataDxfId="121"/>
    <tableColumn id="3" xr3:uid="{96DDEB7A-BD61-0443-B0BA-4754F060A3D1}" name="Lower bound" dataDxfId="120"/>
    <tableColumn id="4" xr3:uid="{F4F0C469-4FD3-2D4A-A30D-DEB6441F16E6}" name="Upper bound" dataDxfId="119"/>
    <tableColumn id="5" xr3:uid="{37DA416E-B468-014A-A565-3DFCF340A55E}" name="p-value" dataDxfId="118"/>
  </tableColumns>
  <tableStyleInfo name="TableStyleLight1" showFirstColumn="0" showLastColumn="0" showRowStripes="1" showColumnStripes="0"/>
</table>
</file>

<file path=xl/tables/table2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8D6E112F-0C98-0A47-8BF2-D3B3054EB2F3}" name="Table18" displayName="Table18" ref="A3:V67" totalsRowShown="0" headerRowDxfId="117" dataDxfId="116">
  <autoFilter ref="A3:V67" xr:uid="{09480701-1BF8-AD44-B0F8-C8A1AA405889}"/>
  <sortState xmlns:xlrd2="http://schemas.microsoft.com/office/spreadsheetml/2017/richdata2" ref="A4:V67">
    <sortCondition ref="E3:E67"/>
  </sortState>
  <tableColumns count="22">
    <tableColumn id="2" xr3:uid="{E93AF36F-2ED5-FB4D-9AD4-7D499B98F976}" name="Assembler" dataDxfId="115"/>
    <tableColumn id="3" xr3:uid="{20409F84-4A66-D749-B60A-A57B321565E0}" name="Assembly appraoch" dataDxfId="114"/>
    <tableColumn id="4" xr3:uid="{74EDEAA4-1B65-EF46-BE56-047E7B20DF57}" name="Binning algorithm" dataDxfId="113"/>
    <tableColumn id="35" xr3:uid="{9B3CFA1A-31A6-B045-AB7F-5ED865DB2D75}" name="Assembly/binning approach" dataDxfId="112"/>
    <tableColumn id="55" xr3:uid="{DA33FF05-3145-B349-9559-2E175C704376}" name="Contig length use for binning (kbp)" dataDxfId="111"/>
    <tableColumn id="49" xr3:uid="{720F2C42-BB2C-274D-B821-68809250E7FD}" name="Total number bins" dataDxfId="110"/>
    <tableColumn id="50" xr3:uid="{3FD0FDFA-A7E4-AE43-816A-6D3DEC58AB8E}" name="Mapping rate (M ± SD)" dataDxfId="109"/>
    <tableColumn id="36" xr3:uid="{244A0C90-B5BA-EB4A-AB59-2F9319C68E63}" name="Completeness (%, M ± SD)" dataDxfId="108"/>
    <tableColumn id="37" xr3:uid="{F6F109FB-CF43-5A48-B559-A7E204A85CCB}" name="Contamination (%, M ± SD)" dataDxfId="107"/>
    <tableColumn id="38" xr3:uid="{E3CCF29A-14BD-3541-B80F-B3B7B63AB998}" name="Strain heterogeneity (%, M ± SD)" dataDxfId="106"/>
    <tableColumn id="39" xr3:uid="{CF097574-8C9C-A14A-967D-8BA178A4F4D7}" name="Total length (Mbp, M ± SD)" dataDxfId="105"/>
    <tableColumn id="40" xr3:uid="{DF454C83-CFB6-7B40-9121-1501B4D30A73}" name="Number contigs (count, M ± SD)" dataDxfId="104"/>
    <tableColumn id="41" xr3:uid="{C23D988E-CFC9-CD45-85DB-4618170BCBB5}" name="N50 (kbp, M ± SD)" dataDxfId="103"/>
    <tableColumn id="51" xr3:uid="{A8625BAF-7BF8-8249-89E3-8626E7BE134F}" name="Number bins with completeness &gt; 50%" dataDxfId="102"/>
    <tableColumn id="52" xr3:uid="{FA506811-578A-A146-A7ED-E8013ED6F618}" name="Proportion bins with completeness &gt; 50% (%)" dataDxfId="101"/>
    <tableColumn id="54" xr3:uid="{E4C4B1C8-8FFB-5647-AE8B-B0AC05BF2DC1}" name="Mapping rate bins with completeness &gt; 50% (M ± SD)" dataDxfId="100"/>
    <tableColumn id="21" xr3:uid="{37B30EF6-0A0C-D947-AD6A-8A886D9459B9}" name="Completeness estimates of bins with completeness &gt; 50% (M ± SD)" dataDxfId="99"/>
    <tableColumn id="22" xr3:uid="{3C93699C-FB1B-D041-9CF7-33BD87A4F9CF}" name="Contamination estimates of bins with completeness &gt; 50% (M ± SD)" dataDxfId="98"/>
    <tableColumn id="23" xr3:uid="{14288A29-4881-0E4D-8822-B8E1BC4C8355}" name="Strain heterogeniety of bins with completeness &gt; 50% (M ± SD)" dataDxfId="97"/>
    <tableColumn id="24" xr3:uid="{BB8FDC9E-B60E-EB4D-AC33-99B71893B842}" name="Total length of bins with completeness &gt; 50% (Mbp, M ± SD)" dataDxfId="96"/>
    <tableColumn id="25" xr3:uid="{3F17C1D8-52BC-DD49-AB30-ABBC2906169A}" name="Number contigsof bins with completeness &gt; 50% (counts, M ± SD)" dataDxfId="95"/>
    <tableColumn id="26" xr3:uid="{868B1321-E1A8-5445-802E-081266549E6A}" name="N50 of bins with completeness &gt; 50% (kbp, M ± SD)" dataDxfId="94"/>
  </tableColumns>
  <tableStyleInfo name="TableStyleLight1" showFirstColumn="0" showLastColumn="0" showRowStripes="1" showColumnStripes="0"/>
</table>
</file>

<file path=xl/tables/table2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BBE7CDAB-55C0-D849-87F4-56BD95CFC7F5}" name="Table6" displayName="Table6" ref="A3:G7" totalsRowShown="0" headerRowDxfId="93" dataDxfId="92">
  <autoFilter ref="A3:G7" xr:uid="{E4F59E45-83F5-5247-82B6-28676846DA45}"/>
  <tableColumns count="7">
    <tableColumn id="1" xr3:uid="{7D100B6A-F06F-4C44-AE84-A8D0080F5BC6}" name="Column1" dataDxfId="91"/>
    <tableColumn id="2" xr3:uid="{27B6B8C5-71F4-E542-A3D1-71C91458A308}" name="df" dataDxfId="90"/>
    <tableColumn id="3" xr3:uid="{0FC5EAC7-DF8C-7D4D-9105-6E1F14CABCCA}" name="SS" dataDxfId="89"/>
    <tableColumn id="4" xr3:uid="{DED869E5-5F74-9040-A97B-9B9CC9958D31}" name="MS" dataDxfId="88"/>
    <tableColumn id="5" xr3:uid="{AC7B51C0-4117-2842-9187-FF14065A9DC8}" name="F.Model" dataDxfId="87"/>
    <tableColumn id="6" xr3:uid="{4581BB30-85D8-4A46-BB71-71B95372BEBC}" name="R2" dataDxfId="86"/>
    <tableColumn id="7" xr3:uid="{2F8A14C4-32E0-1E42-AED7-90C7B5E30820}" name="p-value" dataDxfId="85"/>
  </tableColumns>
  <tableStyleInfo name="TableStyleLight1" showFirstColumn="0" showLastColumn="0" showRowStripes="1" showColumnStripes="0"/>
</table>
</file>

<file path=xl/tables/table2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8B55A0CF-1776-704B-81F3-E823513DE293}" name="Table9" displayName="Table9" ref="A3:N19" totalsRowShown="0" headerRowDxfId="84" dataDxfId="83">
  <autoFilter ref="A3:N19" xr:uid="{FF2D0CD3-CC5F-1143-8D91-206F2AA37522}"/>
  <tableColumns count="14">
    <tableColumn id="1" xr3:uid="{BB5E9877-D8F7-6D46-AB6D-376B6266A538}" name="Assembler" dataDxfId="82"/>
    <tableColumn id="2" xr3:uid="{7E21AA4D-710C-9A4B-90C0-2DE434BC5B0E}" name="Assembly appraoch" dataDxfId="81"/>
    <tableColumn id="3" xr3:uid="{49108AC6-6681-4B41-B662-C90806C9E6AF}" name="Binning algorithm" dataDxfId="80"/>
    <tableColumn id="4" xr3:uid="{D5C89827-E102-FA4A-A194-65774852F40A}" name="Assembly/binning approach" dataDxfId="79"/>
    <tableColumn id="25" xr3:uid="{0DBFB544-DDB2-CC40-BBCE-55589A92EA74}" name="Assembly" dataDxfId="78"/>
    <tableColumn id="5" xr3:uid="{641637CD-BE63-964A-81E2-15E52A2608C2}" name="Contig length (kbp)" dataDxfId="77"/>
    <tableColumn id="15" xr3:uid="{68FE1E03-88D4-8C45-82D2-53B2887CF90F}" name="Number bins" dataDxfId="76"/>
    <tableColumn id="17" xr3:uid="{373869D3-6E98-9C46-90DB-A99A5FB5620F}" name="Mapping rate" dataDxfId="75"/>
    <tableColumn id="18" xr3:uid="{F380418A-5B23-D549-8B42-CE1F71860ED1}" name="Completeness (%,M ± SD)" dataDxfId="74"/>
    <tableColumn id="19" xr3:uid="{BEB05E0D-55E9-474D-8D76-E845A18930B7}" name="Contamination (%,M ± SD)" dataDxfId="73"/>
    <tableColumn id="20" xr3:uid="{8C9BA3D6-6349-9B43-98D0-CC025626AC20}" name="Strain heterogeniety (%,M ± SD)" dataDxfId="72"/>
    <tableColumn id="21" xr3:uid="{ADF368F8-2949-7C42-9991-601EA32EDD33}" name="Total length (Mbp, M ± SD)" dataDxfId="71"/>
    <tableColumn id="22" xr3:uid="{34427B1B-5E10-8844-A097-50E9D96C1693}" name="N50 (kbp, M ± SD)" dataDxfId="70"/>
    <tableColumn id="23" xr3:uid="{73915E47-DB46-A14F-B7C2-58EC3FDBCAFF}" name="Number contigs (counts, M ± SD)" dataDxfId="69"/>
  </tableColumns>
  <tableStyleInfo name="TableStyleLight1" showFirstColumn="0" showLastColumn="0" showRowStripes="1" showColumnStripes="0"/>
</table>
</file>

<file path=xl/tables/table2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329E50F3-CD99-094D-B734-D4078BA29922}" name="Table694615" displayName="Table694615" ref="A26:F28" totalsRowShown="0" headerRowDxfId="68" dataDxfId="66" headerRowBorderDxfId="67" tableBorderDxfId="65">
  <autoFilter ref="A26:F28" xr:uid="{10ED1D74-AFD3-2E4A-9E56-A10D0D21A3D8}"/>
  <tableColumns count="6">
    <tableColumn id="1" xr3:uid="{D7775729-0FA4-CC49-8C96-D40EFAAAA468}" name="One-way ANOVA table " dataDxfId="64"/>
    <tableColumn id="2" xr3:uid="{EA56DA33-005B-8E4F-BF70-E9AC953E1F79}" name="df" dataDxfId="63"/>
    <tableColumn id="3" xr3:uid="{26D4E9BC-D616-504A-B9F4-99B06F88EBA4}" name="SS" dataDxfId="62"/>
    <tableColumn id="4" xr3:uid="{E402CB1A-DC84-404D-95BC-C87AAE0C12E8}" name="MS" dataDxfId="61"/>
    <tableColumn id="5" xr3:uid="{FBB4DDA3-7796-964F-9CF8-94560EAB0D46}" name="F value" dataDxfId="60"/>
    <tableColumn id="6" xr3:uid="{37BCB229-C969-354E-8A8B-F7C5F98B7364}" name="p-value" dataDxfId="59"/>
  </tableColumns>
  <tableStyleInfo name="TableStyleLight1" showFirstColumn="0" showLastColumn="0" showRowStripes="1" showColumnStripes="0"/>
</table>
</file>

<file path=xl/tables/table2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872DCD8A-A0B6-4C4E-8051-B615D4F79A57}" name="Table17" displayName="Table17" ref="A30:E58" totalsRowShown="0" headerRowDxfId="58" dataDxfId="57">
  <autoFilter ref="A30:E58" xr:uid="{7CDE2768-E84B-7143-8217-870772186D23}"/>
  <tableColumns count="5">
    <tableColumn id="1" xr3:uid="{28DED6B7-B45D-0A4E-A2E0-C51CFDF9AFD0}" name="Column1" dataDxfId="56"/>
    <tableColumn id="2" xr3:uid="{28FD2501-5666-2141-88B1-2DA65636F01D}" name="Mean difference" dataDxfId="55"/>
    <tableColumn id="3" xr3:uid="{9982ED74-7803-8543-A465-DBB005B4FCFE}" name="Lower bound" dataDxfId="54"/>
    <tableColumn id="4" xr3:uid="{34112E05-EDA7-C84E-A323-6DCD533492CA}" name="Upper bound" dataDxfId="53"/>
    <tableColumn id="5" xr3:uid="{5D5BAAC5-708F-054E-8A37-D842B6E5E885}" name="p-value" dataDxfId="52"/>
  </tableColumns>
  <tableStyleInfo name="TableStyleLight1" showFirstColumn="0" showLastColumn="0" showRowStripes="1" showColumnStripes="0"/>
</table>
</file>

<file path=xl/tables/table2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80DED374-8A5B-7942-9D30-9C7F65C74C99}" name="Table619" displayName="Table619" ref="A3:G7" totalsRowShown="0" headerRowDxfId="51" dataDxfId="50">
  <autoFilter ref="A3:G7" xr:uid="{285B946F-0DBF-3C4B-BF55-4E747868A592}"/>
  <tableColumns count="7">
    <tableColumn id="1" xr3:uid="{FC85AB25-D4C9-5B4F-BE56-9E4AA3221474}" name="Column1" dataDxfId="49"/>
    <tableColumn id="2" xr3:uid="{8F41C13C-E696-ED46-803C-4B07816ACD41}" name="Df" dataDxfId="48"/>
    <tableColumn id="3" xr3:uid="{51D17D1A-DA97-A84A-87DF-0870C0D4A077}" name="SS" dataDxfId="47"/>
    <tableColumn id="4" xr3:uid="{B4726853-0328-174A-AF09-EDB1423A23BB}" name="MS" dataDxfId="46"/>
    <tableColumn id="5" xr3:uid="{42FF0789-BD07-8941-B6E4-2AF48EF97D5E}" name="F.Model" dataDxfId="45"/>
    <tableColumn id="6" xr3:uid="{B90C03F5-564C-444F-9507-98406513845F}" name="R2" dataDxfId="44"/>
    <tableColumn id="7" xr3:uid="{BE506DF3-43F1-4C4D-8933-342CD6154441}" name="Pr(&gt;F)" dataDxfId="43"/>
  </tableColumns>
  <tableStyleInfo name="TableStyleLight1" showFirstColumn="0" showLastColumn="0" showRowStripes="1" showColumnStripes="0"/>
</table>
</file>

<file path=xl/tables/table2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0" xr:uid="{7EAFCEE2-88AE-6E48-9771-455F76D883DD}" name="Table20" displayName="Table20" ref="A3:Q240" totalsRowShown="0" headerRowDxfId="42" dataDxfId="41">
  <autoFilter ref="A3:Q240" xr:uid="{24B234B8-DE1F-0A42-B4A3-2182C6274C9E}">
    <filterColumn colId="0">
      <filters>
        <filter val="dRep.mag.1_1"/>
        <filter val="dRep.mag.10_1"/>
        <filter val="dRep.mag.100_1"/>
        <filter val="dRep.mag.101_1"/>
        <filter val="dRep.mag.102_1"/>
        <filter val="dRep.mag.103_1"/>
        <filter val="dRep.mag.104_1"/>
        <filter val="dRep.mag.105_1"/>
        <filter val="dRep.mag.106_1"/>
        <filter val="dRep.mag.107_1"/>
        <filter val="dRep.mag.108_1"/>
        <filter val="dRep.mag.109_1"/>
        <filter val="dRep.mag.11_1"/>
        <filter val="dRep.mag.110_1"/>
        <filter val="dRep.mag.111_1"/>
        <filter val="dRep.mag.112_1"/>
        <filter val="dRep.mag.113_1"/>
        <filter val="dRep.mag.114_1"/>
        <filter val="dRep.mag.115_1"/>
        <filter val="dRep.mag.116_1"/>
        <filter val="dRep.mag.117_1"/>
        <filter val="dRep.mag.118_1"/>
        <filter val="dRep.mag.119_1"/>
        <filter val="dRep.mag.12_1"/>
        <filter val="dRep.mag.120_1"/>
        <filter val="dRep.mag.121_1"/>
        <filter val="dRep.mag.122_0"/>
        <filter val="dRep.mag.123_1"/>
        <filter val="dRep.mag.124_1"/>
        <filter val="dRep.mag.125_1"/>
        <filter val="dRep.mag.126_1"/>
        <filter val="dRep.mag.127_0"/>
        <filter val="dRep.mag.128_1"/>
        <filter val="dRep.mag.129_1"/>
        <filter val="dRep.mag.13_1"/>
        <filter val="dRep.mag.130_1"/>
        <filter val="dRep.mag.131_1"/>
        <filter val="dRep.mag.132_0"/>
        <filter val="dRep.mag.133_1"/>
        <filter val="dRep.mag.134_1"/>
        <filter val="dRep.mag.135_1"/>
        <filter val="dRep.mag.136_1"/>
        <filter val="dRep.mag.137_1"/>
        <filter val="dRep.mag.138_1"/>
        <filter val="dRep.mag.139_1"/>
        <filter val="dRep.mag.14_1"/>
        <filter val="dRep.mag.140_1"/>
        <filter val="dRep.mag.141_1"/>
        <filter val="dRep.mag.142_0"/>
        <filter val="dRep.mag.143_1"/>
        <filter val="dRep.mag.144_1"/>
        <filter val="dRep.mag.145_1"/>
        <filter val="dRep.mag.146_1"/>
        <filter val="dRep.mag.147_1"/>
        <filter val="dRep.mag.148_1"/>
        <filter val="dRep.mag.149_1"/>
        <filter val="dRep.mag.149_2"/>
        <filter val="dRep.mag.15_1"/>
        <filter val="dRep.mag.150_1"/>
        <filter val="dRep.mag.151_1"/>
        <filter val="dRep.mag.152_1"/>
        <filter val="dRep.mag.153_0"/>
        <filter val="dRep.mag.154_1"/>
        <filter val="dRep.mag.155_1"/>
        <filter val="dRep.mag.156_1"/>
        <filter val="dRep.mag.157_1"/>
        <filter val="dRep.mag.158_1"/>
        <filter val="dRep.mag.159_1"/>
        <filter val="dRep.mag.16_1"/>
        <filter val="dRep.mag.160_1"/>
        <filter val="dRep.mag.161_1"/>
        <filter val="dRep.mag.162_1"/>
        <filter val="dRep.mag.163_1"/>
        <filter val="dRep.mag.164_1"/>
        <filter val="dRep.mag.165_1"/>
        <filter val="dRep.mag.166_1"/>
        <filter val="dRep.mag.166_2"/>
        <filter val="dRep.mag.167_1"/>
        <filter val="dRep.mag.168_1"/>
        <filter val="dRep.mag.169_1"/>
        <filter val="dRep.mag.17_1"/>
        <filter val="dRep.mag.170_1"/>
        <filter val="dRep.mag.171_1"/>
        <filter val="dRep.mag.172_1"/>
        <filter val="dRep.mag.173_0"/>
        <filter val="dRep.mag.174_0"/>
        <filter val="dRep.mag.175_1"/>
        <filter val="dRep.mag.176_1"/>
        <filter val="dRep.mag.177_1"/>
        <filter val="dRep.mag.178_1"/>
        <filter val="dRep.mag.179_1"/>
        <filter val="dRep.mag.18_1"/>
        <filter val="dRep.mag.180_1"/>
        <filter val="dRep.mag.181_1"/>
        <filter val="dRep.mag.182_1"/>
        <filter val="dRep.mag.183_1"/>
        <filter val="dRep.mag.184_1"/>
        <filter val="dRep.mag.185_1"/>
        <filter val="dRep.mag.186_1"/>
        <filter val="dRep.mag.187_1"/>
        <filter val="dRep.mag.188_1"/>
        <filter val="dRep.mag.189_1"/>
        <filter val="dRep.mag.19_0"/>
        <filter val="dRep.mag.190_1"/>
        <filter val="dRep.mag.191_1"/>
        <filter val="dRep.mag.192_1"/>
        <filter val="dRep.mag.193_1"/>
        <filter val="dRep.mag.194_1"/>
        <filter val="dRep.mag.194_2"/>
        <filter val="dRep.mag.195_1"/>
        <filter val="dRep.mag.196_1"/>
        <filter val="dRep.mag.197_0"/>
        <filter val="dRep.mag.198_1"/>
        <filter val="dRep.mag.199_1"/>
        <filter val="dRep.mag.2_1"/>
        <filter val="dRep.mag.20_1"/>
        <filter val="dRep.mag.200_1"/>
        <filter val="dRep.mag.201_0"/>
        <filter val="dRep.mag.202_1"/>
        <filter val="dRep.mag.203_1"/>
        <filter val="dRep.mag.204_1"/>
        <filter val="dRep.mag.205_1"/>
        <filter val="dRep.mag.206_0"/>
        <filter val="dRep.mag.207_1"/>
        <filter val="dRep.mag.208_1"/>
        <filter val="dRep.mag.209_1"/>
        <filter val="dRep.mag.21_1"/>
        <filter val="dRep.mag.210_1"/>
        <filter val="dRep.mag.211_1"/>
        <filter val="dRep.mag.212_1"/>
        <filter val="dRep.mag.213_1"/>
        <filter val="dRep.mag.214_1"/>
        <filter val="dRep.mag.215_1"/>
        <filter val="dRep.mag.216_1"/>
        <filter val="dRep.mag.217_1"/>
        <filter val="dRep.mag.218_0"/>
        <filter val="dRep.mag.219_1"/>
        <filter val="dRep.mag.22_1"/>
        <filter val="dRep.mag.220_1"/>
        <filter val="dRep.mag.221_0"/>
        <filter val="dRep.mag.222_1"/>
        <filter val="dRep.mag.223_1"/>
        <filter val="dRep.mag.224_1"/>
        <filter val="dRep.mag.225_1"/>
        <filter val="dRep.mag.226_0"/>
        <filter val="dRep.mag.227_1"/>
        <filter val="dRep.mag.228_1"/>
        <filter val="dRep.mag.229_1"/>
        <filter val="dRep.mag.23_1"/>
        <filter val="dRep.mag.230_0"/>
        <filter val="dRep.mag.24_0"/>
        <filter val="dRep.mag.25_1"/>
        <filter val="dRep.mag.26_1"/>
        <filter val="dRep.mag.27_1"/>
        <filter val="dRep.mag.28_1"/>
        <filter val="dRep.mag.29_1"/>
        <filter val="dRep.mag.3_1"/>
        <filter val="dRep.mag.30_1"/>
        <filter val="dRep.mag.31_1"/>
        <filter val="dRep.mag.32_1"/>
        <filter val="dRep.mag.33_1"/>
        <filter val="dRep.mag.34_1"/>
        <filter val="dRep.mag.35_1"/>
        <filter val="dRep.mag.36_1"/>
        <filter val="dRep.mag.37_1"/>
        <filter val="dRep.mag.38_1"/>
        <filter val="dRep.mag.39_1"/>
        <filter val="dRep.mag.4_1"/>
        <filter val="dRep.mag.40_1"/>
        <filter val="dRep.mag.41_1"/>
        <filter val="dRep.mag.42_1"/>
        <filter val="dRep.mag.43_1"/>
        <filter val="dRep.mag.44_1"/>
        <filter val="dRep.mag.45_1"/>
        <filter val="dRep.mag.46_1"/>
        <filter val="dRep.mag.47_0"/>
        <filter val="dRep.mag.48_1"/>
        <filter val="dRep.mag.49_1"/>
        <filter val="dRep.mag.5_1"/>
        <filter val="dRep.mag.50_0"/>
        <filter val="dRep.mag.51_1"/>
        <filter val="dRep.mag.52_1"/>
        <filter val="dRep.mag.53_1"/>
        <filter val="dRep.mag.54_0"/>
        <filter val="dRep.mag.55_0"/>
        <filter val="dRep.mag.56_1"/>
        <filter val="dRep.mag.57_1"/>
        <filter val="dRep.mag.58_1"/>
        <filter val="dRep.mag.59_1"/>
        <filter val="dRep.mag.6_1"/>
        <filter val="dRep.mag.60_1"/>
        <filter val="dRep.mag.61_0"/>
        <filter val="dRep.mag.62_0"/>
        <filter val="dRep.mag.63_1"/>
        <filter val="dRep.mag.64_1"/>
        <filter val="dRep.mag.65_1"/>
        <filter val="dRep.mag.66_1"/>
        <filter val="dRep.mag.67_1"/>
        <filter val="dRep.mag.68_1"/>
        <filter val="dRep.mag.69_0"/>
        <filter val="dRep.mag.7_1"/>
        <filter val="dRep.mag.70_1"/>
        <filter val="dRep.mag.71_1"/>
        <filter val="dRep.mag.72_1"/>
        <filter val="dRep.mag.73_1"/>
        <filter val="dRep.mag.74_1"/>
        <filter val="dRep.mag.75_0"/>
        <filter val="dRep.mag.76_1"/>
        <filter val="dRep.mag.77_1"/>
        <filter val="dRep.mag.78_1"/>
        <filter val="dRep.mag.79_0"/>
        <filter val="dRep.mag.8_1"/>
        <filter val="dRep.mag.80_1"/>
        <filter val="dRep.mag.81_1"/>
        <filter val="dRep.mag.82_1"/>
        <filter val="dRep.mag.83_0"/>
        <filter val="dRep.mag.84_1"/>
        <filter val="dRep.mag.85_1"/>
        <filter val="dRep.mag.86_1"/>
        <filter val="dRep.mag.87_1"/>
        <filter val="dRep.mag.88_1"/>
        <filter val="dRep.mag.89_0"/>
        <filter val="dRep.mag.9_0"/>
        <filter val="dRep.mag.90_1"/>
        <filter val="dRep.mag.91_1"/>
        <filter val="dRep.mag.92_1"/>
        <filter val="dRep.mag.93_1"/>
        <filter val="dRep.mag.94_1"/>
        <filter val="dRep.mag.95_1"/>
        <filter val="dRep.mag.96_1"/>
        <filter val="dRep.mag.97_1"/>
        <filter val="dRep.mag.98_1"/>
        <filter val="dRep.mag.99_0"/>
      </filters>
    </filterColumn>
  </autoFilter>
  <tableColumns count="17">
    <tableColumn id="1" xr3:uid="{8F414219-69C6-2348-9558-099DC37C62AD}" name="Species-level representative genome Id " dataDxfId="40"/>
    <tableColumn id="2" xr3:uid="{D5F633F4-20B8-194C-93AC-2A2C4975FEA4}" name="Origional Species-level representative genome Id " dataDxfId="39"/>
    <tableColumn id="3" xr3:uid="{9889F4FE-4BF7-2A44-A7D0-7273B4DD4CBC}" name="Completeness (%)" dataDxfId="38"/>
    <tableColumn id="4" xr3:uid="{8ADB8931-865D-2645-A765-1BF345AA4CA9}" name="Redundancy (%)" dataDxfId="37"/>
    <tableColumn id="5" xr3:uid="{5F7FE492-3949-9443-8987-8DD0D93F641E}" name="Strain heterogeniety (%)" dataDxfId="36"/>
    <tableColumn id="6" xr3:uid="{88FD8B85-BB8A-F641-9D63-AC7CD748D89A}" name="dRep quality score (%)" dataDxfId="35"/>
    <tableColumn id="7" xr3:uid="{1C983616-F999-6E4C-BF15-A3BD841F5CC1}" name="Total length (Mbp)" dataDxfId="34"/>
    <tableColumn id="8" xr3:uid="{E8AC7487-BE95-C347-8FD1-293507A67C8B}" name="N50 (kbp)" dataDxfId="33"/>
    <tableColumn id="9" xr3:uid="{36BCF4A3-72B8-3A47-8FAC-DD7AC397EAD9}" name="Number contigs" dataDxfId="32"/>
    <tableColumn id="10" xr3:uid="{2649E671-F063-854E-B376-E046751D6A05}" name="GC content (%)" dataDxfId="31"/>
    <tableColumn id="11" xr3:uid="{A584219E-CE22-D549-B27E-C001EC87987A}" name="Domain" dataDxfId="30"/>
    <tableColumn id="12" xr3:uid="{B48D0CA6-50C3-6B41-9B04-C02E91E80ADA}" name="Phyla" dataDxfId="29"/>
    <tableColumn id="13" xr3:uid="{AFDB203E-F7F0-8744-B501-7B6F717419D2}" name="Class" dataDxfId="28"/>
    <tableColumn id="14" xr3:uid="{031A803B-F2DC-DA45-A644-726FDC307CF2}" name="Order" dataDxfId="27"/>
    <tableColumn id="15" xr3:uid="{73EE5481-5F7A-9D4D-842F-A35A6161E4B4}" name="Family" dataDxfId="26"/>
    <tableColumn id="16" xr3:uid="{941C898F-48CD-184E-B15E-E5B305B220E8}" name="Genus" dataDxfId="25"/>
    <tableColumn id="17" xr3:uid="{CF10B7D3-5C7F-014D-82E5-810F102F664C}" name="Species" dataDxfId="24"/>
  </tableColumns>
  <tableStyleInfo name="TableStyleLight1" showFirstColumn="0" showLastColumn="0" showRowStripes="1" showColumnStripes="0"/>
</table>
</file>

<file path=xl/tables/table2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1" xr:uid="{014DF48D-19E9-D348-AC6F-CBE6EBE96189}" name="Table57" displayName="Table57" ref="A3:D13" totalsRowShown="0" headerRowDxfId="23" dataDxfId="22">
  <autoFilter ref="A3:D13" xr:uid="{77E81FB8-3AF8-7E4C-9CDE-33CBF236F06B}"/>
  <tableColumns count="4">
    <tableColumn id="1" xr3:uid="{DC45BCD1-2483-2344-A3BF-E3FDEC832B13}" name="Parameter" dataDxfId="21"/>
    <tableColumn id="2" xr3:uid="{04478097-F50C-834F-B961-ACE0DA53EF16}" name="Unique (n=29)" dataDxfId="20"/>
    <tableColumn id="3" xr3:uid="{8A3A3CB3-533C-E644-8427-93278B4F5777}" name="Shared (but not all) (n=125)" dataDxfId="19"/>
    <tableColumn id="4" xr3:uid="{287E5246-3809-104D-8972-EEB1F646D45E}" name="Shared (n=79)" dataDxfId="18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4F66DDE3-F9DA-2A4F-B2F3-B016511A8B7B}" name="Table14" displayName="Table14" ref="A3:J23" totalsRowShown="0" headerRowDxfId="313" dataDxfId="312">
  <autoFilter ref="A3:J23" xr:uid="{D7EA221C-5F4C-DE48-812B-533800CAE282}"/>
  <tableColumns count="10">
    <tableColumn id="22" xr3:uid="{5463A4CE-5869-FC4D-9362-558247E22A1E}" name="Column1" dataDxfId="311" totalsRowDxfId="310"/>
    <tableColumn id="1" xr3:uid="{B8BA6ECC-FFBF-C14C-B477-A30F0A64BF64}" name="Sample Id" dataDxfId="309" totalsRowDxfId="308"/>
    <tableColumn id="2" xr3:uid="{CEB9313B-6777-484C-A6FD-883F38B13764}" name="Run" dataDxfId="307" totalsRowDxfId="306"/>
    <tableColumn id="3" xr3:uid="{C44C8B07-1A47-154F-B67B-E4DBAE4A8D8F}" name="Date" dataDxfId="305" totalsRowDxfId="304"/>
    <tableColumn id="4" xr3:uid="{5FE685E2-2670-6549-A84B-0BA3A0CB4702}" name="Season" dataDxfId="303" totalsRowDxfId="302"/>
    <tableColumn id="5" xr3:uid="{5E795228-ABE7-0641-84F1-54676E2176B9}" name="DNA concentration (ng/μl)" dataDxfId="301" totalsRowDxfId="300"/>
    <tableColumn id="9" xr3:uid="{563DBAE4-C9A3-C84B-938E-092638529E35}" name="Total DNA yield (ng)" dataDxfId="299"/>
    <tableColumn id="6" xr3:uid="{373F9A4D-7547-A64D-8FA9-01A0DDF95514}" name="16S rRNA copy number (copies/μl)" dataDxfId="298" totalsRowDxfId="297"/>
    <tableColumn id="7" xr3:uid="{D95CB8A0-19BA-4C46-AF46-D6122166D232}" name="Raw reads" dataDxfId="296" totalsRowDxfId="295">
      <calculatedColumnFormula>F4*H4</calculatedColumnFormula>
    </tableColumn>
    <tableColumn id="8" xr3:uid="{563D58BC-CB2A-7A4B-8CF9-F5C2BE2BC634}" name="Processed reads" dataDxfId="294" totalsRowDxfId="293"/>
  </tableColumns>
  <tableStyleInfo name="TableStyleLight1" showFirstColumn="0" showLastColumn="0" showRowStripes="1" showColumnStripes="0"/>
</table>
</file>

<file path=xl/tables/table3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2" xr:uid="{5AC04449-DE92-F54A-9D62-8D2504766024}" name="Table71" displayName="Table71" ref="A3:G8" totalsRowShown="0" headerRowDxfId="17" dataDxfId="16">
  <autoFilter ref="A3:G8" xr:uid="{37CFB55B-E9E5-1542-AFCA-346C4865F808}"/>
  <tableColumns count="7">
    <tableColumn id="1" xr3:uid="{F3A219E0-C65C-F149-B6D2-45291E89191F}" name="Column1" dataDxfId="15"/>
    <tableColumn id="2" xr3:uid="{2E2D5ADD-F746-A94F-995F-DF263475DF2B}" name="df" dataDxfId="14"/>
    <tableColumn id="3" xr3:uid="{AC297473-8820-7049-83B0-8AAA79DD0033}" name="SS" dataDxfId="13"/>
    <tableColumn id="4" xr3:uid="{D115AB0C-AD09-4640-8421-981F3387BE33}" name="MS" dataDxfId="12"/>
    <tableColumn id="5" xr3:uid="{0FE27205-422C-1140-9A2E-42425CE8A331}" name="F.Model" dataDxfId="11"/>
    <tableColumn id="6" xr3:uid="{189E2171-CE1C-0440-B44B-C0910CA872EB}" name="R2" dataDxfId="10"/>
    <tableColumn id="7" xr3:uid="{35982645-58D0-E14A-8902-FD49ABA058EC}" name="Pr(&gt;F)" dataDxfId="9"/>
  </tableColumns>
  <tableStyleInfo name="TableStyleLight1" showFirstColumn="0" showLastColumn="0" showRowStripes="1" showColumnStripes="0"/>
</table>
</file>

<file path=xl/tables/table3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5" xr:uid="{F1BB185C-687B-8A49-B84C-38B48451A096}" name="Table7136" displayName="Table7136" ref="A11:G16" totalsRowShown="0" headerRowDxfId="8" dataDxfId="7">
  <autoFilter ref="A11:G16" xr:uid="{CEE7322D-5B09-A64C-B9E7-145B8D21F4AB}"/>
  <tableColumns count="7">
    <tableColumn id="1" xr3:uid="{9FA11D9F-EF67-204E-996E-82D5931E5931}" name="Column1" dataDxfId="6"/>
    <tableColumn id="2" xr3:uid="{07A25613-E0FC-F64D-9D3E-A26E5F0B36FC}" name="cd" dataDxfId="5"/>
    <tableColumn id="3" xr3:uid="{A43DD060-2572-E34F-B659-A9C0E483D579}" name="SS" dataDxfId="4"/>
    <tableColumn id="4" xr3:uid="{76478C7A-9C0F-3943-8B0E-62D3187FFDCB}" name="MS" dataDxfId="3"/>
    <tableColumn id="5" xr3:uid="{40401E7C-C81C-3341-BDAD-B724B0D99242}" name="F.Model" dataDxfId="2"/>
    <tableColumn id="6" xr3:uid="{CF0F0B56-A722-7240-8317-FA7FC9B86114}" name="R2" dataDxfId="1"/>
    <tableColumn id="7" xr3:uid="{251FEE0B-E806-0043-82BC-43F31B0870DA}" name="Pr(&gt;F)" dataDxfId="0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C3DF658F-39A0-6E49-A840-D3BFD97AA4AA}" name="Table4" displayName="Table4" ref="A3:I31" totalsRowShown="0" headerRowDxfId="292" dataDxfId="291">
  <autoFilter ref="A3:I31" xr:uid="{D5559B72-5451-4E4D-902A-77011C379C4A}"/>
  <tableColumns count="9">
    <tableColumn id="1" xr3:uid="{E7B031C9-7990-8D48-A87E-52E3CCF026AB}" name="Column1" dataDxfId="290"/>
    <tableColumn id="2" xr3:uid="{65F1A887-B322-104E-AE6C-C743AE9866A4}" name="Sample Id" dataDxfId="289"/>
    <tableColumn id="3" xr3:uid="{D7A9934E-A44F-3D4E-AC8A-798B537ACEBE}" name="Run" dataDxfId="288"/>
    <tableColumn id="4" xr3:uid="{2A699301-98A5-5A4D-98E0-D22AA4CCBCC2}" name="Read" dataDxfId="287"/>
    <tableColumn id="5" xr3:uid="{3149D773-6000-A94C-8939-384A6F9D25FB}" name="Redundant fraction (κ)" dataDxfId="286"/>
    <tableColumn id="6" xr3:uid="{5895F885-BFEB-F84A-A966-F8321AE1545D}" name="Coverage (C)" dataDxfId="285"/>
    <tableColumn id="7" xr3:uid="{6620BE15-69DA-3A4C-B20B-1A697226D6B1}" name="Actual sequencing efford (R)" dataDxfId="284"/>
    <tableColumn id="8" xr3:uid="{56C54056-9686-3242-8B9F-7354559143CC}" name="Required sequencing effort (R*)" dataDxfId="283"/>
    <tableColumn id="9" xr3:uid="{4E42437D-C1F3-304C-9FFA-5CE7F3B8B66C}" name="Diversity (H)" dataDxfId="282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E9B98255-5794-9643-97DE-C6E65438E41F}" name="Table5" displayName="Table5" ref="A3:AD15" totalsRowShown="0" headerRowDxfId="281" dataDxfId="280">
  <autoFilter ref="A3:AD15" xr:uid="{E526FD3A-3662-5E4C-86E8-820D462E7405}"/>
  <sortState xmlns:xlrd2="http://schemas.microsoft.com/office/spreadsheetml/2017/richdata2" ref="A4:O15">
    <sortCondition descending="1" ref="B3:B15"/>
  </sortState>
  <tableColumns count="30">
    <tableColumn id="13" xr3:uid="{569860B3-5E09-BF42-9E50-B7835C072158}" name="Column1" dataDxfId="279"/>
    <tableColumn id="1" xr3:uid="{F940F6A6-146C-F041-BE74-275A8B3540E5}" name="Assembler" dataDxfId="278"/>
    <tableColumn id="2" xr3:uid="{F14C48C5-09D7-8345-9A79-E778A7126439}" name="Assembly strategy" dataDxfId="277"/>
    <tableColumn id="8" xr3:uid="{A336C71C-340E-3B42-AAE0-9F1C9B8D81DE}" name="Number of assemblies" dataDxfId="276"/>
    <tableColumn id="38" xr3:uid="{41985146-0869-E84B-8F14-130DA71DAC48}" name="Runtime (hr)" dataDxfId="275"/>
    <tableColumn id="5" xr3:uid="{7ADA80AD-1B82-AD40-94C3-ECF146BD9360}" name="Memory (Mb)" dataDxfId="274"/>
    <tableColumn id="6" xr3:uid="{B40D804D-7BFA-3A4D-9450-4F0599A23F2A}" name="Threads" dataDxfId="273"/>
    <tableColumn id="3" xr3:uid="{33A160F5-81A3-DD45-B8D7-2F695416FFA8}" name="Unfiltered contigs (count)" dataDxfId="272"/>
    <tableColumn id="7" xr3:uid="{9F8589DE-C1EB-CC46-8962-C23148D158A1}" name="Contigs &lt; 1kbp (count)" dataDxfId="271">
      <calculatedColumnFormula>Table5[[#This Row],[Unfiltered contigs (count)]]-Table5[[#This Row],[Contigs &gt; 1kbp (count)]]</calculatedColumnFormula>
    </tableColumn>
    <tableColumn id="11" xr3:uid="{2512D873-C114-4A4B-BD4D-D175091C7CD8}" name="Proportion contigs &lt; 1kbp of unfiltered contigs" dataDxfId="270">
      <calculatedColumnFormula>(Table5[[#This Row],[Contigs &lt; 1kbp (count)]]/Table5[[#This Row],[Unfiltered contigs (count)]])*100</calculatedColumnFormula>
    </tableColumn>
    <tableColumn id="10" xr3:uid="{EBBE1321-8B0D-B741-B8A0-CD4E3EF16A58}" name="Contigs &gt; 1kbp (count)" dataDxfId="269"/>
    <tableColumn id="24" xr3:uid="{4EC689DF-C908-5447-8375-68A69C2DB155}" name="Proportion contigs &gt; 1kbp of unfiltered contigs" dataDxfId="268">
      <calculatedColumnFormula>(Table5[[#This Row],[Contigs &gt; 1kbp (count)]]/Table5[[#This Row],[Unfiltered contigs (count)]])*100</calculatedColumnFormula>
    </tableColumn>
    <tableColumn id="12" xr3:uid="{411F8A00-EB2D-E54D-8F0D-4D79AD917487}" name="Redundant contigs (count)" dataDxfId="267"/>
    <tableColumn id="29" xr3:uid="{F5ADEA43-1F5B-6F4C-A8C3-16EA64FE2409}" name="Proportion redundant contigs of contigs &gt; 1kbp" dataDxfId="266">
      <calculatedColumnFormula>(Table5[[#This Row],[Redundant contigs (count)]]/Table5[[#This Row],[Proportion contigs &gt; 1kbp of unfiltered contigs]])*100</calculatedColumnFormula>
    </tableColumn>
    <tableColumn id="4" xr3:uid="{236C0764-3811-B540-B31F-1D249C481A77}" name="Kept contigs (count)" dataDxfId="265"/>
    <tableColumn id="14" xr3:uid="{8D139645-51B4-864E-BB81-97272AF70493}" name="Total length (Mbp)" dataDxfId="264"/>
    <tableColumn id="15" xr3:uid="{76B019C5-2734-0445-A3A1-D7790D0551F8}" name="Largest contig (kbp)" dataDxfId="263"/>
    <tableColumn id="16" xr3:uid="{150E6D2F-9017-114F-B23E-745D59BBFEAC}" name="Number contigs (count)" dataDxfId="262"/>
    <tableColumn id="17" xr3:uid="{9ADFC036-E432-C541-B9ED-8AB35EFC9143}" name="Average contig length (kbp)" dataDxfId="261"/>
    <tableColumn id="18" xr3:uid="{B26A0BAB-2EE6-4646-B165-6BC6EBC803D7}" name="N50 (kbp)" dataDxfId="260"/>
    <tableColumn id="19" xr3:uid="{B2E36A90-C5AE-0540-B005-60E5DED04A12}" name="L50 (Mbp)" dataDxfId="259"/>
    <tableColumn id="20" xr3:uid="{DCB6D066-FD82-CA46-B2BA-D88CAAABD596}" name="N75 (kbp)" dataDxfId="258"/>
    <tableColumn id="21" xr3:uid="{1BCA542B-079C-A64C-8E35-5D5833396FA8}" name="L75 (Mbp)" dataDxfId="257"/>
    <tableColumn id="22" xr3:uid="{E7049EA8-4BFD-6C4D-9FC0-F9D4B3F82A98}" name="GC (%)" dataDxfId="256"/>
    <tableColumn id="25" xr3:uid="{D76DABF8-7DFE-C745-9D7D-A3EBC1C763DA}" name="CDS (count)" dataDxfId="255"/>
    <tableColumn id="26" xr3:uid="{EF467A23-92EC-264A-9E23-29A0C4111326}" name="Coding density" dataDxfId="254"/>
    <tableColumn id="33" xr3:uid="{FB126366-F01D-2244-AC1C-89A70557AB99}" name="HSP (count)" dataDxfId="253"/>
    <tableColumn id="27" xr3:uid="{F71F2945-40D8-5742-B699-F4C8BFB6BF85}" name="e-value (M ± SD)" dataDxfId="252"/>
    <tableColumn id="28" xr3:uid="{77C3F567-AE00-6245-A35D-75950B7F842F}" name="Bitscore (M ± SD)" dataDxfId="251"/>
    <tableColumn id="23" xr3:uid="{9F57F968-1C78-9840-A5F9-6B89A0440CD1}" name="Mapping rate (%, M ± SD)" dataDxfId="250">
      <calculatedColumnFormula>CONCATENATE(W4," ± ",X4)</calculatedColumnFormula>
    </tableColumn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3" xr:uid="{9D82C1C2-7E3B-254C-915A-C1B1660ABCC9}" name="Table1124" displayName="Table1124" ref="A18:F21" totalsRowShown="0" headerRowDxfId="249" dataDxfId="248">
  <autoFilter ref="A18:F21" xr:uid="{24D11053-A4B9-D84D-A29E-9EBA201E79EB}"/>
  <tableColumns count="6">
    <tableColumn id="1" xr3:uid="{7AA90D3C-276D-4C4B-ACDD-0BB45AA10697}" name="One-way ANOVA table " dataDxfId="247"/>
    <tableColumn id="2" xr3:uid="{A2220939-A6BB-AE4F-B49E-27C94205C9F3}" name="df" dataDxfId="246"/>
    <tableColumn id="3" xr3:uid="{DF134947-5269-E646-975C-D8B3C6FC31F9}" name="SS" dataDxfId="245"/>
    <tableColumn id="4" xr3:uid="{DB638E05-FAF8-CC41-8911-FAE240B003E2}" name="MS" dataDxfId="244"/>
    <tableColumn id="5" xr3:uid="{F06E6A8A-1610-D64A-A476-9D2720561E60}" name="F value" dataDxfId="243"/>
    <tableColumn id="6" xr3:uid="{F0646BDF-EA23-CC4C-A693-E712982CF3F6}" name="p-value" dataDxfId="242"/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4" xr:uid="{1D7B1906-8C12-AF4F-8CDB-F2BF38B73B25}" name="Table1225" displayName="Table1225" ref="A26:E32" totalsRowShown="0" headerRowDxfId="241" dataDxfId="239" headerRowBorderDxfId="240" tableBorderDxfId="238">
  <autoFilter ref="A26:E32" xr:uid="{CE9D817C-D2A5-2B4F-8537-6FC714566461}"/>
  <tableColumns count="5">
    <tableColumn id="1" xr3:uid="{2FD2D306-9940-3B44-AC13-E1298186D04A}" name="Tukey HSD test" dataDxfId="237"/>
    <tableColumn id="2" xr3:uid="{F36662AC-7216-D84A-994B-17731055D5D6}" name="Mean difference" dataDxfId="236"/>
    <tableColumn id="3" xr3:uid="{18C7B706-BA94-D045-A232-C76F09CDA427}" name="Lower bound" dataDxfId="235"/>
    <tableColumn id="4" xr3:uid="{04D33D6D-912F-C64F-B579-06D33A1A7173}" name="Upper bound" dataDxfId="234"/>
    <tableColumn id="5" xr3:uid="{C92C2E5A-3613-F94B-A980-F57755399A50}" name="p-value" dataDxfId="233"/>
  </tableColumns>
  <tableStyleInfo name="TableStyleLight1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5" xr:uid="{837CB756-37F3-BB4B-BD69-476D4F1C29E6}" name="Table1326" displayName="Table1326" ref="A52:C60" totalsRowShown="0" headerRowDxfId="232" dataDxfId="230" headerRowBorderDxfId="231" tableBorderDxfId="229">
  <autoFilter ref="A52:C60" xr:uid="{CB6394EB-6FE9-404D-91B9-4739E1C51DD2}"/>
  <tableColumns count="3">
    <tableColumn id="1" xr3:uid="{376B68D7-929F-824A-8FE5-76AA2D06436A}" name="Assembler" dataDxfId="228"/>
    <tableColumn id="2" xr3:uid="{839DFA66-DFEE-F844-A7CC-3F1379300ABB}" name="Assembly strategy" dataDxfId="227"/>
    <tableColumn id="3" xr3:uid="{4370F6DD-3A5C-874E-AE0D-8A2F778C21EF}" name="CV" dataDxfId="226"/>
  </tableColumns>
  <tableStyleInfo name="TableStyleLight1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6" xr:uid="{ABFE9964-E94C-404D-A1CB-AC1E35CBB64C}" name="Table111527" displayName="Table111527" ref="A35:F38" totalsRowShown="0" headerRowDxfId="225" dataDxfId="224">
  <autoFilter ref="A35:F38" xr:uid="{BB92C126-FF3A-D54C-9756-54DFD664A86D}"/>
  <tableColumns count="6">
    <tableColumn id="1" xr3:uid="{7082ACFA-EF80-D247-9444-8C1C1E17779C}" name="One-way ANOVA table " dataDxfId="223"/>
    <tableColumn id="2" xr3:uid="{F64D2676-B164-5B4C-A286-C6AFA84FA36A}" name="df" dataDxfId="222"/>
    <tableColumn id="3" xr3:uid="{735289D0-23AE-F14C-80F4-C7CAFFA2BC4A}" name="SS" dataDxfId="221"/>
    <tableColumn id="4" xr3:uid="{4D5CF468-9DCA-9B48-9203-FD61F3B342F3}" name="MS" dataDxfId="220"/>
    <tableColumn id="5" xr3:uid="{3C59FC38-135C-C64A-829F-BA9B67BD01EE}" name="F value" dataDxfId="219"/>
    <tableColumn id="6" xr3:uid="{1CE7E012-DD84-2843-B120-37F4A944C430}" name="p-value" dataDxfId="218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3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4.x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6.xml"/><Relationship Id="rId1" Type="http://schemas.openxmlformats.org/officeDocument/2006/relationships/table" Target="../tables/table25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7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8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9.xml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1.xml"/><Relationship Id="rId1" Type="http://schemas.openxmlformats.org/officeDocument/2006/relationships/table" Target="../tables/table30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table" Target="../tables/table8.xml"/><Relationship Id="rId7" Type="http://schemas.openxmlformats.org/officeDocument/2006/relationships/table" Target="../tables/table12.xml"/><Relationship Id="rId2" Type="http://schemas.openxmlformats.org/officeDocument/2006/relationships/table" Target="../tables/table7.xml"/><Relationship Id="rId1" Type="http://schemas.openxmlformats.org/officeDocument/2006/relationships/table" Target="../tables/table6.xml"/><Relationship Id="rId6" Type="http://schemas.openxmlformats.org/officeDocument/2006/relationships/table" Target="../tables/table11.xml"/><Relationship Id="rId5" Type="http://schemas.openxmlformats.org/officeDocument/2006/relationships/table" Target="../tables/table10.xml"/><Relationship Id="rId4" Type="http://schemas.openxmlformats.org/officeDocument/2006/relationships/table" Target="../tables/table9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5.xml"/><Relationship Id="rId7" Type="http://schemas.openxmlformats.org/officeDocument/2006/relationships/table" Target="../tables/table19.xml"/><Relationship Id="rId2" Type="http://schemas.openxmlformats.org/officeDocument/2006/relationships/table" Target="../tables/table14.xml"/><Relationship Id="rId1" Type="http://schemas.openxmlformats.org/officeDocument/2006/relationships/table" Target="../tables/table13.xml"/><Relationship Id="rId6" Type="http://schemas.openxmlformats.org/officeDocument/2006/relationships/table" Target="../tables/table18.xml"/><Relationship Id="rId5" Type="http://schemas.openxmlformats.org/officeDocument/2006/relationships/table" Target="../tables/table17.xml"/><Relationship Id="rId4" Type="http://schemas.openxmlformats.org/officeDocument/2006/relationships/table" Target="../tables/table16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1.xml"/><Relationship Id="rId1" Type="http://schemas.openxmlformats.org/officeDocument/2006/relationships/table" Target="../tables/table20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628866-D639-8549-964C-37109F4E80D6}">
  <dimension ref="A1:AE22"/>
  <sheetViews>
    <sheetView tabSelected="1" workbookViewId="0">
      <selection activeCell="J7" sqref="J7"/>
    </sheetView>
  </sheetViews>
  <sheetFormatPr baseColWidth="10" defaultColWidth="23.83203125" defaultRowHeight="25" customHeight="1"/>
  <cols>
    <col min="1" max="1" width="15.83203125" style="4" bestFit="1" customWidth="1"/>
    <col min="2" max="2" width="12.5" style="4" bestFit="1" customWidth="1"/>
    <col min="3" max="3" width="7.5" style="4" bestFit="1" customWidth="1"/>
    <col min="4" max="4" width="22.5" style="4" bestFit="1" customWidth="1"/>
    <col min="5" max="5" width="9.6640625" style="4" bestFit="1" customWidth="1"/>
    <col min="6" max="6" width="21.83203125" style="4" bestFit="1" customWidth="1"/>
    <col min="7" max="7" width="23.6640625" style="4" bestFit="1" customWidth="1"/>
    <col min="8" max="8" width="20.5" style="4" bestFit="1" customWidth="1"/>
    <col min="9" max="9" width="25.6640625" style="4" bestFit="1" customWidth="1"/>
    <col min="10" max="10" width="27.5" style="4" bestFit="1" customWidth="1"/>
    <col min="11" max="11" width="22.1640625" style="4" bestFit="1" customWidth="1"/>
    <col min="12" max="12" width="24.33203125" style="4" bestFit="1" customWidth="1"/>
    <col min="13" max="13" width="21" style="4" bestFit="1" customWidth="1"/>
    <col min="14" max="14" width="27" style="5" bestFit="1" customWidth="1"/>
    <col min="15" max="15" width="14.6640625" style="4" bestFit="1" customWidth="1"/>
    <col min="16" max="16" width="29.1640625" style="4" bestFit="1" customWidth="1"/>
    <col min="17" max="17" width="32" style="4" bestFit="1" customWidth="1"/>
    <col min="18" max="18" width="29.33203125" style="4" bestFit="1" customWidth="1"/>
    <col min="19" max="19" width="25.5" style="4" bestFit="1" customWidth="1"/>
    <col min="20" max="20" width="26.6640625" style="4" bestFit="1" customWidth="1"/>
    <col min="21" max="21" width="22.33203125" style="4" bestFit="1" customWidth="1"/>
    <col min="22" max="22" width="21.83203125" style="4" bestFit="1" customWidth="1"/>
    <col min="23" max="24" width="39.5" style="4" bestFit="1" customWidth="1"/>
    <col min="25" max="26" width="57.6640625" style="4" bestFit="1" customWidth="1"/>
    <col min="27" max="16384" width="23.83203125" style="4"/>
  </cols>
  <sheetData>
    <row r="1" spans="1:31" ht="25" customHeight="1">
      <c r="A1" s="171" t="s">
        <v>2385</v>
      </c>
      <c r="B1" s="171"/>
      <c r="C1" s="171"/>
      <c r="D1" s="171"/>
      <c r="E1" s="171"/>
      <c r="F1" s="171"/>
      <c r="G1" s="171"/>
      <c r="H1" s="171"/>
      <c r="I1" s="171"/>
      <c r="J1" s="171"/>
      <c r="K1" s="171"/>
      <c r="L1" s="171"/>
      <c r="M1" s="171"/>
      <c r="N1" s="171"/>
      <c r="O1" s="171"/>
      <c r="P1" s="171"/>
      <c r="Q1" s="171"/>
      <c r="R1" s="171"/>
      <c r="S1" s="171"/>
      <c r="T1" s="171"/>
      <c r="U1" s="171"/>
      <c r="V1" s="171"/>
      <c r="W1" s="171"/>
      <c r="X1" s="171"/>
      <c r="Y1" s="171"/>
      <c r="Z1" s="171"/>
    </row>
    <row r="2" spans="1:31" ht="5" customHeight="1"/>
    <row r="3" spans="1:31" ht="25" customHeight="1">
      <c r="A3" s="12" t="s">
        <v>150</v>
      </c>
      <c r="B3" s="4" t="s">
        <v>18</v>
      </c>
      <c r="C3" s="4" t="s">
        <v>0</v>
      </c>
      <c r="D3" s="4" t="s">
        <v>1</v>
      </c>
      <c r="E3" s="4" t="s">
        <v>2</v>
      </c>
      <c r="F3" s="4" t="s">
        <v>133</v>
      </c>
      <c r="G3" s="4" t="s">
        <v>134</v>
      </c>
      <c r="H3" s="4" t="s">
        <v>135</v>
      </c>
      <c r="I3" s="4" t="s">
        <v>136</v>
      </c>
      <c r="J3" s="4" t="s">
        <v>137</v>
      </c>
      <c r="K3" s="4" t="s">
        <v>139</v>
      </c>
      <c r="L3" s="4" t="s">
        <v>138</v>
      </c>
      <c r="M3" s="4" t="s">
        <v>140</v>
      </c>
      <c r="N3" s="4" t="s">
        <v>149</v>
      </c>
      <c r="O3" s="5" t="s">
        <v>141</v>
      </c>
      <c r="P3" s="4" t="s">
        <v>142</v>
      </c>
      <c r="Q3" s="4" t="s">
        <v>144</v>
      </c>
      <c r="R3" s="4" t="s">
        <v>143</v>
      </c>
      <c r="S3" s="4" t="s">
        <v>145</v>
      </c>
      <c r="T3" s="4" t="s">
        <v>146</v>
      </c>
      <c r="U3" s="4" t="s">
        <v>147</v>
      </c>
      <c r="V3" s="4" t="s">
        <v>148</v>
      </c>
      <c r="W3" s="4" t="s">
        <v>571</v>
      </c>
      <c r="X3" s="4" t="s">
        <v>572</v>
      </c>
      <c r="Y3" s="4" t="s">
        <v>659</v>
      </c>
      <c r="Z3" s="4" t="s">
        <v>658</v>
      </c>
    </row>
    <row r="4" spans="1:31" ht="25" customHeight="1">
      <c r="B4" s="4" t="s">
        <v>3</v>
      </c>
      <c r="C4" s="4" t="s">
        <v>19</v>
      </c>
      <c r="D4" s="6">
        <v>43525</v>
      </c>
      <c r="E4" s="4" t="s">
        <v>4</v>
      </c>
      <c r="F4" s="4">
        <v>31</v>
      </c>
      <c r="G4" s="5">
        <v>3</v>
      </c>
      <c r="H4" s="5">
        <f>F4*G4</f>
        <v>93</v>
      </c>
      <c r="I4" s="8">
        <v>7</v>
      </c>
      <c r="J4" s="5">
        <v>2.8</v>
      </c>
      <c r="K4" s="4">
        <v>1500</v>
      </c>
      <c r="L4" s="4">
        <v>8</v>
      </c>
      <c r="M4" s="4">
        <v>1500</v>
      </c>
      <c r="N4" s="4" t="s">
        <v>31</v>
      </c>
      <c r="O4" s="5" t="s">
        <v>43</v>
      </c>
      <c r="P4" s="4" t="s">
        <v>55</v>
      </c>
      <c r="Q4" s="4" t="s">
        <v>67</v>
      </c>
      <c r="R4" s="4" t="s">
        <v>79</v>
      </c>
      <c r="S4" s="4" t="s">
        <v>90</v>
      </c>
      <c r="T4" s="4" t="s">
        <v>98</v>
      </c>
      <c r="U4" s="4" t="s">
        <v>110</v>
      </c>
      <c r="V4" s="4" t="s">
        <v>121</v>
      </c>
      <c r="W4" s="4" t="s">
        <v>626</v>
      </c>
      <c r="X4" s="4" t="s">
        <v>627</v>
      </c>
      <c r="Y4" s="16">
        <v>21841500</v>
      </c>
      <c r="Z4" s="16">
        <v>7860000</v>
      </c>
      <c r="AD4" s="25"/>
      <c r="AE4" s="25"/>
    </row>
    <row r="5" spans="1:31" ht="25" customHeight="1">
      <c r="B5" s="4" t="s">
        <v>5</v>
      </c>
      <c r="C5" s="4" t="s">
        <v>20</v>
      </c>
      <c r="D5" s="6">
        <v>43539</v>
      </c>
      <c r="E5" s="4" t="s">
        <v>4</v>
      </c>
      <c r="F5" s="4">
        <v>30</v>
      </c>
      <c r="G5" s="5">
        <v>3</v>
      </c>
      <c r="H5" s="5">
        <f t="shared" ref="H5:H15" si="0">F5*G5</f>
        <v>90</v>
      </c>
      <c r="I5" s="8">
        <v>10</v>
      </c>
      <c r="J5" s="5">
        <v>2.9</v>
      </c>
      <c r="K5" s="4">
        <v>1500</v>
      </c>
      <c r="L5" s="4">
        <v>7</v>
      </c>
      <c r="M5" s="4">
        <v>1500</v>
      </c>
      <c r="N5" s="4" t="s">
        <v>32</v>
      </c>
      <c r="O5" s="5" t="s">
        <v>44</v>
      </c>
      <c r="P5" s="4" t="s">
        <v>56</v>
      </c>
      <c r="Q5" s="4" t="s">
        <v>68</v>
      </c>
      <c r="R5" s="4" t="s">
        <v>80</v>
      </c>
      <c r="S5" s="4" t="s">
        <v>90</v>
      </c>
      <c r="T5" s="4" t="s">
        <v>99</v>
      </c>
      <c r="U5" s="4" t="s">
        <v>111</v>
      </c>
      <c r="V5" s="4" t="s">
        <v>122</v>
      </c>
      <c r="W5" s="4" t="s">
        <v>628</v>
      </c>
      <c r="X5" s="4" t="s">
        <v>629</v>
      </c>
      <c r="Y5" s="16">
        <v>33090000</v>
      </c>
      <c r="Z5" s="16">
        <v>13170000</v>
      </c>
      <c r="AD5" s="25"/>
      <c r="AE5" s="25"/>
    </row>
    <row r="6" spans="1:31" ht="25" customHeight="1">
      <c r="B6" s="4" t="s">
        <v>6</v>
      </c>
      <c r="C6" s="4" t="s">
        <v>23</v>
      </c>
      <c r="D6" s="6">
        <v>43557</v>
      </c>
      <c r="E6" s="4" t="s">
        <v>4</v>
      </c>
      <c r="F6" s="4">
        <v>31</v>
      </c>
      <c r="G6" s="5">
        <v>3</v>
      </c>
      <c r="H6" s="5">
        <f t="shared" si="0"/>
        <v>93</v>
      </c>
      <c r="I6" s="8">
        <v>5</v>
      </c>
      <c r="J6" s="5">
        <v>2.8</v>
      </c>
      <c r="K6" s="4">
        <v>1500</v>
      </c>
      <c r="L6" s="4">
        <v>10</v>
      </c>
      <c r="M6" s="4">
        <v>1500</v>
      </c>
      <c r="N6" s="4" t="s">
        <v>33</v>
      </c>
      <c r="O6" s="5" t="s">
        <v>45</v>
      </c>
      <c r="P6" s="4" t="s">
        <v>57</v>
      </c>
      <c r="Q6" s="4" t="s">
        <v>69</v>
      </c>
      <c r="R6" s="4" t="s">
        <v>81</v>
      </c>
      <c r="S6" s="4" t="s">
        <v>91</v>
      </c>
      <c r="T6" s="4" t="s">
        <v>100</v>
      </c>
      <c r="U6" s="4" t="s">
        <v>112</v>
      </c>
      <c r="V6" s="4" t="s">
        <v>123</v>
      </c>
      <c r="W6" s="4" t="s">
        <v>630</v>
      </c>
      <c r="X6" s="4" t="s">
        <v>631</v>
      </c>
      <c r="Y6" s="16">
        <v>44640000</v>
      </c>
      <c r="Z6" s="16">
        <v>23637000</v>
      </c>
      <c r="AD6" s="25"/>
      <c r="AE6" s="25"/>
    </row>
    <row r="7" spans="1:31" ht="25" customHeight="1">
      <c r="B7" s="4" t="s">
        <v>7</v>
      </c>
      <c r="C7" s="4" t="s">
        <v>24</v>
      </c>
      <c r="D7" s="6">
        <v>43574</v>
      </c>
      <c r="E7" s="4" t="s">
        <v>4</v>
      </c>
      <c r="F7" s="4">
        <v>32</v>
      </c>
      <c r="G7" s="5">
        <v>3</v>
      </c>
      <c r="H7" s="5">
        <f t="shared" si="0"/>
        <v>96</v>
      </c>
      <c r="I7" s="8">
        <v>4</v>
      </c>
      <c r="J7" s="5">
        <v>2.8</v>
      </c>
      <c r="K7" s="4">
        <v>1500</v>
      </c>
      <c r="L7" s="4">
        <v>10</v>
      </c>
      <c r="M7" s="4">
        <v>1500</v>
      </c>
      <c r="N7" s="4" t="s">
        <v>34</v>
      </c>
      <c r="O7" s="5" t="s">
        <v>46</v>
      </c>
      <c r="P7" s="4" t="s">
        <v>58</v>
      </c>
      <c r="Q7" s="4" t="s">
        <v>70</v>
      </c>
      <c r="R7" s="4" t="s">
        <v>82</v>
      </c>
      <c r="S7" s="4" t="s">
        <v>92</v>
      </c>
      <c r="T7" s="4" t="s">
        <v>101</v>
      </c>
      <c r="U7" s="4" t="s">
        <v>113</v>
      </c>
      <c r="V7" s="4" t="s">
        <v>124</v>
      </c>
      <c r="W7" s="4" t="s">
        <v>632</v>
      </c>
      <c r="X7" s="4" t="s">
        <v>633</v>
      </c>
      <c r="Y7" s="16">
        <v>48201000</v>
      </c>
      <c r="Z7" s="16">
        <v>22950000</v>
      </c>
      <c r="AD7" s="25"/>
      <c r="AE7" s="25"/>
    </row>
    <row r="8" spans="1:31" ht="25" customHeight="1">
      <c r="B8" s="4" t="s">
        <v>8</v>
      </c>
      <c r="C8" s="4" t="s">
        <v>25</v>
      </c>
      <c r="D8" s="6">
        <v>43592</v>
      </c>
      <c r="E8" s="4" t="s">
        <v>4</v>
      </c>
      <c r="F8" s="4">
        <v>42</v>
      </c>
      <c r="G8" s="5">
        <v>3.1</v>
      </c>
      <c r="H8" s="5">
        <f t="shared" si="0"/>
        <v>130.20000000000002</v>
      </c>
      <c r="I8" s="8">
        <v>4</v>
      </c>
      <c r="J8" s="5">
        <v>2.9</v>
      </c>
      <c r="K8" s="4">
        <v>1500</v>
      </c>
      <c r="L8" s="4">
        <v>16</v>
      </c>
      <c r="M8" s="4">
        <v>1500</v>
      </c>
      <c r="N8" s="4" t="s">
        <v>35</v>
      </c>
      <c r="O8" s="5" t="s">
        <v>47</v>
      </c>
      <c r="P8" s="4" t="s">
        <v>59</v>
      </c>
      <c r="Q8" s="4" t="s">
        <v>71</v>
      </c>
      <c r="R8" s="4" t="s">
        <v>83</v>
      </c>
      <c r="S8" s="4" t="s">
        <v>93</v>
      </c>
      <c r="T8" s="4" t="s">
        <v>102</v>
      </c>
      <c r="U8" s="4" t="s">
        <v>114</v>
      </c>
      <c r="V8" s="4" t="s">
        <v>125</v>
      </c>
      <c r="W8" s="4" t="s">
        <v>634</v>
      </c>
      <c r="X8" s="4" t="s">
        <v>635</v>
      </c>
      <c r="Y8" s="16">
        <v>63154500</v>
      </c>
      <c r="Z8" s="16">
        <v>29242500</v>
      </c>
      <c r="AD8" s="25"/>
      <c r="AE8" s="25"/>
    </row>
    <row r="9" spans="1:31" ht="25" customHeight="1">
      <c r="B9" s="4" t="s">
        <v>9</v>
      </c>
      <c r="C9" s="4" t="s">
        <v>21</v>
      </c>
      <c r="D9" s="6">
        <v>43609</v>
      </c>
      <c r="E9" s="4" t="s">
        <v>4</v>
      </c>
      <c r="F9" s="4">
        <v>32</v>
      </c>
      <c r="G9" s="5">
        <v>3</v>
      </c>
      <c r="H9" s="5">
        <f t="shared" si="0"/>
        <v>96</v>
      </c>
      <c r="I9" s="8">
        <v>5</v>
      </c>
      <c r="J9" s="5">
        <v>2.8</v>
      </c>
      <c r="K9" s="4">
        <v>1500</v>
      </c>
      <c r="L9" s="4">
        <v>9</v>
      </c>
      <c r="M9" s="4">
        <v>1500</v>
      </c>
      <c r="N9" s="4" t="s">
        <v>36</v>
      </c>
      <c r="O9" s="5" t="s">
        <v>48</v>
      </c>
      <c r="P9" s="4" t="s">
        <v>60</v>
      </c>
      <c r="Q9" s="4" t="s">
        <v>72</v>
      </c>
      <c r="R9" s="4" t="s">
        <v>84</v>
      </c>
      <c r="S9" s="4" t="s">
        <v>94</v>
      </c>
      <c r="T9" s="4" t="s">
        <v>103</v>
      </c>
      <c r="U9" s="4" t="s">
        <v>115</v>
      </c>
      <c r="V9" s="4" t="s">
        <v>126</v>
      </c>
      <c r="W9" s="4" t="s">
        <v>636</v>
      </c>
      <c r="X9" s="4" t="s">
        <v>637</v>
      </c>
      <c r="Y9" s="16">
        <v>52786500</v>
      </c>
      <c r="Z9" s="16">
        <v>16047000</v>
      </c>
      <c r="AD9" s="25"/>
      <c r="AE9" s="25"/>
    </row>
    <row r="10" spans="1:31" ht="25" customHeight="1">
      <c r="B10" s="4" t="s">
        <v>10</v>
      </c>
      <c r="C10" s="4" t="s">
        <v>26</v>
      </c>
      <c r="D10" s="6">
        <v>43627</v>
      </c>
      <c r="E10" s="4" t="s">
        <v>11</v>
      </c>
      <c r="F10" s="4">
        <v>31</v>
      </c>
      <c r="G10" s="5">
        <v>3</v>
      </c>
      <c r="H10" s="5">
        <f t="shared" si="0"/>
        <v>93</v>
      </c>
      <c r="I10" s="8">
        <v>6</v>
      </c>
      <c r="J10" s="5">
        <v>2.9</v>
      </c>
      <c r="K10" s="4">
        <v>1500</v>
      </c>
      <c r="L10" s="4">
        <v>7</v>
      </c>
      <c r="M10" s="4">
        <v>1500</v>
      </c>
      <c r="N10" s="4" t="s">
        <v>37</v>
      </c>
      <c r="O10" s="5" t="s">
        <v>49</v>
      </c>
      <c r="P10" s="4" t="s">
        <v>61</v>
      </c>
      <c r="Q10" s="4" t="s">
        <v>73</v>
      </c>
      <c r="R10" s="4" t="s">
        <v>85</v>
      </c>
      <c r="S10" s="4" t="s">
        <v>95</v>
      </c>
      <c r="T10" s="4" t="s">
        <v>104</v>
      </c>
      <c r="U10" s="4" t="s">
        <v>116</v>
      </c>
      <c r="V10" s="4" t="s">
        <v>127</v>
      </c>
      <c r="W10" s="4" t="s">
        <v>638</v>
      </c>
      <c r="X10" s="4" t="s">
        <v>639</v>
      </c>
      <c r="Y10" s="16">
        <v>59737500</v>
      </c>
      <c r="Z10" s="16">
        <v>20578500</v>
      </c>
      <c r="AD10" s="25"/>
      <c r="AE10" s="25"/>
    </row>
    <row r="11" spans="1:31" ht="25" customHeight="1">
      <c r="B11" s="4" t="s">
        <v>12</v>
      </c>
      <c r="C11" s="4" t="s">
        <v>27</v>
      </c>
      <c r="D11" s="6">
        <v>43644</v>
      </c>
      <c r="E11" s="4" t="s">
        <v>11</v>
      </c>
      <c r="F11" s="4">
        <v>34</v>
      </c>
      <c r="G11" s="5">
        <v>2.9</v>
      </c>
      <c r="H11" s="5">
        <f t="shared" si="0"/>
        <v>98.6</v>
      </c>
      <c r="I11" s="8">
        <v>4</v>
      </c>
      <c r="J11" s="5">
        <v>2.7</v>
      </c>
      <c r="K11" s="4">
        <v>1500</v>
      </c>
      <c r="L11" s="4">
        <v>18</v>
      </c>
      <c r="M11" s="4">
        <v>1500</v>
      </c>
      <c r="N11" s="4" t="s">
        <v>38</v>
      </c>
      <c r="O11" s="5" t="s">
        <v>50</v>
      </c>
      <c r="P11" s="4" t="s">
        <v>62</v>
      </c>
      <c r="Q11" s="4" t="s">
        <v>74</v>
      </c>
      <c r="R11" s="4" t="s">
        <v>86</v>
      </c>
      <c r="S11" s="4" t="s">
        <v>94</v>
      </c>
      <c r="T11" s="4" t="s">
        <v>105</v>
      </c>
      <c r="U11" s="4" t="s">
        <v>117</v>
      </c>
      <c r="V11" s="4" t="s">
        <v>128</v>
      </c>
      <c r="W11" s="4" t="s">
        <v>640</v>
      </c>
      <c r="X11" s="4" t="s">
        <v>641</v>
      </c>
      <c r="Y11" s="16">
        <v>52194000</v>
      </c>
      <c r="Z11" s="16">
        <v>16402500</v>
      </c>
      <c r="AD11" s="25"/>
      <c r="AE11" s="25"/>
    </row>
    <row r="12" spans="1:31" ht="25" customHeight="1">
      <c r="B12" s="4" t="s">
        <v>13</v>
      </c>
      <c r="C12" s="4" t="s">
        <v>28</v>
      </c>
      <c r="D12" s="6">
        <v>43662</v>
      </c>
      <c r="E12" s="4" t="s">
        <v>11</v>
      </c>
      <c r="F12" s="4">
        <v>37</v>
      </c>
      <c r="G12" s="5">
        <v>3.2</v>
      </c>
      <c r="H12" s="5">
        <f t="shared" si="0"/>
        <v>118.4</v>
      </c>
      <c r="I12" s="8">
        <v>3</v>
      </c>
      <c r="J12" s="5">
        <v>3.2</v>
      </c>
      <c r="K12" s="4">
        <v>1500</v>
      </c>
      <c r="L12" s="4">
        <v>5</v>
      </c>
      <c r="M12" s="4">
        <v>1500</v>
      </c>
      <c r="N12" s="4" t="s">
        <v>39</v>
      </c>
      <c r="O12" s="5" t="s">
        <v>51</v>
      </c>
      <c r="P12" s="4" t="s">
        <v>63</v>
      </c>
      <c r="Q12" s="4" t="s">
        <v>75</v>
      </c>
      <c r="R12" s="4" t="s">
        <v>87</v>
      </c>
      <c r="S12" s="4" t="s">
        <v>91</v>
      </c>
      <c r="T12" s="4" t="s">
        <v>106</v>
      </c>
      <c r="U12" s="4" t="s">
        <v>118</v>
      </c>
      <c r="V12" s="4" t="s">
        <v>129</v>
      </c>
      <c r="W12" s="4" t="s">
        <v>642</v>
      </c>
      <c r="X12" s="4" t="s">
        <v>643</v>
      </c>
      <c r="Y12" s="16">
        <v>43300500</v>
      </c>
      <c r="Z12" s="16">
        <v>11400000</v>
      </c>
      <c r="AD12" s="25"/>
      <c r="AE12" s="25"/>
    </row>
    <row r="13" spans="1:31" ht="25" customHeight="1">
      <c r="B13" s="4" t="s">
        <v>14</v>
      </c>
      <c r="C13" s="4" t="s">
        <v>22</v>
      </c>
      <c r="D13" s="6">
        <v>43679</v>
      </c>
      <c r="E13" s="4" t="s">
        <v>11</v>
      </c>
      <c r="F13" s="4">
        <v>35</v>
      </c>
      <c r="G13" s="5">
        <v>3.3</v>
      </c>
      <c r="H13" s="5">
        <f t="shared" si="0"/>
        <v>115.5</v>
      </c>
      <c r="I13" s="8">
        <v>4</v>
      </c>
      <c r="J13" s="5">
        <v>0.3</v>
      </c>
      <c r="K13" s="4">
        <v>1500</v>
      </c>
      <c r="L13" s="4">
        <v>6</v>
      </c>
      <c r="M13" s="4">
        <v>1500</v>
      </c>
      <c r="N13" s="4" t="s">
        <v>40</v>
      </c>
      <c r="O13" s="5" t="s">
        <v>52</v>
      </c>
      <c r="P13" s="4" t="s">
        <v>64</v>
      </c>
      <c r="Q13" s="4" t="s">
        <v>76</v>
      </c>
      <c r="R13" s="4" t="s">
        <v>88</v>
      </c>
      <c r="S13" s="4" t="s">
        <v>96</v>
      </c>
      <c r="T13" s="4" t="s">
        <v>107</v>
      </c>
      <c r="U13" s="4" t="s">
        <v>119</v>
      </c>
      <c r="V13" s="4" t="s">
        <v>130</v>
      </c>
      <c r="W13" s="4" t="s">
        <v>644</v>
      </c>
      <c r="X13" s="4" t="s">
        <v>645</v>
      </c>
      <c r="Y13" s="16">
        <v>36118500</v>
      </c>
      <c r="Z13" s="16">
        <v>6301500</v>
      </c>
      <c r="AD13" s="25"/>
      <c r="AE13" s="25"/>
    </row>
    <row r="14" spans="1:31" ht="25" customHeight="1">
      <c r="B14" s="4" t="s">
        <v>15</v>
      </c>
      <c r="C14" s="4" t="s">
        <v>29</v>
      </c>
      <c r="D14" s="6">
        <v>43697</v>
      </c>
      <c r="E14" s="4" t="s">
        <v>11</v>
      </c>
      <c r="F14" s="4">
        <v>36</v>
      </c>
      <c r="G14" s="5">
        <v>3.2</v>
      </c>
      <c r="H14" s="5">
        <f t="shared" si="0"/>
        <v>115.2</v>
      </c>
      <c r="I14" s="8">
        <v>4</v>
      </c>
      <c r="J14" s="5">
        <v>3</v>
      </c>
      <c r="K14" s="4">
        <v>1500</v>
      </c>
      <c r="L14" s="4">
        <v>7</v>
      </c>
      <c r="M14" s="4">
        <v>1500</v>
      </c>
      <c r="N14" s="4" t="s">
        <v>41</v>
      </c>
      <c r="O14" s="5" t="s">
        <v>53</v>
      </c>
      <c r="P14" s="4" t="s">
        <v>65</v>
      </c>
      <c r="Q14" s="4" t="s">
        <v>77</v>
      </c>
      <c r="R14" s="4" t="s">
        <v>89</v>
      </c>
      <c r="S14" s="4" t="s">
        <v>97</v>
      </c>
      <c r="T14" s="4" t="s">
        <v>108</v>
      </c>
      <c r="U14" s="4" t="s">
        <v>120</v>
      </c>
      <c r="V14" s="4" t="s">
        <v>131</v>
      </c>
      <c r="W14" s="4" t="s">
        <v>646</v>
      </c>
      <c r="X14" s="4" t="s">
        <v>647</v>
      </c>
      <c r="Y14" s="16">
        <v>56578500</v>
      </c>
      <c r="Z14" s="16">
        <v>10900500</v>
      </c>
      <c r="AD14" s="25"/>
      <c r="AE14" s="25"/>
    </row>
    <row r="15" spans="1:31" ht="25" customHeight="1">
      <c r="B15" s="4" t="s">
        <v>16</v>
      </c>
      <c r="C15" s="4" t="s">
        <v>30</v>
      </c>
      <c r="D15" s="6">
        <v>43714</v>
      </c>
      <c r="E15" s="4" t="s">
        <v>17</v>
      </c>
      <c r="F15" s="4">
        <v>33</v>
      </c>
      <c r="G15" s="5">
        <v>3.2</v>
      </c>
      <c r="H15" s="5">
        <f t="shared" si="0"/>
        <v>105.60000000000001</v>
      </c>
      <c r="I15" s="8">
        <v>4</v>
      </c>
      <c r="J15" s="5">
        <v>3.1</v>
      </c>
      <c r="K15" s="4">
        <v>1500</v>
      </c>
      <c r="L15" s="4">
        <v>6</v>
      </c>
      <c r="M15" s="4">
        <v>1500</v>
      </c>
      <c r="N15" s="4" t="s">
        <v>42</v>
      </c>
      <c r="O15" s="5" t="s">
        <v>54</v>
      </c>
      <c r="P15" s="4" t="s">
        <v>66</v>
      </c>
      <c r="Q15" s="4" t="s">
        <v>78</v>
      </c>
      <c r="R15" s="4" t="s">
        <v>593</v>
      </c>
      <c r="S15" s="4" t="s">
        <v>92</v>
      </c>
      <c r="T15" s="4" t="s">
        <v>109</v>
      </c>
      <c r="U15" s="4" t="s">
        <v>112</v>
      </c>
      <c r="V15" s="4" t="s">
        <v>132</v>
      </c>
      <c r="W15" s="4" t="s">
        <v>648</v>
      </c>
      <c r="X15" s="4" t="s">
        <v>649</v>
      </c>
      <c r="Y15" s="16">
        <v>85810500</v>
      </c>
      <c r="Z15" s="16">
        <v>17658000</v>
      </c>
      <c r="AD15" s="25"/>
      <c r="AE15" s="25"/>
    </row>
    <row r="16" spans="1:31" ht="25" customHeight="1">
      <c r="A16" s="9" t="s">
        <v>151</v>
      </c>
      <c r="B16" s="9" t="s">
        <v>155</v>
      </c>
      <c r="C16" s="9" t="s">
        <v>155</v>
      </c>
      <c r="D16" s="9" t="s">
        <v>155</v>
      </c>
      <c r="E16" s="9" t="s">
        <v>155</v>
      </c>
      <c r="F16" s="10">
        <f>AVERAGE(F4:F15)</f>
        <v>33.666666666666664</v>
      </c>
      <c r="G16" s="11">
        <f t="shared" ref="G16:M16" si="1">AVERAGE(G4:G15)</f>
        <v>3.0750000000000006</v>
      </c>
      <c r="H16" s="11">
        <f t="shared" si="1"/>
        <v>103.70833333333333</v>
      </c>
      <c r="I16" s="10">
        <f t="shared" si="1"/>
        <v>5</v>
      </c>
      <c r="J16" s="11">
        <f t="shared" si="1"/>
        <v>2.6833333333333331</v>
      </c>
      <c r="K16" s="10">
        <f t="shared" si="1"/>
        <v>1500</v>
      </c>
      <c r="L16" s="10">
        <f t="shared" si="1"/>
        <v>9.0833333333333339</v>
      </c>
      <c r="M16" s="10">
        <f t="shared" si="1"/>
        <v>1500</v>
      </c>
      <c r="N16" s="9" t="s">
        <v>155</v>
      </c>
      <c r="O16" s="9" t="s">
        <v>155</v>
      </c>
      <c r="P16" s="9" t="s">
        <v>155</v>
      </c>
      <c r="Q16" s="9" t="s">
        <v>155</v>
      </c>
      <c r="R16" s="9" t="s">
        <v>155</v>
      </c>
      <c r="S16" s="9" t="s">
        <v>155</v>
      </c>
      <c r="T16" s="9" t="s">
        <v>155</v>
      </c>
      <c r="U16" s="9" t="s">
        <v>155</v>
      </c>
      <c r="V16" s="9" t="s">
        <v>155</v>
      </c>
      <c r="W16" s="9" t="s">
        <v>155</v>
      </c>
      <c r="X16" s="9" t="s">
        <v>155</v>
      </c>
      <c r="Y16" s="96">
        <f t="shared" ref="Y16:Z16" si="2">AVERAGE(Y4:Y15)</f>
        <v>49787750</v>
      </c>
      <c r="Z16" s="96">
        <f t="shared" si="2"/>
        <v>16345625</v>
      </c>
      <c r="AB16" s="5"/>
    </row>
    <row r="17" spans="1:28" ht="25" customHeight="1">
      <c r="A17" s="9" t="s">
        <v>152</v>
      </c>
      <c r="B17" s="9" t="s">
        <v>155</v>
      </c>
      <c r="C17" s="9" t="s">
        <v>155</v>
      </c>
      <c r="D17" s="9" t="s">
        <v>155</v>
      </c>
      <c r="E17" s="9" t="s">
        <v>155</v>
      </c>
      <c r="F17" s="10">
        <f>STDEV(F4:F15)</f>
        <v>3.4200832880164915</v>
      </c>
      <c r="G17" s="11">
        <f t="shared" ref="G17:M17" si="3">STDEV(G4:G15)</f>
        <v>0.12154310870109947</v>
      </c>
      <c r="H17" s="11">
        <f t="shared" si="3"/>
        <v>13.035577773109596</v>
      </c>
      <c r="I17" s="10">
        <f t="shared" si="3"/>
        <v>1.9069251784911847</v>
      </c>
      <c r="J17" s="11">
        <f t="shared" si="3"/>
        <v>0.76376261582597527</v>
      </c>
      <c r="K17" s="10">
        <f t="shared" si="3"/>
        <v>0</v>
      </c>
      <c r="L17" s="10">
        <f t="shared" si="3"/>
        <v>4.0330077504452566</v>
      </c>
      <c r="M17" s="10">
        <f t="shared" si="3"/>
        <v>0</v>
      </c>
      <c r="N17" s="9" t="s">
        <v>155</v>
      </c>
      <c r="O17" s="9" t="s">
        <v>155</v>
      </c>
      <c r="P17" s="9" t="s">
        <v>155</v>
      </c>
      <c r="Q17" s="9" t="s">
        <v>155</v>
      </c>
      <c r="R17" s="9" t="s">
        <v>155</v>
      </c>
      <c r="S17" s="9" t="s">
        <v>155</v>
      </c>
      <c r="T17" s="9" t="s">
        <v>155</v>
      </c>
      <c r="U17" s="9" t="s">
        <v>155</v>
      </c>
      <c r="V17" s="9" t="s">
        <v>155</v>
      </c>
      <c r="W17" s="9" t="s">
        <v>155</v>
      </c>
      <c r="X17" s="9" t="s">
        <v>155</v>
      </c>
      <c r="Y17" s="96">
        <f t="shared" ref="Y17:Z17" si="4">STDEV(Y4:Y15)</f>
        <v>16387247.071066629</v>
      </c>
      <c r="Z17" s="96">
        <f t="shared" si="4"/>
        <v>6875032.1623214642</v>
      </c>
      <c r="AB17" s="5"/>
    </row>
    <row r="18" spans="1:28" ht="25" customHeight="1">
      <c r="A18" s="9" t="s">
        <v>153</v>
      </c>
      <c r="B18" s="9" t="s">
        <v>155</v>
      </c>
      <c r="C18" s="9" t="s">
        <v>155</v>
      </c>
      <c r="D18" s="9" t="s">
        <v>155</v>
      </c>
      <c r="E18" s="9" t="s">
        <v>155</v>
      </c>
      <c r="F18" s="10">
        <f>MIN(F4:F15)</f>
        <v>30</v>
      </c>
      <c r="G18" s="11">
        <f t="shared" ref="G18:M18" si="5">MIN(G4:G15)</f>
        <v>2.9</v>
      </c>
      <c r="H18" s="11">
        <f t="shared" si="5"/>
        <v>90</v>
      </c>
      <c r="I18" s="10">
        <f t="shared" si="5"/>
        <v>3</v>
      </c>
      <c r="J18" s="11">
        <f t="shared" si="5"/>
        <v>0.3</v>
      </c>
      <c r="K18" s="10">
        <f t="shared" si="5"/>
        <v>1500</v>
      </c>
      <c r="L18" s="10">
        <f t="shared" si="5"/>
        <v>5</v>
      </c>
      <c r="M18" s="10">
        <f t="shared" si="5"/>
        <v>1500</v>
      </c>
      <c r="N18" s="9" t="s">
        <v>155</v>
      </c>
      <c r="O18" s="9" t="s">
        <v>155</v>
      </c>
      <c r="P18" s="9" t="s">
        <v>155</v>
      </c>
      <c r="Q18" s="9" t="s">
        <v>155</v>
      </c>
      <c r="R18" s="9" t="s">
        <v>155</v>
      </c>
      <c r="S18" s="9" t="s">
        <v>155</v>
      </c>
      <c r="T18" s="9" t="s">
        <v>155</v>
      </c>
      <c r="U18" s="9" t="s">
        <v>155</v>
      </c>
      <c r="V18" s="9" t="s">
        <v>155</v>
      </c>
      <c r="W18" s="9" t="s">
        <v>155</v>
      </c>
      <c r="X18" s="9" t="s">
        <v>155</v>
      </c>
      <c r="Y18" s="96">
        <f t="shared" ref="Y18:Z18" si="6">MIN(Y4:Y15)</f>
        <v>21841500</v>
      </c>
      <c r="Z18" s="96">
        <f t="shared" si="6"/>
        <v>6301500</v>
      </c>
      <c r="AB18" s="5"/>
    </row>
    <row r="19" spans="1:28" ht="25" customHeight="1">
      <c r="A19" s="9" t="s">
        <v>154</v>
      </c>
      <c r="B19" s="9" t="s">
        <v>155</v>
      </c>
      <c r="C19" s="9" t="s">
        <v>155</v>
      </c>
      <c r="D19" s="9" t="s">
        <v>155</v>
      </c>
      <c r="E19" s="9" t="s">
        <v>155</v>
      </c>
      <c r="F19" s="10">
        <f>MAX(F4:F15)</f>
        <v>42</v>
      </c>
      <c r="G19" s="11">
        <f t="shared" ref="G19:L19" si="7">MAX(G4:G15)</f>
        <v>3.3</v>
      </c>
      <c r="H19" s="11">
        <f t="shared" si="7"/>
        <v>130.20000000000002</v>
      </c>
      <c r="I19" s="10">
        <f t="shared" si="7"/>
        <v>10</v>
      </c>
      <c r="J19" s="11">
        <f t="shared" si="7"/>
        <v>3.2</v>
      </c>
      <c r="K19" s="10">
        <f t="shared" si="7"/>
        <v>1500</v>
      </c>
      <c r="L19" s="10">
        <f t="shared" si="7"/>
        <v>18</v>
      </c>
      <c r="M19" s="10">
        <f>MAX(M4:M15)</f>
        <v>1500</v>
      </c>
      <c r="N19" s="9" t="s">
        <v>155</v>
      </c>
      <c r="O19" s="9" t="s">
        <v>155</v>
      </c>
      <c r="P19" s="9" t="s">
        <v>155</v>
      </c>
      <c r="Q19" s="9" t="s">
        <v>155</v>
      </c>
      <c r="R19" s="9" t="s">
        <v>155</v>
      </c>
      <c r="S19" s="9" t="s">
        <v>155</v>
      </c>
      <c r="T19" s="9" t="s">
        <v>155</v>
      </c>
      <c r="U19" s="9" t="s">
        <v>155</v>
      </c>
      <c r="V19" s="9" t="s">
        <v>155</v>
      </c>
      <c r="W19" s="9" t="s">
        <v>155</v>
      </c>
      <c r="X19" s="9" t="s">
        <v>155</v>
      </c>
      <c r="Y19" s="96">
        <f t="shared" ref="Y19:Z19" si="8">MAX(Y4:Y15)</f>
        <v>85810500</v>
      </c>
      <c r="Z19" s="96">
        <f t="shared" si="8"/>
        <v>29242500</v>
      </c>
      <c r="AB19" s="5"/>
    </row>
    <row r="20" spans="1:28" s="58" customFormat="1" ht="10" customHeight="1">
      <c r="F20" s="68"/>
      <c r="G20" s="68"/>
      <c r="H20" s="69"/>
      <c r="I20" s="68"/>
      <c r="J20" s="69"/>
      <c r="K20" s="68"/>
      <c r="L20" s="68"/>
      <c r="M20" s="68"/>
    </row>
    <row r="21" spans="1:28" ht="25" customHeight="1">
      <c r="A21" s="172" t="s">
        <v>561</v>
      </c>
      <c r="B21" s="172"/>
      <c r="C21" s="172"/>
      <c r="D21" s="172"/>
      <c r="E21" s="172"/>
      <c r="F21" s="172"/>
      <c r="G21" s="172"/>
      <c r="H21" s="172"/>
      <c r="I21" s="172"/>
      <c r="J21" s="172"/>
      <c r="K21" s="172"/>
      <c r="L21" s="172"/>
      <c r="M21" s="172"/>
      <c r="N21" s="172"/>
      <c r="O21" s="172"/>
      <c r="P21" s="172"/>
      <c r="Q21" s="172"/>
      <c r="R21" s="172"/>
      <c r="S21" s="172"/>
      <c r="T21" s="172"/>
      <c r="U21" s="172"/>
      <c r="V21" s="172"/>
      <c r="W21" s="172"/>
      <c r="X21" s="172"/>
      <c r="Y21" s="172"/>
      <c r="Z21" s="172"/>
    </row>
    <row r="22" spans="1:28" ht="25" customHeight="1">
      <c r="Y22" s="165"/>
    </row>
  </sheetData>
  <mergeCells count="2">
    <mergeCell ref="A1:Z1"/>
    <mergeCell ref="A21:Z21"/>
  </mergeCells>
  <phoneticPr fontId="2" type="noConversion"/>
  <pageMargins left="0.7" right="0.7" top="0.75" bottom="0.75" header="0.3" footer="0.3"/>
  <pageSetup orientation="portrait" horizontalDpi="0" verticalDpi="0"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B5C42-2BD0-3640-8B7D-B9B06C2EE491}">
  <dimension ref="A1:T7"/>
  <sheetViews>
    <sheetView workbookViewId="0">
      <selection activeCell="D10" sqref="D10"/>
    </sheetView>
  </sheetViews>
  <sheetFormatPr baseColWidth="10" defaultRowHeight="25" customHeight="1"/>
  <cols>
    <col min="1" max="7" width="29.1640625" style="14" customWidth="1"/>
    <col min="8" max="16384" width="10.83203125" style="14"/>
  </cols>
  <sheetData>
    <row r="1" spans="1:20" ht="35" customHeight="1">
      <c r="A1" s="175" t="s">
        <v>2399</v>
      </c>
      <c r="B1" s="175"/>
      <c r="C1" s="175"/>
      <c r="D1" s="175"/>
      <c r="E1" s="175"/>
      <c r="F1" s="175"/>
      <c r="G1" s="175"/>
      <c r="H1" s="152"/>
      <c r="I1" s="152"/>
      <c r="J1" s="152"/>
      <c r="K1" s="152"/>
      <c r="L1" s="152"/>
      <c r="M1" s="152"/>
      <c r="N1" s="152"/>
      <c r="O1" s="152"/>
      <c r="P1" s="152"/>
      <c r="Q1" s="152"/>
      <c r="R1" s="152"/>
      <c r="S1" s="152"/>
      <c r="T1" s="152"/>
    </row>
    <row r="2" spans="1:20" ht="5" customHeight="1">
      <c r="A2" s="147"/>
      <c r="B2" s="147"/>
      <c r="C2" s="147"/>
      <c r="D2" s="147"/>
      <c r="E2" s="147"/>
      <c r="F2" s="147"/>
      <c r="G2" s="147"/>
      <c r="H2" s="152"/>
      <c r="I2" s="152"/>
      <c r="J2" s="152"/>
      <c r="K2" s="152"/>
      <c r="L2" s="152"/>
      <c r="M2" s="152"/>
      <c r="N2" s="152"/>
      <c r="O2" s="152"/>
      <c r="P2" s="152"/>
      <c r="Q2" s="152"/>
      <c r="R2" s="152"/>
      <c r="S2" s="152"/>
      <c r="T2" s="152"/>
    </row>
    <row r="3" spans="1:20" ht="25" customHeight="1">
      <c r="A3" s="117" t="s">
        <v>150</v>
      </c>
      <c r="B3" s="118" t="s">
        <v>309</v>
      </c>
      <c r="C3" s="118" t="s">
        <v>307</v>
      </c>
      <c r="D3" s="118" t="s">
        <v>308</v>
      </c>
      <c r="E3" s="118" t="s">
        <v>354</v>
      </c>
      <c r="F3" s="118" t="s">
        <v>355</v>
      </c>
      <c r="G3" s="82" t="s">
        <v>299</v>
      </c>
    </row>
    <row r="4" spans="1:20" ht="25" customHeight="1">
      <c r="A4" s="118" t="s">
        <v>328</v>
      </c>
      <c r="B4" s="119">
        <v>31</v>
      </c>
      <c r="C4" s="119">
        <v>0.59</v>
      </c>
      <c r="D4" s="119">
        <v>0.02</v>
      </c>
      <c r="E4" s="119">
        <v>46.24</v>
      </c>
      <c r="F4" s="119">
        <v>0.96</v>
      </c>
      <c r="G4" s="119">
        <v>1E-3</v>
      </c>
    </row>
    <row r="5" spans="1:20" ht="25" customHeight="1">
      <c r="A5" s="118" t="s">
        <v>955</v>
      </c>
      <c r="B5" s="119">
        <v>1</v>
      </c>
      <c r="C5" s="119">
        <v>0.01</v>
      </c>
      <c r="D5" s="119">
        <v>0.01</v>
      </c>
      <c r="E5" s="119">
        <v>36.159999999999997</v>
      </c>
      <c r="F5" s="119">
        <v>0.02</v>
      </c>
      <c r="G5" s="119">
        <v>1E-3</v>
      </c>
    </row>
    <row r="6" spans="1:20" ht="25" customHeight="1">
      <c r="A6" s="118" t="s">
        <v>297</v>
      </c>
      <c r="B6" s="119">
        <v>31</v>
      </c>
      <c r="C6" s="119">
        <v>0.01</v>
      </c>
      <c r="D6" s="119">
        <v>0</v>
      </c>
      <c r="E6" s="120"/>
      <c r="F6" s="119">
        <v>0.02</v>
      </c>
      <c r="G6" s="120"/>
    </row>
    <row r="7" spans="1:20" ht="25" customHeight="1">
      <c r="A7" s="118" t="s">
        <v>358</v>
      </c>
      <c r="B7" s="119">
        <v>63</v>
      </c>
      <c r="C7" s="119">
        <v>0.62</v>
      </c>
      <c r="D7" s="120"/>
      <c r="E7" s="120"/>
      <c r="F7" s="119">
        <v>1</v>
      </c>
      <c r="G7" s="120"/>
    </row>
  </sheetData>
  <mergeCells count="1">
    <mergeCell ref="A1:G1"/>
  </mergeCells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704EC-6D58-8840-BC41-1B5E4EE9D703}">
  <dimension ref="A1:V79"/>
  <sheetViews>
    <sheetView workbookViewId="0">
      <selection activeCell="C26" sqref="C26"/>
    </sheetView>
  </sheetViews>
  <sheetFormatPr baseColWidth="10" defaultColWidth="20.83203125" defaultRowHeight="25" customHeight="1"/>
  <cols>
    <col min="1" max="1" width="12.6640625" style="156" bestFit="1" customWidth="1"/>
    <col min="2" max="2" width="20.83203125" style="156" bestFit="1" customWidth="1"/>
    <col min="3" max="3" width="19.5" style="156" bestFit="1" customWidth="1"/>
    <col min="4" max="4" width="44.83203125" style="156" bestFit="1" customWidth="1"/>
    <col min="5" max="5" width="16.6640625" style="156" bestFit="1" customWidth="1"/>
    <col min="6" max="6" width="20.83203125" style="156" bestFit="1" customWidth="1"/>
    <col min="7" max="7" width="15" style="156" bestFit="1" customWidth="1"/>
    <col min="8" max="8" width="15.33203125" style="156" bestFit="1" customWidth="1"/>
    <col min="9" max="9" width="26.6640625" style="156" bestFit="1" customWidth="1"/>
    <col min="10" max="10" width="27.83203125" style="156" bestFit="1" customWidth="1"/>
    <col min="11" max="11" width="32.5" style="156" bestFit="1" customWidth="1"/>
    <col min="12" max="12" width="27.83203125" style="156" bestFit="1" customWidth="1"/>
    <col min="13" max="13" width="20" style="156" bestFit="1" customWidth="1"/>
    <col min="14" max="14" width="32.6640625" style="156" bestFit="1" customWidth="1"/>
    <col min="15" max="15" width="23" style="156" bestFit="1" customWidth="1"/>
    <col min="16" max="16" width="41.6640625" style="156" bestFit="1" customWidth="1"/>
    <col min="17" max="17" width="48.83203125" style="156" bestFit="1" customWidth="1"/>
    <col min="18" max="18" width="60.5" style="156" bestFit="1" customWidth="1"/>
    <col min="19" max="19" width="61.1640625" style="156" bestFit="1" customWidth="1"/>
    <col min="20" max="20" width="57.1640625" style="156" bestFit="1" customWidth="1"/>
    <col min="21" max="21" width="55" style="156" bestFit="1" customWidth="1"/>
    <col min="22" max="22" width="47.1640625" style="156" bestFit="1" customWidth="1"/>
    <col min="23" max="23" width="59.33203125" style="156" bestFit="1" customWidth="1"/>
    <col min="24" max="24" width="51.6640625" style="156" bestFit="1" customWidth="1"/>
    <col min="25" max="16384" width="20.83203125" style="156"/>
  </cols>
  <sheetData>
    <row r="1" spans="1:16" ht="25" customHeight="1">
      <c r="A1" s="176" t="s">
        <v>2400</v>
      </c>
      <c r="B1" s="176"/>
      <c r="C1" s="176"/>
      <c r="D1" s="176"/>
      <c r="E1" s="176"/>
      <c r="F1" s="176"/>
      <c r="G1" s="176"/>
      <c r="H1" s="176"/>
      <c r="I1" s="176"/>
    </row>
    <row r="2" spans="1:16" ht="5" customHeight="1">
      <c r="A2" s="146"/>
      <c r="B2" s="146"/>
      <c r="C2" s="146"/>
      <c r="D2" s="146"/>
      <c r="E2" s="146"/>
      <c r="F2" s="146"/>
      <c r="G2" s="146"/>
      <c r="H2" s="146"/>
      <c r="I2" s="146"/>
    </row>
    <row r="3" spans="1:16" ht="25" customHeight="1">
      <c r="A3" s="145" t="s">
        <v>156</v>
      </c>
      <c r="B3" s="145" t="s">
        <v>329</v>
      </c>
      <c r="C3" s="145" t="s">
        <v>158</v>
      </c>
      <c r="D3" s="116" t="s">
        <v>159</v>
      </c>
      <c r="E3" s="116" t="s">
        <v>333</v>
      </c>
      <c r="F3" s="116" t="s">
        <v>988</v>
      </c>
      <c r="G3" s="116" t="s">
        <v>1228</v>
      </c>
      <c r="H3" s="116" t="s">
        <v>1229</v>
      </c>
      <c r="I3" s="116" t="s">
        <v>1230</v>
      </c>
      <c r="J3" s="116" t="s">
        <v>1231</v>
      </c>
      <c r="K3" s="116" t="s">
        <v>1232</v>
      </c>
      <c r="L3" s="116" t="s">
        <v>716</v>
      </c>
      <c r="M3" s="116" t="s">
        <v>338</v>
      </c>
      <c r="N3" s="116" t="s">
        <v>937</v>
      </c>
      <c r="P3" s="58"/>
    </row>
    <row r="4" spans="1:16" ht="25" customHeight="1">
      <c r="A4" s="145" t="s">
        <v>161</v>
      </c>
      <c r="B4" s="145" t="s">
        <v>163</v>
      </c>
      <c r="C4" s="145" t="s">
        <v>160</v>
      </c>
      <c r="D4" s="58" t="s">
        <v>972</v>
      </c>
      <c r="E4" s="159" t="s">
        <v>1227</v>
      </c>
      <c r="F4" s="58">
        <v>2.5</v>
      </c>
      <c r="G4" s="58">
        <v>129</v>
      </c>
      <c r="H4" s="58" t="s">
        <v>684</v>
      </c>
      <c r="I4" s="58" t="s">
        <v>722</v>
      </c>
      <c r="J4" s="58" t="s">
        <v>754</v>
      </c>
      <c r="K4" s="58" t="s">
        <v>786</v>
      </c>
      <c r="L4" s="58" t="s">
        <v>818</v>
      </c>
      <c r="M4" s="58" t="s">
        <v>845</v>
      </c>
      <c r="N4" s="58" t="s">
        <v>879</v>
      </c>
      <c r="P4" s="58"/>
    </row>
    <row r="5" spans="1:16" ht="25" customHeight="1">
      <c r="A5" s="145" t="s">
        <v>161</v>
      </c>
      <c r="B5" s="145" t="s">
        <v>163</v>
      </c>
      <c r="C5" s="145" t="s">
        <v>169</v>
      </c>
      <c r="D5" s="58" t="s">
        <v>973</v>
      </c>
      <c r="E5" s="54" t="s">
        <v>1227</v>
      </c>
      <c r="F5" s="58">
        <v>2.5</v>
      </c>
      <c r="G5" s="58">
        <v>144</v>
      </c>
      <c r="H5" s="58" t="s">
        <v>687</v>
      </c>
      <c r="I5" s="58" t="s">
        <v>723</v>
      </c>
      <c r="J5" s="58" t="s">
        <v>755</v>
      </c>
      <c r="K5" s="58" t="s">
        <v>787</v>
      </c>
      <c r="L5" s="58" t="s">
        <v>819</v>
      </c>
      <c r="M5" s="58" t="s">
        <v>846</v>
      </c>
      <c r="N5" s="58" t="s">
        <v>880</v>
      </c>
      <c r="P5" s="58"/>
    </row>
    <row r="6" spans="1:16" ht="25" customHeight="1">
      <c r="A6" s="145" t="s">
        <v>161</v>
      </c>
      <c r="B6" s="145" t="s">
        <v>163</v>
      </c>
      <c r="C6" s="145" t="s">
        <v>167</v>
      </c>
      <c r="D6" s="58" t="s">
        <v>975</v>
      </c>
      <c r="E6" s="54" t="s">
        <v>1227</v>
      </c>
      <c r="F6" s="58">
        <v>2.5</v>
      </c>
      <c r="G6" s="58">
        <v>188</v>
      </c>
      <c r="H6" s="58" t="s">
        <v>685</v>
      </c>
      <c r="I6" s="58" t="s">
        <v>725</v>
      </c>
      <c r="J6" s="58" t="s">
        <v>757</v>
      </c>
      <c r="K6" s="58" t="s">
        <v>789</v>
      </c>
      <c r="L6" s="58" t="s">
        <v>820</v>
      </c>
      <c r="M6" s="58" t="s">
        <v>848</v>
      </c>
      <c r="N6" s="58" t="s">
        <v>882</v>
      </c>
      <c r="P6" s="58"/>
    </row>
    <row r="7" spans="1:16" ht="25" customHeight="1">
      <c r="A7" s="145" t="s">
        <v>161</v>
      </c>
      <c r="B7" s="145" t="s">
        <v>165</v>
      </c>
      <c r="C7" s="145" t="s">
        <v>160</v>
      </c>
      <c r="D7" s="58" t="s">
        <v>984</v>
      </c>
      <c r="E7" s="54" t="s">
        <v>1227</v>
      </c>
      <c r="F7" s="58">
        <v>2.5</v>
      </c>
      <c r="G7" s="58">
        <v>120</v>
      </c>
      <c r="H7" s="58" t="s">
        <v>692</v>
      </c>
      <c r="I7" s="58" t="s">
        <v>746</v>
      </c>
      <c r="J7" s="58" t="s">
        <v>778</v>
      </c>
      <c r="K7" s="58" t="s">
        <v>810</v>
      </c>
      <c r="L7" s="58" t="s">
        <v>836</v>
      </c>
      <c r="M7" s="58" t="s">
        <v>869</v>
      </c>
      <c r="N7" s="58" t="s">
        <v>903</v>
      </c>
      <c r="P7" s="58"/>
    </row>
    <row r="8" spans="1:16" ht="25" customHeight="1">
      <c r="A8" s="145" t="s">
        <v>161</v>
      </c>
      <c r="B8" s="145" t="s">
        <v>163</v>
      </c>
      <c r="C8" s="145" t="s">
        <v>160</v>
      </c>
      <c r="D8" s="58" t="s">
        <v>972</v>
      </c>
      <c r="E8" s="54" t="s">
        <v>1227</v>
      </c>
      <c r="F8" s="58">
        <v>1</v>
      </c>
      <c r="G8" s="58">
        <v>152</v>
      </c>
      <c r="H8" s="58" t="s">
        <v>947</v>
      </c>
      <c r="I8" s="58" t="s">
        <v>938</v>
      </c>
      <c r="J8" s="58" t="s">
        <v>939</v>
      </c>
      <c r="K8" s="58" t="s">
        <v>940</v>
      </c>
      <c r="L8" s="58" t="s">
        <v>952</v>
      </c>
      <c r="M8" s="58" t="s">
        <v>1614</v>
      </c>
      <c r="N8" s="58" t="s">
        <v>953</v>
      </c>
      <c r="P8" s="58"/>
    </row>
    <row r="9" spans="1:16" ht="25" customHeight="1">
      <c r="A9" s="145" t="s">
        <v>161</v>
      </c>
      <c r="B9" s="145" t="s">
        <v>163</v>
      </c>
      <c r="C9" s="145" t="s">
        <v>169</v>
      </c>
      <c r="D9" s="58" t="s">
        <v>973</v>
      </c>
      <c r="E9" s="54" t="s">
        <v>1227</v>
      </c>
      <c r="F9" s="58">
        <v>1</v>
      </c>
      <c r="G9" s="58">
        <v>182</v>
      </c>
      <c r="H9" s="58" t="s">
        <v>949</v>
      </c>
      <c r="I9" s="58" t="s">
        <v>1027</v>
      </c>
      <c r="J9" s="58" t="s">
        <v>1028</v>
      </c>
      <c r="K9" s="58" t="s">
        <v>1029</v>
      </c>
      <c r="L9" s="58" t="s">
        <v>1623</v>
      </c>
      <c r="M9" s="58" t="s">
        <v>1625</v>
      </c>
      <c r="N9" s="58" t="s">
        <v>1624</v>
      </c>
      <c r="P9" s="58"/>
    </row>
    <row r="10" spans="1:16" ht="25" customHeight="1">
      <c r="A10" s="145" t="s">
        <v>161</v>
      </c>
      <c r="B10" s="145" t="s">
        <v>163</v>
      </c>
      <c r="C10" s="145" t="s">
        <v>167</v>
      </c>
      <c r="D10" s="58" t="s">
        <v>975</v>
      </c>
      <c r="E10" s="54" t="s">
        <v>1227</v>
      </c>
      <c r="F10" s="58">
        <v>1</v>
      </c>
      <c r="G10" s="58">
        <v>225</v>
      </c>
      <c r="H10" s="58" t="s">
        <v>948</v>
      </c>
      <c r="I10" s="58" t="s">
        <v>941</v>
      </c>
      <c r="J10" s="58" t="s">
        <v>942</v>
      </c>
      <c r="K10" s="58" t="s">
        <v>943</v>
      </c>
      <c r="L10" s="58" t="s">
        <v>1647</v>
      </c>
      <c r="M10" s="58" t="s">
        <v>1649</v>
      </c>
      <c r="N10" s="58" t="s">
        <v>1648</v>
      </c>
      <c r="P10" s="58"/>
    </row>
    <row r="11" spans="1:16" ht="25" customHeight="1">
      <c r="A11" s="145" t="s">
        <v>161</v>
      </c>
      <c r="B11" s="145" t="s">
        <v>165</v>
      </c>
      <c r="C11" s="145" t="s">
        <v>160</v>
      </c>
      <c r="D11" s="58" t="s">
        <v>984</v>
      </c>
      <c r="E11" s="54" t="s">
        <v>1227</v>
      </c>
      <c r="F11" s="58">
        <v>1</v>
      </c>
      <c r="G11" s="58">
        <v>183</v>
      </c>
      <c r="H11" s="58" t="s">
        <v>1202</v>
      </c>
      <c r="I11" s="58" t="s">
        <v>944</v>
      </c>
      <c r="J11" s="58" t="s">
        <v>945</v>
      </c>
      <c r="K11" s="58" t="s">
        <v>946</v>
      </c>
      <c r="L11" s="58" t="s">
        <v>1621</v>
      </c>
      <c r="M11" s="58" t="s">
        <v>1622</v>
      </c>
      <c r="N11" s="58" t="s">
        <v>954</v>
      </c>
      <c r="P11" s="58"/>
    </row>
    <row r="12" spans="1:16" ht="25" customHeight="1">
      <c r="A12" s="145" t="s">
        <v>161</v>
      </c>
      <c r="B12" s="145" t="s">
        <v>163</v>
      </c>
      <c r="C12" s="145" t="s">
        <v>160</v>
      </c>
      <c r="D12" s="58" t="s">
        <v>972</v>
      </c>
      <c r="E12" s="54" t="s">
        <v>334</v>
      </c>
      <c r="F12" s="58">
        <v>2.5</v>
      </c>
      <c r="G12" s="58">
        <v>139</v>
      </c>
      <c r="H12" s="58" t="s">
        <v>155</v>
      </c>
      <c r="I12" s="58" t="s">
        <v>1428</v>
      </c>
      <c r="J12" s="58" t="s">
        <v>1429</v>
      </c>
      <c r="K12" s="58" t="s">
        <v>1430</v>
      </c>
      <c r="L12" s="58" t="s">
        <v>1431</v>
      </c>
      <c r="M12" s="58" t="s">
        <v>1432</v>
      </c>
      <c r="N12" s="58" t="s">
        <v>1433</v>
      </c>
      <c r="P12" s="58"/>
    </row>
    <row r="13" spans="1:16" ht="25" customHeight="1">
      <c r="A13" s="145" t="s">
        <v>161</v>
      </c>
      <c r="B13" s="145" t="s">
        <v>163</v>
      </c>
      <c r="C13" s="145" t="s">
        <v>169</v>
      </c>
      <c r="D13" s="58" t="s">
        <v>973</v>
      </c>
      <c r="E13" s="54" t="s">
        <v>334</v>
      </c>
      <c r="F13" s="58">
        <v>2.5</v>
      </c>
      <c r="G13" s="58">
        <v>133</v>
      </c>
      <c r="H13" s="58" t="s">
        <v>155</v>
      </c>
      <c r="I13" s="58" t="s">
        <v>1434</v>
      </c>
      <c r="J13" s="58" t="s">
        <v>1435</v>
      </c>
      <c r="K13" s="58" t="s">
        <v>1436</v>
      </c>
      <c r="L13" s="58" t="s">
        <v>1437</v>
      </c>
      <c r="M13" s="58" t="s">
        <v>1438</v>
      </c>
      <c r="N13" s="58" t="s">
        <v>1439</v>
      </c>
    </row>
    <row r="14" spans="1:16" s="170" customFormat="1" ht="25" customHeight="1">
      <c r="A14" s="169" t="s">
        <v>161</v>
      </c>
      <c r="B14" s="169" t="s">
        <v>163</v>
      </c>
      <c r="C14" s="169" t="s">
        <v>167</v>
      </c>
      <c r="D14" s="58" t="s">
        <v>975</v>
      </c>
      <c r="E14" s="54" t="s">
        <v>334</v>
      </c>
      <c r="F14" s="58">
        <v>2.5</v>
      </c>
      <c r="G14" s="58">
        <v>126</v>
      </c>
      <c r="H14" s="58" t="s">
        <v>155</v>
      </c>
      <c r="I14" s="58" t="s">
        <v>2408</v>
      </c>
      <c r="J14" s="58" t="s">
        <v>2409</v>
      </c>
      <c r="K14" s="58" t="s">
        <v>2410</v>
      </c>
      <c r="L14" s="58" t="s">
        <v>2411</v>
      </c>
      <c r="M14" s="58" t="s">
        <v>2412</v>
      </c>
      <c r="N14" s="58" t="s">
        <v>2413</v>
      </c>
    </row>
    <row r="15" spans="1:16" ht="25" customHeight="1">
      <c r="A15" s="145" t="s">
        <v>161</v>
      </c>
      <c r="B15" s="145" t="s">
        <v>165</v>
      </c>
      <c r="C15" s="145" t="s">
        <v>160</v>
      </c>
      <c r="D15" s="58" t="s">
        <v>984</v>
      </c>
      <c r="E15" s="54" t="s">
        <v>334</v>
      </c>
      <c r="F15" s="58">
        <v>2.5</v>
      </c>
      <c r="G15" s="58">
        <v>111</v>
      </c>
      <c r="H15" s="58" t="s">
        <v>155</v>
      </c>
      <c r="I15" s="58" t="s">
        <v>1440</v>
      </c>
      <c r="J15" s="58" t="s">
        <v>1441</v>
      </c>
      <c r="K15" s="58" t="s">
        <v>1442</v>
      </c>
      <c r="L15" s="58" t="s">
        <v>1443</v>
      </c>
      <c r="M15" s="58" t="s">
        <v>1444</v>
      </c>
      <c r="N15" s="58" t="s">
        <v>1445</v>
      </c>
    </row>
    <row r="16" spans="1:16" ht="25" customHeight="1">
      <c r="A16" s="145" t="s">
        <v>161</v>
      </c>
      <c r="B16" s="145" t="s">
        <v>163</v>
      </c>
      <c r="C16" s="145" t="s">
        <v>160</v>
      </c>
      <c r="D16" s="58" t="s">
        <v>972</v>
      </c>
      <c r="E16" s="54" t="s">
        <v>334</v>
      </c>
      <c r="F16" s="58">
        <v>1</v>
      </c>
      <c r="G16" s="58">
        <v>159</v>
      </c>
      <c r="H16" s="58" t="s">
        <v>155</v>
      </c>
      <c r="I16" s="58" t="s">
        <v>1446</v>
      </c>
      <c r="J16" s="58" t="s">
        <v>1447</v>
      </c>
      <c r="K16" s="58" t="s">
        <v>1448</v>
      </c>
      <c r="L16" s="58" t="s">
        <v>1449</v>
      </c>
      <c r="M16" s="58" t="s">
        <v>1450</v>
      </c>
      <c r="N16" s="58" t="s">
        <v>1451</v>
      </c>
    </row>
    <row r="17" spans="1:22" ht="25" customHeight="1">
      <c r="A17" s="145" t="s">
        <v>161</v>
      </c>
      <c r="B17" s="145" t="s">
        <v>163</v>
      </c>
      <c r="C17" s="145" t="s">
        <v>169</v>
      </c>
      <c r="D17" s="58" t="s">
        <v>973</v>
      </c>
      <c r="E17" s="54" t="s">
        <v>334</v>
      </c>
      <c r="F17" s="58">
        <v>1</v>
      </c>
      <c r="G17" s="58">
        <v>156</v>
      </c>
      <c r="H17" s="58" t="s">
        <v>155</v>
      </c>
      <c r="I17" s="58" t="s">
        <v>1452</v>
      </c>
      <c r="J17" s="58" t="s">
        <v>1453</v>
      </c>
      <c r="K17" s="58" t="s">
        <v>1454</v>
      </c>
      <c r="L17" s="58" t="s">
        <v>1659</v>
      </c>
      <c r="M17" s="58" t="s">
        <v>1663</v>
      </c>
      <c r="N17" s="58" t="s">
        <v>1661</v>
      </c>
    </row>
    <row r="18" spans="1:22" ht="25" customHeight="1">
      <c r="A18" s="145" t="s">
        <v>161</v>
      </c>
      <c r="B18" s="145" t="s">
        <v>163</v>
      </c>
      <c r="C18" s="145" t="s">
        <v>167</v>
      </c>
      <c r="D18" s="58" t="s">
        <v>975</v>
      </c>
      <c r="E18" s="54" t="s">
        <v>334</v>
      </c>
      <c r="F18" s="58">
        <v>1</v>
      </c>
      <c r="G18" s="58">
        <v>183</v>
      </c>
      <c r="H18" s="58" t="s">
        <v>155</v>
      </c>
      <c r="I18" s="58" t="s">
        <v>1455</v>
      </c>
      <c r="J18" s="58" t="s">
        <v>1456</v>
      </c>
      <c r="K18" s="58" t="s">
        <v>1457</v>
      </c>
      <c r="L18" s="58" t="s">
        <v>1660</v>
      </c>
      <c r="M18" s="58" t="s">
        <v>1664</v>
      </c>
      <c r="N18" s="58" t="s">
        <v>1662</v>
      </c>
    </row>
    <row r="19" spans="1:22" ht="25" customHeight="1">
      <c r="A19" s="160" t="s">
        <v>161</v>
      </c>
      <c r="B19" s="160" t="s">
        <v>165</v>
      </c>
      <c r="C19" s="160" t="s">
        <v>160</v>
      </c>
      <c r="D19" s="54" t="s">
        <v>984</v>
      </c>
      <c r="E19" s="54" t="s">
        <v>334</v>
      </c>
      <c r="F19" s="58">
        <v>1</v>
      </c>
      <c r="G19" s="54">
        <v>128</v>
      </c>
      <c r="H19" s="54" t="s">
        <v>155</v>
      </c>
      <c r="I19" s="54" t="s">
        <v>1458</v>
      </c>
      <c r="J19" s="54" t="s">
        <v>1459</v>
      </c>
      <c r="K19" s="54" t="s">
        <v>1460</v>
      </c>
      <c r="L19" s="54" t="s">
        <v>1461</v>
      </c>
      <c r="M19" s="54" t="s">
        <v>1462</v>
      </c>
      <c r="N19" s="54" t="s">
        <v>1463</v>
      </c>
    </row>
    <row r="20" spans="1:22" ht="25" customHeight="1">
      <c r="A20" s="41"/>
      <c r="B20" s="41"/>
      <c r="C20" s="108"/>
      <c r="D20" s="51"/>
      <c r="E20" s="51"/>
      <c r="F20" s="41"/>
      <c r="G20" s="41"/>
      <c r="H20" s="41"/>
      <c r="I20" s="41"/>
      <c r="J20" s="161"/>
    </row>
    <row r="21" spans="1:22" ht="25" customHeight="1">
      <c r="A21" s="107"/>
      <c r="B21" s="107"/>
      <c r="C21" s="51"/>
      <c r="D21" s="51"/>
      <c r="E21" s="51"/>
      <c r="F21" s="51"/>
      <c r="G21" s="161"/>
      <c r="H21" s="161"/>
      <c r="I21" s="161"/>
      <c r="J21" s="161"/>
      <c r="K21" s="161"/>
      <c r="L21" s="161"/>
      <c r="M21" s="161"/>
      <c r="N21" s="161"/>
    </row>
    <row r="22" spans="1:22" ht="25" customHeight="1">
      <c r="A22" s="107"/>
      <c r="B22" s="107"/>
      <c r="C22" s="107"/>
      <c r="D22" s="107"/>
      <c r="E22" s="107"/>
      <c r="F22" s="107"/>
      <c r="G22" s="161"/>
      <c r="H22" s="161"/>
      <c r="I22" s="161"/>
      <c r="J22" s="161"/>
      <c r="K22" s="161"/>
      <c r="L22" s="161"/>
      <c r="M22" s="161"/>
      <c r="N22" s="161"/>
    </row>
    <row r="23" spans="1:22" ht="25" customHeight="1">
      <c r="A23" s="51"/>
      <c r="B23" s="51"/>
      <c r="C23" s="125"/>
      <c r="D23" s="125"/>
      <c r="E23" s="51"/>
      <c r="F23" s="126"/>
      <c r="G23" s="161"/>
      <c r="H23" s="161"/>
      <c r="I23" s="161"/>
      <c r="J23" s="161"/>
      <c r="K23" s="161"/>
      <c r="L23" s="161"/>
      <c r="M23" s="161"/>
      <c r="N23" s="161"/>
    </row>
    <row r="24" spans="1:22" ht="25" customHeight="1">
      <c r="A24" s="51"/>
      <c r="B24" s="51"/>
      <c r="C24" s="125"/>
      <c r="D24" s="125"/>
      <c r="E24" s="51"/>
      <c r="F24" s="51"/>
      <c r="G24" s="161"/>
      <c r="H24" s="161"/>
      <c r="I24" s="161"/>
      <c r="J24" s="161"/>
      <c r="K24" s="161"/>
      <c r="L24" s="161"/>
      <c r="M24" s="161"/>
      <c r="N24" s="161"/>
    </row>
    <row r="25" spans="1:22" ht="25" customHeight="1">
      <c r="A25" s="51"/>
      <c r="B25" s="51"/>
      <c r="C25" s="51"/>
      <c r="D25" s="161"/>
      <c r="E25" s="161"/>
      <c r="F25" s="161"/>
      <c r="G25" s="161"/>
      <c r="H25" s="161"/>
      <c r="I25" s="161"/>
      <c r="J25" s="161"/>
      <c r="K25" s="161"/>
      <c r="L25" s="161"/>
      <c r="M25" s="161"/>
      <c r="N25" s="161"/>
    </row>
    <row r="26" spans="1:22" ht="25" customHeight="1">
      <c r="A26" s="107"/>
      <c r="B26" s="107"/>
      <c r="C26" s="107"/>
      <c r="D26" s="107"/>
      <c r="E26" s="107"/>
      <c r="F26" s="161"/>
      <c r="G26" s="161"/>
      <c r="H26" s="161"/>
      <c r="I26" s="161"/>
      <c r="J26" s="161"/>
      <c r="K26" s="161"/>
      <c r="L26" s="161"/>
      <c r="M26" s="161"/>
      <c r="N26" s="161"/>
    </row>
    <row r="27" spans="1:22" ht="25" customHeight="1">
      <c r="A27" s="54"/>
      <c r="B27" s="55"/>
      <c r="C27" s="55"/>
      <c r="D27" s="55"/>
      <c r="E27" s="57"/>
      <c r="F27" s="161"/>
      <c r="G27" s="161"/>
      <c r="H27" s="161"/>
      <c r="I27" s="161"/>
      <c r="J27" s="161"/>
      <c r="K27" s="161"/>
      <c r="L27" s="161"/>
      <c r="M27" s="161"/>
      <c r="N27" s="161"/>
    </row>
    <row r="28" spans="1:22" s="161" customFormat="1" ht="25" customHeight="1">
      <c r="A28" s="54"/>
      <c r="B28" s="55"/>
      <c r="C28" s="55"/>
      <c r="D28" s="55"/>
      <c r="E28" s="57"/>
      <c r="F28" s="163"/>
      <c r="G28" s="163"/>
      <c r="H28" s="163"/>
      <c r="I28" s="163"/>
      <c r="J28" s="163"/>
      <c r="K28" s="163"/>
      <c r="L28" s="163"/>
      <c r="M28" s="163"/>
      <c r="N28" s="163"/>
      <c r="O28" s="162"/>
      <c r="P28" s="162"/>
      <c r="Q28" s="162"/>
      <c r="R28" s="162"/>
      <c r="S28" s="162"/>
      <c r="T28" s="162"/>
      <c r="U28" s="162"/>
      <c r="V28" s="162"/>
    </row>
    <row r="29" spans="1:22" s="161" customFormat="1" ht="25" customHeight="1">
      <c r="A29" s="54"/>
      <c r="B29" s="55"/>
      <c r="C29" s="55"/>
      <c r="D29" s="55"/>
      <c r="E29" s="57"/>
      <c r="F29" s="163"/>
      <c r="G29" s="163"/>
      <c r="H29" s="163"/>
      <c r="I29" s="163"/>
      <c r="J29" s="163"/>
      <c r="K29" s="163"/>
      <c r="L29" s="163"/>
      <c r="M29" s="163"/>
      <c r="N29" s="163"/>
    </row>
    <row r="30" spans="1:22" s="161" customFormat="1" ht="25" customHeight="1"/>
    <row r="31" spans="1:22" s="161" customFormat="1" ht="25" customHeight="1">
      <c r="A31" s="107"/>
      <c r="B31" s="107"/>
      <c r="C31" s="51"/>
      <c r="D31" s="51"/>
      <c r="E31" s="51"/>
      <c r="F31" s="51"/>
    </row>
    <row r="32" spans="1:22" s="161" customFormat="1" ht="25" customHeight="1">
      <c r="A32" s="107"/>
      <c r="B32" s="107"/>
      <c r="C32" s="107"/>
      <c r="D32" s="107"/>
      <c r="E32" s="107"/>
      <c r="F32" s="107"/>
      <c r="G32" s="163"/>
      <c r="H32" s="163"/>
      <c r="I32" s="163"/>
      <c r="J32" s="163"/>
      <c r="K32" s="163"/>
      <c r="L32" s="163"/>
      <c r="M32" s="163"/>
      <c r="N32" s="163"/>
    </row>
    <row r="33" spans="1:14" s="161" customFormat="1" ht="25" customHeight="1">
      <c r="A33" s="51"/>
      <c r="B33" s="51"/>
      <c r="C33" s="125"/>
      <c r="D33" s="125"/>
      <c r="E33" s="51"/>
      <c r="F33" s="51"/>
    </row>
    <row r="34" spans="1:14" s="161" customFormat="1" ht="25" customHeight="1">
      <c r="A34" s="51"/>
      <c r="B34" s="51"/>
      <c r="C34" s="125"/>
      <c r="D34" s="125"/>
      <c r="E34" s="51"/>
      <c r="F34" s="51"/>
      <c r="G34" s="163"/>
      <c r="H34" s="163"/>
      <c r="I34" s="163"/>
      <c r="J34" s="163"/>
      <c r="K34" s="163"/>
      <c r="L34" s="163"/>
      <c r="M34" s="163"/>
      <c r="N34" s="163"/>
    </row>
    <row r="35" spans="1:14" s="161" customFormat="1" ht="25" customHeight="1">
      <c r="A35" s="51"/>
      <c r="B35" s="51"/>
      <c r="C35" s="51"/>
      <c r="G35" s="163"/>
      <c r="H35" s="163"/>
      <c r="I35" s="163"/>
      <c r="J35" s="163"/>
      <c r="K35" s="163"/>
      <c r="L35" s="163"/>
      <c r="M35" s="163"/>
      <c r="N35" s="163"/>
    </row>
    <row r="36" spans="1:14" s="163" customFormat="1" ht="25" customHeight="1">
      <c r="A36" s="107"/>
      <c r="B36" s="107"/>
      <c r="C36" s="107"/>
      <c r="D36" s="107"/>
      <c r="E36" s="107"/>
      <c r="F36" s="161"/>
      <c r="G36" s="161"/>
      <c r="H36" s="161"/>
      <c r="I36" s="161"/>
      <c r="J36" s="161"/>
      <c r="K36" s="161"/>
      <c r="L36" s="161"/>
      <c r="M36" s="161"/>
      <c r="N36" s="161"/>
    </row>
    <row r="37" spans="1:14" s="163" customFormat="1" ht="25" customHeight="1">
      <c r="A37" s="46"/>
      <c r="B37" s="48"/>
      <c r="C37" s="48"/>
      <c r="D37" s="48"/>
      <c r="E37" s="56"/>
      <c r="F37" s="161"/>
      <c r="G37" s="161"/>
      <c r="H37" s="161"/>
      <c r="I37" s="161"/>
      <c r="J37" s="161"/>
      <c r="K37" s="161"/>
      <c r="L37" s="161"/>
      <c r="M37" s="161"/>
      <c r="N37" s="161"/>
    </row>
    <row r="38" spans="1:14" s="161" customFormat="1" ht="25" customHeight="1">
      <c r="A38" s="46"/>
      <c r="B38" s="48"/>
      <c r="C38" s="48"/>
      <c r="D38" s="48"/>
      <c r="E38" s="56"/>
      <c r="F38" s="163"/>
      <c r="G38" s="163"/>
      <c r="H38" s="163"/>
      <c r="I38" s="163"/>
      <c r="J38" s="163"/>
      <c r="K38" s="163"/>
      <c r="L38" s="163"/>
      <c r="M38" s="163"/>
      <c r="N38" s="163"/>
    </row>
    <row r="39" spans="1:14" s="161" customFormat="1" ht="25" customHeight="1">
      <c r="A39" s="46"/>
      <c r="B39" s="48"/>
      <c r="C39" s="48"/>
      <c r="D39" s="48"/>
      <c r="E39" s="56"/>
      <c r="F39" s="163"/>
    </row>
    <row r="40" spans="1:14" s="163" customFormat="1" ht="25" customHeight="1">
      <c r="A40" s="161"/>
      <c r="B40" s="161"/>
      <c r="C40" s="161"/>
      <c r="D40" s="161"/>
      <c r="E40" s="161"/>
      <c r="F40" s="161"/>
      <c r="G40" s="161"/>
      <c r="H40" s="161"/>
      <c r="I40" s="161"/>
      <c r="J40" s="161"/>
      <c r="K40" s="161"/>
      <c r="L40" s="161"/>
      <c r="M40" s="161"/>
      <c r="N40" s="161"/>
    </row>
    <row r="41" spans="1:14" s="161" customFormat="1" ht="25" customHeight="1">
      <c r="A41" s="107"/>
      <c r="B41" s="107"/>
      <c r="C41" s="51"/>
      <c r="D41" s="51"/>
      <c r="E41" s="51"/>
      <c r="F41" s="51"/>
    </row>
    <row r="42" spans="1:14" s="163" customFormat="1" ht="25" customHeight="1">
      <c r="A42" s="107"/>
      <c r="B42" s="107"/>
      <c r="C42" s="107"/>
      <c r="D42" s="107"/>
      <c r="E42" s="107"/>
      <c r="F42" s="107"/>
      <c r="G42" s="161"/>
      <c r="H42" s="161"/>
      <c r="I42" s="161"/>
      <c r="J42" s="161"/>
      <c r="K42" s="161"/>
      <c r="L42" s="161"/>
      <c r="M42" s="161"/>
      <c r="N42" s="161"/>
    </row>
    <row r="43" spans="1:14" s="163" customFormat="1" ht="25" customHeight="1">
      <c r="A43" s="51"/>
      <c r="B43" s="51"/>
      <c r="C43" s="125"/>
      <c r="D43" s="125"/>
      <c r="E43" s="51"/>
      <c r="F43" s="51"/>
      <c r="G43" s="161"/>
      <c r="H43" s="161"/>
      <c r="I43" s="161"/>
      <c r="J43" s="161"/>
      <c r="K43" s="161"/>
      <c r="L43" s="161"/>
      <c r="M43" s="161"/>
      <c r="N43" s="161"/>
    </row>
    <row r="44" spans="1:14" s="161" customFormat="1" ht="25" customHeight="1">
      <c r="A44" s="51"/>
      <c r="B44" s="51"/>
      <c r="C44" s="125"/>
      <c r="D44" s="125"/>
      <c r="E44" s="51"/>
      <c r="F44" s="51"/>
    </row>
    <row r="45" spans="1:14" s="161" customFormat="1" ht="25" customHeight="1">
      <c r="A45" s="51"/>
      <c r="B45" s="51"/>
      <c r="C45" s="51"/>
    </row>
    <row r="46" spans="1:14" s="163" customFormat="1" ht="25" customHeight="1">
      <c r="A46" s="107"/>
      <c r="B46" s="107"/>
      <c r="C46" s="107"/>
      <c r="D46" s="107"/>
      <c r="E46" s="107"/>
      <c r="F46" s="161"/>
      <c r="G46" s="161"/>
      <c r="H46" s="161"/>
      <c r="I46" s="161"/>
      <c r="J46" s="161"/>
      <c r="K46" s="161"/>
      <c r="L46" s="161"/>
      <c r="M46" s="161"/>
      <c r="N46" s="161"/>
    </row>
    <row r="47" spans="1:14" s="161" customFormat="1" ht="25" customHeight="1">
      <c r="A47" s="46"/>
      <c r="B47" s="48"/>
      <c r="C47" s="48"/>
      <c r="D47" s="48"/>
      <c r="E47" s="56"/>
    </row>
    <row r="48" spans="1:14" s="161" customFormat="1" ht="25" customHeight="1">
      <c r="A48" s="46"/>
      <c r="B48" s="48"/>
      <c r="C48" s="48"/>
      <c r="D48" s="48"/>
      <c r="E48" s="56"/>
      <c r="F48" s="163"/>
    </row>
    <row r="49" spans="1:6" s="161" customFormat="1" ht="25" customHeight="1">
      <c r="A49" s="46"/>
      <c r="B49" s="48"/>
      <c r="C49" s="48"/>
      <c r="D49" s="48"/>
      <c r="E49" s="56"/>
      <c r="F49" s="163"/>
    </row>
    <row r="50" spans="1:6" s="161" customFormat="1" ht="25" customHeight="1">
      <c r="E50" s="164"/>
    </row>
    <row r="51" spans="1:6" s="161" customFormat="1" ht="25" customHeight="1">
      <c r="A51" s="107"/>
      <c r="B51" s="107"/>
      <c r="C51" s="51"/>
      <c r="D51" s="51"/>
      <c r="E51" s="51"/>
      <c r="F51" s="51"/>
    </row>
    <row r="52" spans="1:6" s="161" customFormat="1" ht="25" customHeight="1">
      <c r="A52" s="107"/>
      <c r="B52" s="107"/>
      <c r="C52" s="107"/>
      <c r="D52" s="107"/>
      <c r="E52" s="107"/>
      <c r="F52" s="107"/>
    </row>
    <row r="53" spans="1:6" s="161" customFormat="1" ht="25" customHeight="1">
      <c r="A53" s="51"/>
      <c r="B53" s="51"/>
      <c r="C53" s="125"/>
      <c r="D53" s="125"/>
      <c r="E53" s="51"/>
      <c r="F53" s="51"/>
    </row>
    <row r="54" spans="1:6" s="161" customFormat="1" ht="25" customHeight="1">
      <c r="A54" s="51"/>
      <c r="B54" s="51"/>
      <c r="C54" s="125"/>
      <c r="D54" s="125"/>
      <c r="E54" s="51"/>
      <c r="F54" s="51"/>
    </row>
    <row r="55" spans="1:6" s="161" customFormat="1" ht="25" customHeight="1">
      <c r="A55" s="51"/>
      <c r="B55" s="51"/>
      <c r="C55" s="51"/>
    </row>
    <row r="56" spans="1:6" s="161" customFormat="1" ht="25" customHeight="1">
      <c r="A56" s="107"/>
      <c r="B56" s="107"/>
      <c r="C56" s="107"/>
      <c r="D56" s="107"/>
      <c r="E56" s="107"/>
    </row>
    <row r="57" spans="1:6" s="161" customFormat="1" ht="25" customHeight="1">
      <c r="A57" s="46"/>
      <c r="B57" s="56"/>
      <c r="C57" s="56"/>
      <c r="D57" s="56"/>
      <c r="E57" s="56"/>
    </row>
    <row r="58" spans="1:6" s="161" customFormat="1" ht="25" customHeight="1">
      <c r="A58" s="46"/>
      <c r="B58" s="56"/>
      <c r="C58" s="56"/>
      <c r="D58" s="56"/>
      <c r="E58" s="56"/>
      <c r="F58" s="163"/>
    </row>
    <row r="59" spans="1:6" s="161" customFormat="1" ht="25" customHeight="1">
      <c r="A59" s="46"/>
      <c r="B59" s="56"/>
      <c r="C59" s="56"/>
      <c r="D59" s="56"/>
      <c r="E59" s="56"/>
      <c r="F59" s="163"/>
    </row>
    <row r="60" spans="1:6" s="161" customFormat="1" ht="25" customHeight="1"/>
    <row r="61" spans="1:6" s="161" customFormat="1" ht="25" customHeight="1">
      <c r="A61" s="107"/>
      <c r="B61" s="107"/>
      <c r="C61" s="51"/>
      <c r="D61" s="51"/>
      <c r="E61" s="51"/>
      <c r="F61" s="51"/>
    </row>
    <row r="62" spans="1:6" s="161" customFormat="1" ht="25" customHeight="1">
      <c r="A62" s="107"/>
      <c r="B62" s="107"/>
      <c r="C62" s="107"/>
      <c r="D62" s="107"/>
      <c r="E62" s="107"/>
      <c r="F62" s="107"/>
    </row>
    <row r="63" spans="1:6" s="161" customFormat="1" ht="25" customHeight="1">
      <c r="A63" s="51"/>
      <c r="B63" s="51"/>
      <c r="C63" s="125"/>
      <c r="D63" s="125"/>
      <c r="E63" s="51"/>
      <c r="F63" s="51"/>
    </row>
    <row r="64" spans="1:6" s="161" customFormat="1" ht="25" customHeight="1">
      <c r="A64" s="51"/>
      <c r="B64" s="51"/>
      <c r="C64" s="125"/>
      <c r="D64" s="125"/>
      <c r="E64" s="51"/>
      <c r="F64" s="51"/>
    </row>
    <row r="65" spans="1:14" s="161" customFormat="1" ht="25" customHeight="1">
      <c r="A65" s="51"/>
      <c r="B65" s="51"/>
      <c r="C65" s="51"/>
    </row>
    <row r="66" spans="1:14" s="161" customFormat="1" ht="25" customHeight="1">
      <c r="A66" s="107"/>
      <c r="B66" s="107"/>
      <c r="C66" s="107"/>
      <c r="D66" s="107"/>
      <c r="E66" s="107"/>
    </row>
    <row r="67" spans="1:14" s="161" customFormat="1" ht="25" customHeight="1">
      <c r="A67" s="46"/>
      <c r="B67" s="46"/>
      <c r="C67" s="56"/>
      <c r="D67" s="56"/>
      <c r="E67" s="56"/>
    </row>
    <row r="68" spans="1:14" s="161" customFormat="1" ht="25" customHeight="1">
      <c r="A68" s="46"/>
      <c r="B68" s="46"/>
      <c r="C68" s="56"/>
      <c r="D68" s="56"/>
      <c r="E68" s="56"/>
      <c r="F68" s="163"/>
    </row>
    <row r="69" spans="1:14" s="161" customFormat="1" ht="25" customHeight="1">
      <c r="A69" s="46"/>
      <c r="B69" s="46"/>
      <c r="C69" s="56"/>
      <c r="D69" s="56"/>
      <c r="E69" s="56"/>
      <c r="F69" s="163"/>
    </row>
    <row r="70" spans="1:14" s="161" customFormat="1" ht="25" customHeight="1"/>
    <row r="71" spans="1:14" s="161" customFormat="1" ht="25" customHeight="1"/>
    <row r="72" spans="1:14" s="161" customFormat="1" ht="25" customHeight="1">
      <c r="A72" s="156"/>
      <c r="B72" s="156"/>
      <c r="C72" s="156"/>
      <c r="D72" s="156"/>
      <c r="E72" s="156"/>
      <c r="F72" s="156"/>
      <c r="G72" s="156"/>
      <c r="H72" s="156"/>
      <c r="I72" s="156"/>
      <c r="J72" s="156"/>
      <c r="K72" s="156"/>
      <c r="L72" s="156"/>
      <c r="M72" s="156"/>
      <c r="N72" s="156"/>
    </row>
    <row r="73" spans="1:14" s="161" customFormat="1" ht="25" customHeight="1">
      <c r="A73" s="156"/>
      <c r="B73" s="156"/>
      <c r="C73" s="156"/>
      <c r="D73" s="156"/>
      <c r="E73" s="156"/>
      <c r="F73" s="156"/>
      <c r="G73" s="156"/>
      <c r="H73" s="156"/>
      <c r="I73" s="156"/>
      <c r="J73" s="156"/>
      <c r="K73" s="156"/>
      <c r="L73" s="156"/>
      <c r="M73" s="156"/>
      <c r="N73" s="156"/>
    </row>
    <row r="74" spans="1:14" s="161" customFormat="1" ht="25" customHeight="1">
      <c r="A74" s="156"/>
      <c r="B74" s="156"/>
      <c r="C74" s="156"/>
      <c r="D74" s="156"/>
      <c r="E74" s="156"/>
      <c r="F74" s="156"/>
      <c r="G74" s="156"/>
      <c r="H74" s="156"/>
      <c r="I74" s="156"/>
      <c r="J74" s="156"/>
      <c r="K74" s="156"/>
      <c r="L74" s="156"/>
      <c r="M74" s="156"/>
      <c r="N74" s="156"/>
    </row>
    <row r="75" spans="1:14" s="161" customFormat="1" ht="25" customHeight="1">
      <c r="A75" s="156"/>
      <c r="B75" s="156"/>
      <c r="C75" s="156"/>
      <c r="D75" s="156"/>
      <c r="E75" s="156"/>
      <c r="F75" s="156"/>
      <c r="G75" s="156"/>
      <c r="H75" s="156"/>
      <c r="I75" s="156"/>
      <c r="J75" s="156"/>
      <c r="K75" s="156"/>
      <c r="L75" s="156"/>
      <c r="M75" s="156"/>
      <c r="N75" s="156"/>
    </row>
    <row r="76" spans="1:14" s="161" customFormat="1" ht="25" customHeight="1">
      <c r="A76" s="156"/>
      <c r="B76" s="156"/>
      <c r="C76" s="156"/>
      <c r="D76" s="156"/>
      <c r="E76" s="156"/>
      <c r="F76" s="156"/>
      <c r="G76" s="156"/>
      <c r="H76" s="156"/>
      <c r="I76" s="156"/>
      <c r="J76" s="156"/>
      <c r="K76" s="156"/>
      <c r="L76" s="156"/>
      <c r="M76" s="156"/>
      <c r="N76" s="156"/>
    </row>
    <row r="77" spans="1:14" s="161" customFormat="1" ht="25" customHeight="1">
      <c r="A77" s="156"/>
      <c r="B77" s="156"/>
      <c r="C77" s="156"/>
      <c r="D77" s="156"/>
      <c r="E77" s="156"/>
      <c r="F77" s="156"/>
      <c r="G77" s="156"/>
      <c r="H77" s="156"/>
      <c r="I77" s="156"/>
      <c r="J77" s="156"/>
      <c r="K77" s="156"/>
      <c r="L77" s="156"/>
      <c r="M77" s="156"/>
      <c r="N77" s="156"/>
    </row>
    <row r="78" spans="1:14" s="161" customFormat="1" ht="25" customHeight="1">
      <c r="A78" s="156"/>
      <c r="B78" s="156"/>
      <c r="C78" s="156"/>
      <c r="D78" s="156"/>
      <c r="E78" s="156"/>
      <c r="F78" s="156"/>
      <c r="G78" s="156"/>
      <c r="H78" s="156"/>
      <c r="I78" s="156"/>
      <c r="J78" s="156"/>
      <c r="K78" s="156"/>
      <c r="L78" s="156"/>
      <c r="M78" s="156"/>
      <c r="N78" s="156"/>
    </row>
    <row r="79" spans="1:14" s="161" customFormat="1" ht="25" customHeight="1">
      <c r="A79" s="156"/>
      <c r="B79" s="156"/>
      <c r="C79" s="156"/>
      <c r="D79" s="156"/>
      <c r="E79" s="156"/>
      <c r="F79" s="156"/>
      <c r="G79" s="156"/>
      <c r="H79" s="156"/>
      <c r="I79" s="156"/>
      <c r="J79" s="156"/>
      <c r="K79" s="156"/>
      <c r="L79" s="156"/>
      <c r="M79" s="156"/>
      <c r="N79" s="156"/>
    </row>
  </sheetData>
  <mergeCells count="1">
    <mergeCell ref="A1:I1"/>
  </mergeCells>
  <pageMargins left="0.7" right="0.7" top="0.75" bottom="0.75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11DC38-AD2E-424C-A8D2-EBA73C7B55E2}">
  <dimension ref="A1:O60"/>
  <sheetViews>
    <sheetView zoomScale="66" zoomScaleNormal="100" workbookViewId="0">
      <selection activeCell="E5" sqref="E5"/>
    </sheetView>
  </sheetViews>
  <sheetFormatPr baseColWidth="10" defaultRowHeight="25" customHeight="1"/>
  <cols>
    <col min="1" max="1" width="106.5" style="124" bestFit="1" customWidth="1"/>
    <col min="2" max="2" width="36.5" style="124" bestFit="1" customWidth="1"/>
    <col min="3" max="3" width="45.6640625" style="124" bestFit="1" customWidth="1"/>
    <col min="4" max="5" width="34.6640625" style="124" bestFit="1" customWidth="1"/>
    <col min="6" max="6" width="36.5" style="124" bestFit="1" customWidth="1"/>
    <col min="7" max="7" width="45.6640625" style="124" bestFit="1" customWidth="1"/>
    <col min="8" max="9" width="34.6640625" style="124" bestFit="1" customWidth="1"/>
    <col min="10" max="12" width="10.83203125" style="124"/>
    <col min="13" max="13" width="12.1640625" style="124" bestFit="1" customWidth="1"/>
    <col min="14" max="16384" width="10.83203125" style="124"/>
  </cols>
  <sheetData>
    <row r="1" spans="1:12" ht="25" customHeight="1">
      <c r="A1" s="176" t="s">
        <v>2401</v>
      </c>
      <c r="B1" s="176"/>
      <c r="C1" s="176"/>
      <c r="D1" s="176"/>
      <c r="E1" s="176"/>
      <c r="F1" s="176"/>
      <c r="G1" s="176"/>
      <c r="H1" s="176"/>
      <c r="I1" s="176"/>
    </row>
    <row r="2" spans="1:12" ht="5" customHeight="1">
      <c r="A2" s="146"/>
      <c r="B2" s="146"/>
      <c r="C2" s="146"/>
      <c r="D2" s="146"/>
      <c r="E2" s="146"/>
      <c r="F2" s="146"/>
      <c r="G2" s="146"/>
      <c r="H2" s="146"/>
      <c r="I2" s="146"/>
    </row>
    <row r="3" spans="1:12" s="128" customFormat="1" ht="25" customHeight="1">
      <c r="A3" s="129"/>
      <c r="B3" s="178" t="s">
        <v>1669</v>
      </c>
      <c r="C3" s="178"/>
      <c r="D3" s="178"/>
      <c r="E3" s="178"/>
      <c r="F3" s="178" t="s">
        <v>1670</v>
      </c>
      <c r="G3" s="178"/>
      <c r="H3" s="178"/>
      <c r="I3" s="178"/>
    </row>
    <row r="4" spans="1:12" s="128" customFormat="1" ht="25" customHeight="1">
      <c r="A4" s="130"/>
      <c r="B4" s="179" t="s">
        <v>334</v>
      </c>
      <c r="C4" s="179"/>
      <c r="D4" s="179" t="s">
        <v>1227</v>
      </c>
      <c r="E4" s="179"/>
      <c r="F4" s="179" t="s">
        <v>334</v>
      </c>
      <c r="G4" s="179"/>
      <c r="H4" s="179" t="s">
        <v>1227</v>
      </c>
      <c r="I4" s="179"/>
    </row>
    <row r="5" spans="1:12" s="128" customFormat="1" ht="25" customHeight="1">
      <c r="A5" s="138" t="s">
        <v>332</v>
      </c>
      <c r="B5" s="138" t="s">
        <v>1665</v>
      </c>
      <c r="C5" s="138" t="s">
        <v>1666</v>
      </c>
      <c r="D5" s="138" t="s">
        <v>1667</v>
      </c>
      <c r="E5" s="138" t="s">
        <v>1668</v>
      </c>
      <c r="F5" s="138" t="s">
        <v>1665</v>
      </c>
      <c r="G5" s="138" t="s">
        <v>1666</v>
      </c>
      <c r="H5" s="138" t="s">
        <v>1667</v>
      </c>
      <c r="I5" s="138" t="s">
        <v>1668</v>
      </c>
    </row>
    <row r="6" spans="1:12" ht="25" customHeight="1">
      <c r="A6" s="127" t="s">
        <v>335</v>
      </c>
      <c r="B6" s="41">
        <v>157</v>
      </c>
      <c r="C6" s="41">
        <v>126</v>
      </c>
      <c r="D6" s="41">
        <v>212</v>
      </c>
      <c r="E6" s="41">
        <v>178</v>
      </c>
      <c r="F6" s="41">
        <v>150</v>
      </c>
      <c r="G6" s="41">
        <v>115</v>
      </c>
      <c r="H6" s="41">
        <v>184</v>
      </c>
      <c r="I6" s="41">
        <v>157</v>
      </c>
      <c r="J6" s="122"/>
      <c r="K6" s="122"/>
      <c r="L6" s="122"/>
    </row>
    <row r="7" spans="1:12" ht="25" customHeight="1">
      <c r="A7" s="139" t="s">
        <v>340</v>
      </c>
      <c r="B7" s="53" t="s">
        <v>1671</v>
      </c>
      <c r="C7" s="53" t="s">
        <v>1678</v>
      </c>
      <c r="D7" s="53" t="s">
        <v>1685</v>
      </c>
      <c r="E7" s="53" t="s">
        <v>1692</v>
      </c>
      <c r="F7" s="53" t="s">
        <v>1699</v>
      </c>
      <c r="G7" s="53" t="s">
        <v>1706</v>
      </c>
      <c r="H7" s="53" t="s">
        <v>1713</v>
      </c>
      <c r="I7" s="53" t="s">
        <v>1720</v>
      </c>
      <c r="J7" s="122"/>
      <c r="K7" s="122"/>
      <c r="L7" s="122"/>
    </row>
    <row r="8" spans="1:12" ht="25" customHeight="1">
      <c r="A8" s="127" t="s">
        <v>349</v>
      </c>
      <c r="B8" s="41" t="s">
        <v>1672</v>
      </c>
      <c r="C8" s="41" t="s">
        <v>1679</v>
      </c>
      <c r="D8" s="41" t="s">
        <v>1686</v>
      </c>
      <c r="E8" s="41" t="s">
        <v>1693</v>
      </c>
      <c r="F8" s="41" t="s">
        <v>1700</v>
      </c>
      <c r="G8" s="41" t="s">
        <v>1707</v>
      </c>
      <c r="H8" s="41" t="s">
        <v>1714</v>
      </c>
      <c r="I8" s="41" t="s">
        <v>1721</v>
      </c>
      <c r="J8" s="122"/>
      <c r="K8" s="122"/>
      <c r="L8" s="122"/>
    </row>
    <row r="9" spans="1:12" ht="25" customHeight="1">
      <c r="A9" s="139" t="s">
        <v>341</v>
      </c>
      <c r="B9" s="53" t="s">
        <v>1673</v>
      </c>
      <c r="C9" s="53" t="s">
        <v>1680</v>
      </c>
      <c r="D9" s="53" t="s">
        <v>1687</v>
      </c>
      <c r="E9" s="53" t="s">
        <v>1694</v>
      </c>
      <c r="F9" s="53" t="s">
        <v>1701</v>
      </c>
      <c r="G9" s="53" t="s">
        <v>1708</v>
      </c>
      <c r="H9" s="53" t="s">
        <v>1715</v>
      </c>
      <c r="I9" s="53" t="s">
        <v>1722</v>
      </c>
      <c r="J9" s="122"/>
      <c r="K9" s="122"/>
      <c r="L9" s="122"/>
    </row>
    <row r="10" spans="1:12" ht="25" customHeight="1">
      <c r="A10" s="127" t="s">
        <v>336</v>
      </c>
      <c r="B10" s="41" t="s">
        <v>1674</v>
      </c>
      <c r="C10" s="41" t="s">
        <v>1681</v>
      </c>
      <c r="D10" s="41" t="s">
        <v>1688</v>
      </c>
      <c r="E10" s="41" t="s">
        <v>1695</v>
      </c>
      <c r="F10" s="41" t="s">
        <v>1702</v>
      </c>
      <c r="G10" s="41" t="s">
        <v>1709</v>
      </c>
      <c r="H10" s="41" t="s">
        <v>1716</v>
      </c>
      <c r="I10" s="41" t="s">
        <v>1723</v>
      </c>
      <c r="J10" s="122"/>
      <c r="K10" s="122"/>
      <c r="L10" s="122"/>
    </row>
    <row r="11" spans="1:12" ht="25" customHeight="1">
      <c r="A11" s="139" t="s">
        <v>337</v>
      </c>
      <c r="B11" s="133" t="s">
        <v>1675</v>
      </c>
      <c r="C11" s="53" t="s">
        <v>1682</v>
      </c>
      <c r="D11" s="53" t="s">
        <v>1689</v>
      </c>
      <c r="E11" s="53" t="s">
        <v>1696</v>
      </c>
      <c r="F11" s="53" t="s">
        <v>1703</v>
      </c>
      <c r="G11" s="53" t="s">
        <v>1710</v>
      </c>
      <c r="H11" s="53" t="s">
        <v>1717</v>
      </c>
      <c r="I11" s="53" t="s">
        <v>1724</v>
      </c>
      <c r="J11" s="122"/>
      <c r="K11" s="122"/>
      <c r="L11" s="122"/>
    </row>
    <row r="12" spans="1:12" ht="25" customHeight="1">
      <c r="A12" s="127" t="s">
        <v>338</v>
      </c>
      <c r="B12" s="41" t="s">
        <v>1763</v>
      </c>
      <c r="C12" s="41" t="s">
        <v>1764</v>
      </c>
      <c r="D12" s="41" t="s">
        <v>1765</v>
      </c>
      <c r="E12" s="41" t="s">
        <v>1766</v>
      </c>
      <c r="F12" s="41" t="s">
        <v>1767</v>
      </c>
      <c r="G12" s="41" t="s">
        <v>1768</v>
      </c>
      <c r="H12" s="41" t="s">
        <v>1769</v>
      </c>
      <c r="I12" s="41" t="s">
        <v>1770</v>
      </c>
      <c r="J12" s="122"/>
      <c r="K12" s="122"/>
      <c r="L12" s="122"/>
    </row>
    <row r="13" spans="1:12" ht="25" customHeight="1">
      <c r="A13" s="139" t="s">
        <v>342</v>
      </c>
      <c r="B13" s="53" t="s">
        <v>1676</v>
      </c>
      <c r="C13" s="53" t="s">
        <v>1683</v>
      </c>
      <c r="D13" s="53" t="s">
        <v>1690</v>
      </c>
      <c r="E13" s="53" t="s">
        <v>1697</v>
      </c>
      <c r="F13" s="53" t="s">
        <v>1704</v>
      </c>
      <c r="G13" s="53" t="s">
        <v>1711</v>
      </c>
      <c r="H13" s="53" t="s">
        <v>1718</v>
      </c>
      <c r="I13" s="53" t="s">
        <v>1725</v>
      </c>
      <c r="J13" s="122"/>
      <c r="K13" s="122"/>
      <c r="L13" s="122"/>
    </row>
    <row r="14" spans="1:12" ht="25" customHeight="1">
      <c r="A14" s="131" t="s">
        <v>344</v>
      </c>
      <c r="B14" s="95">
        <v>11</v>
      </c>
      <c r="C14" s="95">
        <v>12</v>
      </c>
      <c r="D14" s="95">
        <v>18</v>
      </c>
      <c r="E14" s="95">
        <v>18</v>
      </c>
      <c r="F14" s="95">
        <v>16</v>
      </c>
      <c r="G14" s="95">
        <v>15</v>
      </c>
      <c r="H14" s="95">
        <v>18</v>
      </c>
      <c r="I14" s="95">
        <v>17</v>
      </c>
      <c r="J14" s="122"/>
      <c r="K14" s="122"/>
      <c r="L14" s="122"/>
    </row>
    <row r="15" spans="1:12" ht="25" customHeight="1">
      <c r="A15" s="132" t="s">
        <v>345</v>
      </c>
      <c r="B15" s="133">
        <v>16</v>
      </c>
      <c r="C15" s="133">
        <v>12</v>
      </c>
      <c r="D15" s="133">
        <v>27</v>
      </c>
      <c r="E15" s="133">
        <v>28</v>
      </c>
      <c r="F15" s="133">
        <v>14</v>
      </c>
      <c r="G15" s="133">
        <v>12</v>
      </c>
      <c r="H15" s="133">
        <v>20</v>
      </c>
      <c r="I15" s="133">
        <v>20</v>
      </c>
    </row>
    <row r="16" spans="1:12" ht="25" customHeight="1">
      <c r="A16" s="131" t="s">
        <v>346</v>
      </c>
      <c r="B16" s="95">
        <f>B6-SUM((B14+B15))</f>
        <v>130</v>
      </c>
      <c r="C16" s="95">
        <f t="shared" ref="C16:I16" si="0">C6-SUM((C14+C15))</f>
        <v>102</v>
      </c>
      <c r="D16" s="95">
        <f t="shared" si="0"/>
        <v>167</v>
      </c>
      <c r="E16" s="95">
        <f t="shared" si="0"/>
        <v>132</v>
      </c>
      <c r="F16" s="95">
        <f t="shared" si="0"/>
        <v>120</v>
      </c>
      <c r="G16" s="95">
        <f t="shared" si="0"/>
        <v>88</v>
      </c>
      <c r="H16" s="95">
        <f t="shared" si="0"/>
        <v>146</v>
      </c>
      <c r="I16" s="95">
        <f t="shared" si="0"/>
        <v>120</v>
      </c>
    </row>
    <row r="17" spans="1:15" ht="25" customHeight="1">
      <c r="A17" s="132" t="s">
        <v>343</v>
      </c>
      <c r="B17" s="133" t="s">
        <v>1677</v>
      </c>
      <c r="C17" s="133" t="s">
        <v>1684</v>
      </c>
      <c r="D17" s="133" t="s">
        <v>1691</v>
      </c>
      <c r="E17" s="133" t="s">
        <v>1698</v>
      </c>
      <c r="F17" s="133" t="s">
        <v>1705</v>
      </c>
      <c r="G17" s="133" t="s">
        <v>1712</v>
      </c>
      <c r="H17" s="133" t="s">
        <v>1719</v>
      </c>
      <c r="I17" s="133" t="s">
        <v>1726</v>
      </c>
    </row>
    <row r="18" spans="1:15" ht="25" customHeight="1">
      <c r="A18" s="131" t="s">
        <v>347</v>
      </c>
      <c r="B18" s="95">
        <v>1</v>
      </c>
      <c r="C18" s="95">
        <v>2</v>
      </c>
      <c r="D18" s="95">
        <v>3</v>
      </c>
      <c r="E18" s="95">
        <v>3</v>
      </c>
      <c r="F18" s="95">
        <v>2</v>
      </c>
      <c r="G18" s="95">
        <v>2</v>
      </c>
      <c r="H18" s="95">
        <v>4</v>
      </c>
      <c r="I18" s="95">
        <v>3</v>
      </c>
    </row>
    <row r="19" spans="1:15" ht="25" customHeight="1">
      <c r="A19" s="132" t="s">
        <v>348</v>
      </c>
      <c r="B19" s="133">
        <f>B6-B18</f>
        <v>156</v>
      </c>
      <c r="C19" s="133">
        <f t="shared" ref="C19:I19" si="1">C6-C18</f>
        <v>124</v>
      </c>
      <c r="D19" s="133">
        <f t="shared" si="1"/>
        <v>209</v>
      </c>
      <c r="E19" s="133">
        <f t="shared" si="1"/>
        <v>175</v>
      </c>
      <c r="F19" s="133">
        <f t="shared" si="1"/>
        <v>148</v>
      </c>
      <c r="G19" s="133">
        <f t="shared" si="1"/>
        <v>113</v>
      </c>
      <c r="H19" s="133">
        <f t="shared" si="1"/>
        <v>180</v>
      </c>
      <c r="I19" s="133">
        <f t="shared" si="1"/>
        <v>154</v>
      </c>
    </row>
    <row r="20" spans="1:15" ht="25" customHeight="1">
      <c r="A20" s="131" t="s">
        <v>246</v>
      </c>
      <c r="B20" s="95" t="s">
        <v>1727</v>
      </c>
      <c r="C20" s="95" t="s">
        <v>1728</v>
      </c>
      <c r="D20" s="95" t="s">
        <v>1729</v>
      </c>
      <c r="E20" s="95" t="s">
        <v>1730</v>
      </c>
      <c r="F20" s="95" t="s">
        <v>1731</v>
      </c>
      <c r="G20" s="95" t="s">
        <v>1732</v>
      </c>
      <c r="H20" s="95" t="s">
        <v>1733</v>
      </c>
      <c r="I20" s="95" t="s">
        <v>1734</v>
      </c>
    </row>
    <row r="21" spans="1:15" ht="25" customHeight="1">
      <c r="A21" s="134" t="s">
        <v>569</v>
      </c>
      <c r="B21" s="135" t="s">
        <v>568</v>
      </c>
      <c r="C21" s="135" t="s">
        <v>568</v>
      </c>
      <c r="D21" s="135" t="s">
        <v>568</v>
      </c>
      <c r="E21" s="135" t="s">
        <v>568</v>
      </c>
      <c r="F21" s="135" t="s">
        <v>568</v>
      </c>
      <c r="G21" s="135" t="s">
        <v>568</v>
      </c>
      <c r="H21" s="135" t="s">
        <v>568</v>
      </c>
      <c r="I21" s="135" t="s">
        <v>568</v>
      </c>
    </row>
    <row r="22" spans="1:15" ht="10" customHeight="1">
      <c r="A22" s="128"/>
    </row>
    <row r="23" spans="1:15" ht="25" customHeight="1">
      <c r="A23" s="124" t="s">
        <v>570</v>
      </c>
    </row>
    <row r="25" spans="1:15" ht="25" customHeight="1">
      <c r="A25" s="177" t="s">
        <v>2402</v>
      </c>
      <c r="B25" s="177"/>
      <c r="C25" s="177"/>
      <c r="D25" s="177"/>
      <c r="E25" s="177"/>
      <c r="F25" s="177"/>
    </row>
    <row r="26" spans="1:15" ht="25" customHeight="1">
      <c r="A26" s="50" t="s">
        <v>306</v>
      </c>
      <c r="B26" s="50" t="s">
        <v>309</v>
      </c>
      <c r="C26" s="50" t="s">
        <v>307</v>
      </c>
      <c r="D26" s="50" t="s">
        <v>308</v>
      </c>
      <c r="E26" s="50" t="s">
        <v>296</v>
      </c>
      <c r="F26" s="50" t="s">
        <v>299</v>
      </c>
    </row>
    <row r="27" spans="1:15" ht="25" customHeight="1">
      <c r="A27" s="39" t="s">
        <v>328</v>
      </c>
      <c r="B27" s="28">
        <v>7</v>
      </c>
      <c r="C27" s="28">
        <v>776.71</v>
      </c>
      <c r="D27" s="28">
        <v>110.96</v>
      </c>
      <c r="E27" s="28">
        <v>4.1399999999999997</v>
      </c>
      <c r="F27" s="137">
        <v>5.9999999999999995E-4</v>
      </c>
      <c r="G27" s="121"/>
      <c r="H27" s="121"/>
      <c r="I27" s="121"/>
      <c r="J27" s="121"/>
      <c r="K27" s="121"/>
      <c r="L27" s="121"/>
      <c r="M27" s="136"/>
      <c r="N27" s="136"/>
      <c r="O27" s="136"/>
    </row>
    <row r="28" spans="1:15" ht="25" customHeight="1">
      <c r="A28" s="51" t="s">
        <v>297</v>
      </c>
      <c r="B28" s="28">
        <v>88</v>
      </c>
      <c r="C28" s="28">
        <v>2357.48</v>
      </c>
      <c r="D28" s="28">
        <v>26.79</v>
      </c>
      <c r="E28" s="28"/>
      <c r="F28" s="28"/>
      <c r="G28" s="122"/>
      <c r="H28" s="122"/>
      <c r="I28" s="122"/>
      <c r="J28" s="122"/>
      <c r="K28" s="122"/>
      <c r="L28" s="122"/>
      <c r="M28" s="122"/>
      <c r="N28" s="122"/>
      <c r="O28" s="122"/>
    </row>
    <row r="29" spans="1:15" ht="25" customHeight="1">
      <c r="A29" s="122"/>
      <c r="B29" s="122"/>
      <c r="C29" s="122"/>
      <c r="D29" s="122"/>
      <c r="E29" s="122"/>
      <c r="F29" s="122"/>
      <c r="G29" s="122"/>
      <c r="H29" s="122"/>
      <c r="I29" s="122"/>
      <c r="J29" s="122"/>
      <c r="K29" s="122"/>
      <c r="L29" s="122"/>
      <c r="M29" s="122"/>
      <c r="N29" s="122"/>
      <c r="O29" s="122"/>
    </row>
    <row r="30" spans="1:15" ht="25" customHeight="1">
      <c r="A30" s="12" t="s">
        <v>150</v>
      </c>
      <c r="B30" s="61" t="s">
        <v>310</v>
      </c>
      <c r="C30" s="61" t="s">
        <v>311</v>
      </c>
      <c r="D30" s="61" t="s">
        <v>312</v>
      </c>
      <c r="E30" s="61" t="s">
        <v>299</v>
      </c>
      <c r="F30" s="122"/>
      <c r="G30" s="122"/>
      <c r="H30" s="122"/>
      <c r="I30" s="122"/>
      <c r="J30" s="122"/>
      <c r="K30" s="122"/>
      <c r="L30" s="122"/>
      <c r="M30" s="122"/>
      <c r="N30" s="122"/>
      <c r="O30" s="122"/>
    </row>
    <row r="31" spans="1:15" ht="25" customHeight="1">
      <c r="A31" s="60" t="s">
        <v>1735</v>
      </c>
      <c r="B31" s="64">
        <v>8.9816666666666496</v>
      </c>
      <c r="C31" s="64">
        <v>2.4205293281444802</v>
      </c>
      <c r="D31" s="64">
        <v>15.542804005188801</v>
      </c>
      <c r="E31" s="64">
        <v>1.3222674209684101E-3</v>
      </c>
      <c r="F31" s="122"/>
      <c r="G31" s="122"/>
      <c r="H31" s="122"/>
      <c r="I31" s="122"/>
      <c r="J31" s="122"/>
      <c r="K31" s="122"/>
      <c r="L31" s="122"/>
      <c r="M31" s="122"/>
      <c r="N31" s="122"/>
      <c r="O31" s="122"/>
    </row>
    <row r="32" spans="1:15" ht="25" customHeight="1">
      <c r="A32" s="60" t="s">
        <v>1736</v>
      </c>
      <c r="B32" s="64">
        <v>7.7466666666666599</v>
      </c>
      <c r="C32" s="64">
        <v>1.1855293281444801</v>
      </c>
      <c r="D32" s="64">
        <v>14.3078040051888</v>
      </c>
      <c r="E32" s="64">
        <v>9.5925468713397005E-3</v>
      </c>
      <c r="F32" s="122"/>
      <c r="G32" s="122"/>
      <c r="H32" s="122"/>
      <c r="I32" s="122"/>
      <c r="J32" s="122"/>
      <c r="K32" s="122"/>
      <c r="L32" s="122"/>
      <c r="M32" s="122"/>
      <c r="N32" s="122"/>
      <c r="O32" s="122"/>
    </row>
    <row r="33" spans="1:15" ht="25" customHeight="1">
      <c r="A33" s="60" t="s">
        <v>1737</v>
      </c>
      <c r="B33" s="64">
        <v>7.2774999999999999</v>
      </c>
      <c r="C33" s="64">
        <v>0.71636266147782601</v>
      </c>
      <c r="D33" s="64">
        <v>13.838637338522201</v>
      </c>
      <c r="E33" s="64">
        <v>1.90504083059201E-2</v>
      </c>
      <c r="F33" s="122"/>
      <c r="G33" s="122"/>
      <c r="H33" s="122"/>
      <c r="I33" s="122"/>
      <c r="J33" s="122"/>
      <c r="K33" s="122"/>
      <c r="L33" s="122"/>
      <c r="M33" s="122"/>
      <c r="N33" s="122"/>
      <c r="O33" s="122"/>
    </row>
    <row r="34" spans="1:15" ht="25" customHeight="1">
      <c r="A34" s="60" t="s">
        <v>1738</v>
      </c>
      <c r="B34" s="64">
        <v>6.7050000000000001</v>
      </c>
      <c r="C34" s="64">
        <v>0.14386266147782001</v>
      </c>
      <c r="D34" s="64">
        <v>13.266137338522199</v>
      </c>
      <c r="E34" s="64">
        <v>4.1546185838619402E-2</v>
      </c>
      <c r="F34" s="122"/>
      <c r="G34" s="122"/>
      <c r="H34" s="122"/>
      <c r="I34" s="122"/>
      <c r="J34" s="122"/>
      <c r="K34" s="122"/>
      <c r="L34" s="122"/>
      <c r="M34" s="122"/>
      <c r="N34" s="122"/>
      <c r="O34" s="122"/>
    </row>
    <row r="35" spans="1:15" ht="25" customHeight="1">
      <c r="A35" s="60" t="s">
        <v>1739</v>
      </c>
      <c r="B35" s="64">
        <v>-6.0425000000000004</v>
      </c>
      <c r="C35" s="64">
        <v>-12.6036373385222</v>
      </c>
      <c r="D35" s="64">
        <v>0.51863733852217397</v>
      </c>
      <c r="E35" s="64">
        <v>9.3794071985604702E-2</v>
      </c>
      <c r="F35" s="122"/>
      <c r="G35" s="122"/>
      <c r="H35" s="122"/>
      <c r="I35" s="122"/>
      <c r="J35" s="122"/>
      <c r="K35" s="122"/>
      <c r="L35" s="122"/>
      <c r="M35" s="122"/>
      <c r="N35" s="122"/>
      <c r="O35" s="122"/>
    </row>
    <row r="36" spans="1:15" ht="25" customHeight="1">
      <c r="A36" s="60" t="s">
        <v>1740</v>
      </c>
      <c r="B36" s="64">
        <v>5.47</v>
      </c>
      <c r="C36" s="64">
        <v>-1.0911373385221801</v>
      </c>
      <c r="D36" s="64">
        <v>12.0311373385222</v>
      </c>
      <c r="E36" s="64">
        <v>0.17409728483755699</v>
      </c>
    </row>
    <row r="37" spans="1:15" ht="25" customHeight="1">
      <c r="A37" s="60" t="s">
        <v>1741</v>
      </c>
      <c r="B37" s="64">
        <v>5.3049999999999899</v>
      </c>
      <c r="C37" s="64">
        <v>-1.2561373385221899</v>
      </c>
      <c r="D37" s="64">
        <v>11.866137338522201</v>
      </c>
      <c r="E37" s="64">
        <v>0.20478091254157699</v>
      </c>
    </row>
    <row r="38" spans="1:15" ht="25" customHeight="1">
      <c r="A38" s="60" t="s">
        <v>1742</v>
      </c>
      <c r="B38" s="64">
        <v>5.0491666666666601</v>
      </c>
      <c r="C38" s="64">
        <v>-1.5119706718555099</v>
      </c>
      <c r="D38" s="64">
        <v>11.6103040051888</v>
      </c>
      <c r="E38" s="64">
        <v>0.259491587661348</v>
      </c>
    </row>
    <row r="39" spans="1:15" ht="25" customHeight="1">
      <c r="A39" s="60" t="s">
        <v>1743</v>
      </c>
      <c r="B39" s="64">
        <v>4.875</v>
      </c>
      <c r="C39" s="64">
        <v>-1.6861373385221801</v>
      </c>
      <c r="D39" s="64">
        <v>11.436137338522199</v>
      </c>
      <c r="E39" s="64">
        <v>0.30163870635370799</v>
      </c>
    </row>
    <row r="40" spans="1:15" ht="25" customHeight="1">
      <c r="A40" s="60" t="s">
        <v>1744</v>
      </c>
      <c r="B40" s="64">
        <v>4.1066666666666496</v>
      </c>
      <c r="C40" s="64">
        <v>-2.4544706718555198</v>
      </c>
      <c r="D40" s="64">
        <v>10.667804005188801</v>
      </c>
      <c r="E40" s="64">
        <v>0.52544598765636197</v>
      </c>
    </row>
    <row r="41" spans="1:15" ht="25" customHeight="1">
      <c r="A41" s="60" t="s">
        <v>1745</v>
      </c>
      <c r="B41" s="64">
        <v>3.9324999999999899</v>
      </c>
      <c r="C41" s="64">
        <v>-2.6286373385221902</v>
      </c>
      <c r="D41" s="64">
        <v>10.4936373385222</v>
      </c>
      <c r="E41" s="64">
        <v>0.58084726611361104</v>
      </c>
    </row>
    <row r="42" spans="1:15" ht="25" customHeight="1">
      <c r="A42" s="60" t="s">
        <v>1746</v>
      </c>
      <c r="B42" s="64">
        <v>3.6766666666666601</v>
      </c>
      <c r="C42" s="64">
        <v>-2.88447067185552</v>
      </c>
      <c r="D42" s="64">
        <v>10.237804005188799</v>
      </c>
      <c r="E42" s="64">
        <v>0.66136470165568395</v>
      </c>
    </row>
    <row r="43" spans="1:15" ht="25" customHeight="1">
      <c r="A43" s="60" t="s">
        <v>1747</v>
      </c>
      <c r="B43" s="64">
        <v>3.6008333333333402</v>
      </c>
      <c r="C43" s="64">
        <v>-2.9603040051888398</v>
      </c>
      <c r="D43" s="64">
        <v>10.161970671855499</v>
      </c>
      <c r="E43" s="64">
        <v>0.68458812549682801</v>
      </c>
    </row>
    <row r="44" spans="1:15" ht="25" customHeight="1">
      <c r="A44" s="60" t="s">
        <v>1748</v>
      </c>
      <c r="B44" s="64">
        <v>-3.34500000000001</v>
      </c>
      <c r="C44" s="64">
        <v>-9.9061373385221891</v>
      </c>
      <c r="D44" s="64">
        <v>3.2161373385221599</v>
      </c>
      <c r="E44" s="64">
        <v>0.75904583567760098</v>
      </c>
    </row>
    <row r="45" spans="1:15" ht="25" customHeight="1">
      <c r="A45" s="60" t="s">
        <v>1749</v>
      </c>
      <c r="B45" s="64">
        <v>3.1708333333333498</v>
      </c>
      <c r="C45" s="64">
        <v>-3.3903040051888298</v>
      </c>
      <c r="D45" s="64">
        <v>9.7319706718555299</v>
      </c>
      <c r="E45" s="64">
        <v>0.80511759294567398</v>
      </c>
    </row>
    <row r="46" spans="1:15" ht="25" customHeight="1">
      <c r="A46" s="60" t="s">
        <v>1750</v>
      </c>
      <c r="B46" s="64">
        <v>3.02833333333334</v>
      </c>
      <c r="C46" s="64">
        <v>-3.5328040051888401</v>
      </c>
      <c r="D46" s="64">
        <v>9.5894706718555103</v>
      </c>
      <c r="E46" s="64">
        <v>0.83934773071914104</v>
      </c>
    </row>
    <row r="47" spans="1:15" ht="25" customHeight="1">
      <c r="A47" s="60" t="s">
        <v>1751</v>
      </c>
      <c r="B47" s="64">
        <v>-2.8716666666666599</v>
      </c>
      <c r="C47" s="64">
        <v>-9.4328040051888298</v>
      </c>
      <c r="D47" s="64">
        <v>3.6894706718555201</v>
      </c>
      <c r="E47" s="64">
        <v>0.87295779041446497</v>
      </c>
    </row>
    <row r="48" spans="1:15" ht="25" customHeight="1">
      <c r="A48" s="60" t="s">
        <v>1752</v>
      </c>
      <c r="B48" s="64">
        <v>2.7725000000000102</v>
      </c>
      <c r="C48" s="64">
        <v>-3.7886373385221699</v>
      </c>
      <c r="D48" s="64">
        <v>9.3336373385221894</v>
      </c>
      <c r="E48" s="64">
        <v>0.89193079211499404</v>
      </c>
    </row>
    <row r="49" spans="1:5" ht="25" customHeight="1">
      <c r="A49" s="60" t="s">
        <v>1753</v>
      </c>
      <c r="B49" s="64">
        <v>2.69749999999999</v>
      </c>
      <c r="C49" s="64">
        <v>-3.86363733852219</v>
      </c>
      <c r="D49" s="64">
        <v>9.2586373385221705</v>
      </c>
      <c r="E49" s="64">
        <v>0.90506863882924604</v>
      </c>
    </row>
    <row r="50" spans="1:5" ht="25" customHeight="1">
      <c r="A50" s="60" t="s">
        <v>1754</v>
      </c>
      <c r="B50" s="64">
        <v>2.5983333333333398</v>
      </c>
      <c r="C50" s="64">
        <v>-3.96280400518883</v>
      </c>
      <c r="D50" s="64">
        <v>9.1594706718555194</v>
      </c>
      <c r="E50" s="64">
        <v>0.92083568214703604</v>
      </c>
    </row>
    <row r="51" spans="1:5" ht="25" customHeight="1">
      <c r="A51" s="60" t="s">
        <v>1755</v>
      </c>
      <c r="B51" s="64">
        <v>-2.4416666666666602</v>
      </c>
      <c r="C51" s="64">
        <v>-9.0028040051888407</v>
      </c>
      <c r="D51" s="64">
        <v>4.1194706718555096</v>
      </c>
      <c r="E51" s="64">
        <v>0.942089074760047</v>
      </c>
    </row>
    <row r="52" spans="1:5" ht="25" customHeight="1">
      <c r="A52" s="60" t="s">
        <v>1756</v>
      </c>
      <c r="B52" s="64">
        <v>2.2766666666666602</v>
      </c>
      <c r="C52" s="64">
        <v>-4.2844706718555203</v>
      </c>
      <c r="D52" s="64">
        <v>8.8378040051888291</v>
      </c>
      <c r="E52" s="64">
        <v>0.95987486376396602</v>
      </c>
    </row>
    <row r="53" spans="1:5" ht="25" customHeight="1">
      <c r="A53" s="60" t="s">
        <v>1757</v>
      </c>
      <c r="B53" s="64">
        <v>1.70416666666665</v>
      </c>
      <c r="C53" s="64">
        <v>-4.8569706718555299</v>
      </c>
      <c r="D53" s="64">
        <v>8.2653040051888294</v>
      </c>
      <c r="E53" s="64">
        <v>0.99234514660567597</v>
      </c>
    </row>
    <row r="54" spans="1:5" ht="25" customHeight="1">
      <c r="A54" s="60" t="s">
        <v>1758</v>
      </c>
      <c r="B54" s="64">
        <v>1.2350000000000001</v>
      </c>
      <c r="C54" s="64">
        <v>-5.3261373385221802</v>
      </c>
      <c r="D54" s="64">
        <v>7.7961373385221799</v>
      </c>
      <c r="E54" s="64">
        <v>0.99898596894282499</v>
      </c>
    </row>
    <row r="55" spans="1:5" ht="25" customHeight="1">
      <c r="A55" s="60" t="s">
        <v>1759</v>
      </c>
      <c r="B55" s="64">
        <v>-0.572500000000005</v>
      </c>
      <c r="C55" s="64">
        <v>-7.1336373385221803</v>
      </c>
      <c r="D55" s="64">
        <v>5.9886373385221701</v>
      </c>
      <c r="E55" s="64">
        <v>0.99999426120246404</v>
      </c>
    </row>
    <row r="56" spans="1:5" ht="25" customHeight="1">
      <c r="A56" s="60" t="s">
        <v>1760</v>
      </c>
      <c r="B56" s="64">
        <v>0.429999999999993</v>
      </c>
      <c r="C56" s="64">
        <v>-6.1311373385221897</v>
      </c>
      <c r="D56" s="64">
        <v>6.9911373385221696</v>
      </c>
      <c r="E56" s="64">
        <v>0.99999920648737195</v>
      </c>
    </row>
    <row r="57" spans="1:5" ht="25" customHeight="1">
      <c r="A57" s="60" t="s">
        <v>1761</v>
      </c>
      <c r="B57" s="64">
        <v>0.25583333333332797</v>
      </c>
      <c r="C57" s="64">
        <v>-6.3053040051888498</v>
      </c>
      <c r="D57" s="64">
        <v>6.8169706718555103</v>
      </c>
      <c r="E57" s="64">
        <v>0.99999997861558898</v>
      </c>
    </row>
    <row r="58" spans="1:5" ht="25" customHeight="1">
      <c r="A58" s="60" t="s">
        <v>1762</v>
      </c>
      <c r="B58" s="64">
        <v>-0.174166666666665</v>
      </c>
      <c r="C58" s="64">
        <v>-6.7353040051888398</v>
      </c>
      <c r="D58" s="64">
        <v>6.3869706718555097</v>
      </c>
      <c r="E58" s="64">
        <v>0.99999999854173105</v>
      </c>
    </row>
    <row r="60" spans="1:5" ht="25" customHeight="1">
      <c r="A60" s="24"/>
    </row>
  </sheetData>
  <mergeCells count="8">
    <mergeCell ref="A25:F25"/>
    <mergeCell ref="A1:I1"/>
    <mergeCell ref="B3:E3"/>
    <mergeCell ref="F3:I3"/>
    <mergeCell ref="B4:C4"/>
    <mergeCell ref="D4:E4"/>
    <mergeCell ref="F4:G4"/>
    <mergeCell ref="H4:I4"/>
  </mergeCells>
  <pageMargins left="0.7" right="0.7" top="0.75" bottom="0.75" header="0.3" footer="0.3"/>
  <pageSetup orientation="portrait" horizontalDpi="0" verticalDpi="0"/>
  <tableParts count="2">
    <tablePart r:id="rId1"/>
    <tablePart r:id="rId2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6869FB-D1D5-9846-88D3-40CCB2871804}">
  <dimension ref="A1:G7"/>
  <sheetViews>
    <sheetView workbookViewId="0">
      <selection activeCell="C19" sqref="C19"/>
    </sheetView>
  </sheetViews>
  <sheetFormatPr baseColWidth="10" defaultColWidth="22.83203125" defaultRowHeight="25" customHeight="1"/>
  <cols>
    <col min="1" max="1" width="25.6640625" style="15" bestFit="1" customWidth="1"/>
    <col min="2" max="16384" width="22.83203125" style="15"/>
  </cols>
  <sheetData>
    <row r="1" spans="1:7" ht="40" customHeight="1">
      <c r="A1" s="175" t="s">
        <v>2403</v>
      </c>
      <c r="B1" s="175"/>
      <c r="C1" s="175"/>
      <c r="D1" s="175"/>
      <c r="E1" s="175"/>
      <c r="F1" s="175"/>
      <c r="G1" s="175"/>
    </row>
    <row r="2" spans="1:7" ht="5" customHeight="1">
      <c r="A2" s="147"/>
      <c r="B2" s="147"/>
      <c r="C2" s="147"/>
      <c r="D2" s="147"/>
      <c r="E2" s="147"/>
      <c r="F2" s="147"/>
      <c r="G2" s="147"/>
    </row>
    <row r="3" spans="1:7" ht="25" customHeight="1">
      <c r="A3" s="117" t="s">
        <v>150</v>
      </c>
      <c r="B3" s="118" t="s">
        <v>353</v>
      </c>
      <c r="C3" s="118" t="s">
        <v>307</v>
      </c>
      <c r="D3" s="118" t="s">
        <v>308</v>
      </c>
      <c r="E3" s="118" t="s">
        <v>354</v>
      </c>
      <c r="F3" s="118" t="s">
        <v>355</v>
      </c>
      <c r="G3" s="118" t="s">
        <v>356</v>
      </c>
    </row>
    <row r="4" spans="1:7" ht="25" customHeight="1">
      <c r="A4" s="118" t="s">
        <v>328</v>
      </c>
      <c r="B4" s="140">
        <v>3</v>
      </c>
      <c r="C4" s="140">
        <v>9.5242455996937501E-3</v>
      </c>
      <c r="D4" s="140">
        <v>3.1747485332312502E-3</v>
      </c>
      <c r="E4" s="140">
        <v>16.8024851995627</v>
      </c>
      <c r="F4" s="140">
        <v>0.91419872510296596</v>
      </c>
      <c r="G4" s="141">
        <v>4.0000000000000001E-3</v>
      </c>
    </row>
    <row r="5" spans="1:7" ht="25" customHeight="1">
      <c r="A5" s="118" t="s">
        <v>955</v>
      </c>
      <c r="B5" s="140">
        <v>1</v>
      </c>
      <c r="C5" s="140">
        <v>3.27053722576251E-4</v>
      </c>
      <c r="D5" s="140">
        <v>3.27053722576251E-4</v>
      </c>
      <c r="E5" s="140">
        <v>1.7309450734531799</v>
      </c>
      <c r="F5" s="140">
        <v>3.1392732693600697E-2</v>
      </c>
      <c r="G5" s="141">
        <v>0.46300000000000002</v>
      </c>
    </row>
    <row r="6" spans="1:7" ht="25" customHeight="1">
      <c r="A6" s="118" t="s">
        <v>297</v>
      </c>
      <c r="B6" s="140">
        <v>3</v>
      </c>
      <c r="C6" s="140">
        <v>5.6683552977875105E-4</v>
      </c>
      <c r="D6" s="140">
        <v>1.8894517659291701E-4</v>
      </c>
      <c r="E6" s="140"/>
      <c r="F6" s="140">
        <v>5.4408542203432997E-2</v>
      </c>
      <c r="G6" s="141"/>
    </row>
    <row r="7" spans="1:7" ht="25" customHeight="1">
      <c r="A7" s="118" t="s">
        <v>358</v>
      </c>
      <c r="B7" s="140">
        <v>7</v>
      </c>
      <c r="C7" s="140">
        <v>1.04181348520488E-2</v>
      </c>
      <c r="D7" s="140"/>
      <c r="E7" s="140"/>
      <c r="F7" s="140">
        <v>1</v>
      </c>
      <c r="G7" s="141"/>
    </row>
  </sheetData>
  <mergeCells count="1">
    <mergeCell ref="A1:G1"/>
  </mergeCells>
  <pageMargins left="0.7" right="0.7" top="0.75" bottom="0.75" header="0.3" footer="0.3"/>
  <tableParts count="1">
    <tablePart r:id="rId1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67F52B-EFD6-E94C-9374-E814E4E8713B}">
  <dimension ref="A1:Q240"/>
  <sheetViews>
    <sheetView workbookViewId="0">
      <selection sqref="A1:Q1"/>
    </sheetView>
  </sheetViews>
  <sheetFormatPr baseColWidth="10" defaultRowHeight="25" customHeight="1"/>
  <cols>
    <col min="1" max="1" width="37.33203125" style="22" bestFit="1" customWidth="1"/>
    <col min="2" max="2" width="46.1640625" style="22" bestFit="1" customWidth="1"/>
    <col min="3" max="3" width="19.5" style="22" bestFit="1" customWidth="1"/>
    <col min="4" max="4" width="18.5" style="22" bestFit="1" customWidth="1"/>
    <col min="5" max="5" width="25" style="22" bestFit="1" customWidth="1"/>
    <col min="6" max="6" width="23.6640625" style="22" bestFit="1" customWidth="1"/>
    <col min="7" max="7" width="20.1640625" style="22" bestFit="1" customWidth="1"/>
    <col min="8" max="8" width="12.5" style="22" bestFit="1" customWidth="1"/>
    <col min="9" max="9" width="17.33203125" style="158" bestFit="1" customWidth="1"/>
    <col min="10" max="10" width="17.33203125" style="22" bestFit="1" customWidth="1"/>
    <col min="11" max="11" width="10.5" style="22" bestFit="1" customWidth="1"/>
    <col min="12" max="12" width="17" style="22" bestFit="1" customWidth="1"/>
    <col min="13" max="13" width="18.5" style="22" bestFit="1" customWidth="1"/>
    <col min="14" max="14" width="17" style="22" bestFit="1" customWidth="1"/>
    <col min="15" max="15" width="18.83203125" style="22" bestFit="1" customWidth="1"/>
    <col min="16" max="16" width="16.6640625" style="22" bestFit="1" customWidth="1"/>
    <col min="17" max="17" width="28.6640625" style="22" bestFit="1" customWidth="1"/>
    <col min="18" max="16384" width="10.83203125" style="22"/>
  </cols>
  <sheetData>
    <row r="1" spans="1:17" ht="25" customHeight="1">
      <c r="A1" s="171" t="s">
        <v>2404</v>
      </c>
      <c r="B1" s="171"/>
      <c r="C1" s="171"/>
      <c r="D1" s="171"/>
      <c r="E1" s="171"/>
      <c r="F1" s="171"/>
      <c r="G1" s="171"/>
      <c r="H1" s="171"/>
      <c r="I1" s="171"/>
      <c r="J1" s="171"/>
      <c r="K1" s="171"/>
      <c r="L1" s="171"/>
      <c r="M1" s="171"/>
      <c r="N1" s="171"/>
      <c r="O1" s="171"/>
      <c r="P1" s="171"/>
      <c r="Q1" s="171"/>
    </row>
    <row r="2" spans="1:17" ht="5" customHeight="1">
      <c r="A2" s="149"/>
      <c r="B2" s="149"/>
      <c r="C2" s="149"/>
      <c r="D2" s="149"/>
      <c r="E2" s="149"/>
      <c r="F2" s="149"/>
      <c r="G2" s="149"/>
      <c r="H2" s="149"/>
      <c r="I2" s="149"/>
      <c r="J2" s="149"/>
      <c r="K2" s="149"/>
      <c r="L2" s="149"/>
      <c r="M2" s="149"/>
      <c r="N2" s="149"/>
      <c r="O2" s="149"/>
      <c r="P2" s="149"/>
      <c r="Q2" s="149"/>
    </row>
    <row r="3" spans="1:17" ht="25" customHeight="1">
      <c r="A3" s="24" t="s">
        <v>2326</v>
      </c>
      <c r="B3" s="24" t="s">
        <v>2327</v>
      </c>
      <c r="C3" s="24" t="s">
        <v>558</v>
      </c>
      <c r="D3" s="24" t="s">
        <v>2328</v>
      </c>
      <c r="E3" s="24" t="s">
        <v>2329</v>
      </c>
      <c r="F3" s="24" t="s">
        <v>2330</v>
      </c>
      <c r="G3" s="24" t="s">
        <v>2331</v>
      </c>
      <c r="H3" s="24" t="s">
        <v>559</v>
      </c>
      <c r="I3" s="142" t="s">
        <v>2332</v>
      </c>
      <c r="J3" s="24" t="s">
        <v>560</v>
      </c>
      <c r="K3" s="24" t="s">
        <v>360</v>
      </c>
      <c r="L3" s="24" t="s">
        <v>361</v>
      </c>
      <c r="M3" s="24" t="s">
        <v>362</v>
      </c>
      <c r="N3" s="24" t="s">
        <v>2333</v>
      </c>
      <c r="O3" s="24" t="s">
        <v>363</v>
      </c>
      <c r="P3" s="24" t="s">
        <v>364</v>
      </c>
      <c r="Q3" s="24" t="s">
        <v>365</v>
      </c>
    </row>
    <row r="4" spans="1:17" ht="25" customHeight="1">
      <c r="A4" s="28" t="s">
        <v>1771</v>
      </c>
      <c r="B4" s="28" t="s">
        <v>1772</v>
      </c>
      <c r="C4" s="28">
        <v>77.89</v>
      </c>
      <c r="D4" s="28">
        <v>1.4</v>
      </c>
      <c r="E4" s="28">
        <v>100</v>
      </c>
      <c r="F4" s="28">
        <v>74.303491221595806</v>
      </c>
      <c r="G4" s="28">
        <v>3.5168729999999999</v>
      </c>
      <c r="H4" s="28">
        <v>10.641</v>
      </c>
      <c r="I4" s="62">
        <v>3285</v>
      </c>
      <c r="J4" s="28">
        <v>39.200000000000003</v>
      </c>
      <c r="K4" s="28" t="s">
        <v>366</v>
      </c>
      <c r="L4" s="28" t="s">
        <v>375</v>
      </c>
      <c r="M4" s="28" t="s">
        <v>379</v>
      </c>
      <c r="N4" s="28" t="s">
        <v>380</v>
      </c>
      <c r="O4" s="28" t="s">
        <v>381</v>
      </c>
      <c r="P4" s="28" t="s">
        <v>476</v>
      </c>
      <c r="Q4" s="28" t="s">
        <v>1773</v>
      </c>
    </row>
    <row r="5" spans="1:17" ht="25" customHeight="1">
      <c r="A5" s="28" t="s">
        <v>1774</v>
      </c>
      <c r="B5" s="28" t="s">
        <v>1775</v>
      </c>
      <c r="C5" s="28">
        <v>69.38</v>
      </c>
      <c r="D5" s="28">
        <v>1.02</v>
      </c>
      <c r="E5" s="28">
        <v>100</v>
      </c>
      <c r="F5" s="28">
        <v>67.315340331999906</v>
      </c>
      <c r="G5" s="28">
        <v>1.2155039999999999</v>
      </c>
      <c r="H5" s="28">
        <v>10.731999999999999</v>
      </c>
      <c r="I5" s="62">
        <v>1334</v>
      </c>
      <c r="J5" s="28">
        <v>33</v>
      </c>
      <c r="K5" s="28" t="s">
        <v>366</v>
      </c>
      <c r="L5" s="28" t="s">
        <v>436</v>
      </c>
      <c r="M5" s="28" t="s">
        <v>479</v>
      </c>
      <c r="N5" s="28" t="s">
        <v>480</v>
      </c>
      <c r="O5" s="28" t="s">
        <v>1776</v>
      </c>
      <c r="P5" s="28" t="s">
        <v>1777</v>
      </c>
      <c r="Q5" s="5"/>
    </row>
    <row r="6" spans="1:17" ht="25" customHeight="1">
      <c r="A6" s="28" t="s">
        <v>1778</v>
      </c>
      <c r="B6" s="28" t="s">
        <v>1779</v>
      </c>
      <c r="C6" s="28">
        <v>56.18</v>
      </c>
      <c r="D6" s="28">
        <v>4.03</v>
      </c>
      <c r="E6" s="28">
        <v>18.75</v>
      </c>
      <c r="F6" s="28">
        <v>38.654062180824198</v>
      </c>
      <c r="G6" s="28">
        <v>0.59288600000000002</v>
      </c>
      <c r="H6" s="28">
        <v>5.4560000000000004</v>
      </c>
      <c r="I6" s="62">
        <v>746</v>
      </c>
      <c r="J6" s="28">
        <v>35.4</v>
      </c>
      <c r="K6" s="28" t="s">
        <v>366</v>
      </c>
      <c r="L6" s="28" t="s">
        <v>436</v>
      </c>
      <c r="M6" s="28" t="s">
        <v>437</v>
      </c>
      <c r="N6" s="28" t="s">
        <v>438</v>
      </c>
      <c r="O6" s="28" t="s">
        <v>439</v>
      </c>
      <c r="P6" s="28" t="s">
        <v>487</v>
      </c>
      <c r="Q6" s="5"/>
    </row>
    <row r="7" spans="1:17" ht="25" customHeight="1">
      <c r="A7" s="28" t="s">
        <v>1780</v>
      </c>
      <c r="B7" s="28" t="s">
        <v>1781</v>
      </c>
      <c r="C7" s="28">
        <v>76.510000000000005</v>
      </c>
      <c r="D7" s="28">
        <v>0</v>
      </c>
      <c r="E7" s="28">
        <v>0</v>
      </c>
      <c r="F7" s="28">
        <v>78.939241528881993</v>
      </c>
      <c r="G7" s="28">
        <v>0.70221500000000003</v>
      </c>
      <c r="H7" s="28">
        <v>72.191000000000003</v>
      </c>
      <c r="I7" s="62">
        <v>766</v>
      </c>
      <c r="J7" s="28">
        <v>35.6</v>
      </c>
      <c r="K7" s="28" t="s">
        <v>366</v>
      </c>
      <c r="L7" s="28" t="s">
        <v>436</v>
      </c>
      <c r="M7" s="28" t="s">
        <v>437</v>
      </c>
      <c r="N7" s="28" t="s">
        <v>438</v>
      </c>
      <c r="O7" s="28" t="s">
        <v>439</v>
      </c>
      <c r="P7" s="28" t="s">
        <v>487</v>
      </c>
      <c r="Q7" s="5"/>
    </row>
    <row r="8" spans="1:17" ht="25" customHeight="1">
      <c r="A8" s="28" t="s">
        <v>1782</v>
      </c>
      <c r="B8" s="28" t="s">
        <v>1783</v>
      </c>
      <c r="C8" s="28">
        <v>64.069999999999993</v>
      </c>
      <c r="D8" s="28">
        <v>0.85</v>
      </c>
      <c r="E8" s="28">
        <v>0</v>
      </c>
      <c r="F8" s="28">
        <v>62.4311956393543</v>
      </c>
      <c r="G8" s="28">
        <v>0.77134100000000005</v>
      </c>
      <c r="H8" s="28">
        <v>166.875</v>
      </c>
      <c r="I8" s="62">
        <v>829</v>
      </c>
      <c r="J8" s="28">
        <v>35</v>
      </c>
      <c r="K8" s="28" t="s">
        <v>366</v>
      </c>
      <c r="L8" s="28" t="s">
        <v>436</v>
      </c>
      <c r="M8" s="28" t="s">
        <v>437</v>
      </c>
      <c r="N8" s="28" t="s">
        <v>438</v>
      </c>
      <c r="O8" s="28" t="s">
        <v>439</v>
      </c>
      <c r="P8" s="5"/>
      <c r="Q8" s="5"/>
    </row>
    <row r="9" spans="1:17" ht="25" customHeight="1">
      <c r="A9" s="28" t="s">
        <v>1784</v>
      </c>
      <c r="B9" s="28" t="s">
        <v>1785</v>
      </c>
      <c r="C9" s="28">
        <v>54.33</v>
      </c>
      <c r="D9" s="28">
        <v>0</v>
      </c>
      <c r="E9" s="28">
        <v>0</v>
      </c>
      <c r="F9" s="28">
        <v>56.194622903612697</v>
      </c>
      <c r="G9" s="28">
        <v>0.46671899999999999</v>
      </c>
      <c r="H9" s="28">
        <v>5.3609999999999998</v>
      </c>
      <c r="I9" s="62">
        <v>592</v>
      </c>
      <c r="J9" s="28">
        <v>33.5</v>
      </c>
      <c r="K9" s="28" t="s">
        <v>366</v>
      </c>
      <c r="L9" s="28" t="s">
        <v>436</v>
      </c>
      <c r="M9" s="28" t="s">
        <v>437</v>
      </c>
      <c r="N9" s="28" t="s">
        <v>438</v>
      </c>
      <c r="O9" s="28" t="s">
        <v>1786</v>
      </c>
      <c r="P9" s="28" t="s">
        <v>1787</v>
      </c>
      <c r="Q9" s="5"/>
    </row>
    <row r="10" spans="1:17" ht="25" customHeight="1">
      <c r="A10" s="28" t="s">
        <v>1788</v>
      </c>
      <c r="B10" s="28" t="s">
        <v>1789</v>
      </c>
      <c r="C10" s="28">
        <v>56.71</v>
      </c>
      <c r="D10" s="28">
        <v>3.45</v>
      </c>
      <c r="E10" s="28">
        <v>50</v>
      </c>
      <c r="F10" s="28">
        <v>42.988781121591799</v>
      </c>
      <c r="G10" s="28">
        <v>0.47324899999999998</v>
      </c>
      <c r="H10" s="28">
        <v>4.0510000000000002</v>
      </c>
      <c r="I10" s="62">
        <v>590</v>
      </c>
      <c r="J10" s="28">
        <v>37.9</v>
      </c>
      <c r="K10" s="28" t="s">
        <v>366</v>
      </c>
      <c r="L10" s="28" t="s">
        <v>436</v>
      </c>
      <c r="M10" s="28" t="s">
        <v>437</v>
      </c>
      <c r="N10" s="28" t="s">
        <v>438</v>
      </c>
      <c r="O10" s="28" t="s">
        <v>1786</v>
      </c>
      <c r="P10" s="28" t="s">
        <v>1786</v>
      </c>
      <c r="Q10" s="5"/>
    </row>
    <row r="11" spans="1:17" ht="25" customHeight="1">
      <c r="A11" s="28" t="s">
        <v>1790</v>
      </c>
      <c r="B11" s="28" t="s">
        <v>1791</v>
      </c>
      <c r="C11" s="28">
        <v>66.92</v>
      </c>
      <c r="D11" s="28">
        <v>1.42</v>
      </c>
      <c r="E11" s="28">
        <v>0</v>
      </c>
      <c r="F11" s="28">
        <v>62.779913628940903</v>
      </c>
      <c r="G11" s="28">
        <v>0.90345600000000004</v>
      </c>
      <c r="H11" s="28">
        <v>831.43299999999999</v>
      </c>
      <c r="I11" s="62">
        <v>1013</v>
      </c>
      <c r="J11" s="28">
        <v>35.299999999999997</v>
      </c>
      <c r="K11" s="28" t="s">
        <v>366</v>
      </c>
      <c r="L11" s="28" t="s">
        <v>436</v>
      </c>
      <c r="M11" s="28" t="s">
        <v>437</v>
      </c>
      <c r="N11" s="28" t="s">
        <v>438</v>
      </c>
      <c r="O11" s="28" t="s">
        <v>439</v>
      </c>
      <c r="P11" s="28" t="s">
        <v>467</v>
      </c>
      <c r="Q11" s="5"/>
    </row>
    <row r="12" spans="1:17" ht="25" customHeight="1">
      <c r="A12" s="28" t="s">
        <v>1792</v>
      </c>
      <c r="B12" s="28" t="s">
        <v>1793</v>
      </c>
      <c r="C12" s="28">
        <v>51.85</v>
      </c>
      <c r="D12" s="28">
        <v>5.08</v>
      </c>
      <c r="E12" s="28">
        <v>33.33</v>
      </c>
      <c r="F12" s="28">
        <v>30.031587204347598</v>
      </c>
      <c r="G12" s="28">
        <v>0.51877799999999996</v>
      </c>
      <c r="H12" s="28">
        <v>5.9820000000000002</v>
      </c>
      <c r="I12" s="62">
        <v>634</v>
      </c>
      <c r="J12" s="28">
        <v>35.4</v>
      </c>
      <c r="K12" s="28" t="s">
        <v>366</v>
      </c>
      <c r="L12" s="28" t="s">
        <v>436</v>
      </c>
      <c r="M12" s="28" t="s">
        <v>437</v>
      </c>
      <c r="N12" s="28" t="s">
        <v>438</v>
      </c>
      <c r="O12" s="28" t="s">
        <v>439</v>
      </c>
      <c r="P12" s="28" t="s">
        <v>467</v>
      </c>
      <c r="Q12" s="5"/>
    </row>
    <row r="13" spans="1:17" ht="25" customHeight="1">
      <c r="A13" s="28" t="s">
        <v>1794</v>
      </c>
      <c r="B13" s="28" t="s">
        <v>1795</v>
      </c>
      <c r="C13" s="28">
        <v>86.55</v>
      </c>
      <c r="D13" s="28">
        <v>2.61</v>
      </c>
      <c r="E13" s="28">
        <v>0</v>
      </c>
      <c r="F13" s="28">
        <v>75.500563850138505</v>
      </c>
      <c r="G13" s="28">
        <v>3.2473930000000002</v>
      </c>
      <c r="H13" s="28">
        <v>10.026</v>
      </c>
      <c r="I13" s="62">
        <v>3393</v>
      </c>
      <c r="J13" s="28">
        <v>36.200000000000003</v>
      </c>
      <c r="K13" s="28" t="s">
        <v>366</v>
      </c>
      <c r="L13" s="28" t="s">
        <v>371</v>
      </c>
      <c r="M13" s="28" t="s">
        <v>1796</v>
      </c>
      <c r="N13" s="28" t="s">
        <v>1797</v>
      </c>
      <c r="O13" s="5"/>
      <c r="P13" s="5"/>
      <c r="Q13" s="5"/>
    </row>
    <row r="14" spans="1:17" ht="25" customHeight="1">
      <c r="A14" s="28" t="s">
        <v>1798</v>
      </c>
      <c r="B14" s="28" t="s">
        <v>1799</v>
      </c>
      <c r="C14" s="28">
        <v>99.26</v>
      </c>
      <c r="D14" s="28">
        <v>0.74</v>
      </c>
      <c r="E14" s="28">
        <v>0</v>
      </c>
      <c r="F14" s="28">
        <v>98.276598397586696</v>
      </c>
      <c r="G14" s="28">
        <v>4.2326969999999999</v>
      </c>
      <c r="H14" s="28">
        <v>271.142</v>
      </c>
      <c r="I14" s="62">
        <v>3639</v>
      </c>
      <c r="J14" s="28">
        <v>37</v>
      </c>
      <c r="K14" s="28" t="s">
        <v>366</v>
      </c>
      <c r="L14" s="28" t="s">
        <v>395</v>
      </c>
      <c r="M14" s="28" t="s">
        <v>396</v>
      </c>
      <c r="N14" s="28" t="s">
        <v>397</v>
      </c>
      <c r="O14" s="28" t="s">
        <v>398</v>
      </c>
      <c r="P14" s="28" t="s">
        <v>463</v>
      </c>
      <c r="Q14" s="28" t="s">
        <v>464</v>
      </c>
    </row>
    <row r="15" spans="1:17" ht="25" customHeight="1">
      <c r="A15" s="28" t="s">
        <v>1800</v>
      </c>
      <c r="B15" s="28" t="s">
        <v>1801</v>
      </c>
      <c r="C15" s="28">
        <v>99.26</v>
      </c>
      <c r="D15" s="28">
        <v>0.25</v>
      </c>
      <c r="E15" s="28">
        <v>0</v>
      </c>
      <c r="F15" s="28">
        <v>100.756227229892</v>
      </c>
      <c r="G15" s="28">
        <v>4.1639910000000002</v>
      </c>
      <c r="H15" s="28">
        <v>310.78100000000001</v>
      </c>
      <c r="I15" s="62">
        <v>3748</v>
      </c>
      <c r="J15" s="28">
        <v>36.299999999999997</v>
      </c>
      <c r="K15" s="28" t="s">
        <v>366</v>
      </c>
      <c r="L15" s="28" t="s">
        <v>395</v>
      </c>
      <c r="M15" s="28" t="s">
        <v>396</v>
      </c>
      <c r="N15" s="28" t="s">
        <v>397</v>
      </c>
      <c r="O15" s="28" t="s">
        <v>398</v>
      </c>
      <c r="P15" s="28" t="s">
        <v>1802</v>
      </c>
      <c r="Q15" s="5"/>
    </row>
    <row r="16" spans="1:17" ht="25" customHeight="1">
      <c r="A16" s="28" t="s">
        <v>1803</v>
      </c>
      <c r="B16" s="28" t="s">
        <v>1804</v>
      </c>
      <c r="C16" s="28">
        <v>98.03</v>
      </c>
      <c r="D16" s="28">
        <v>0.25</v>
      </c>
      <c r="E16" s="28">
        <v>0</v>
      </c>
      <c r="F16" s="28">
        <v>99.438208499212195</v>
      </c>
      <c r="G16" s="28">
        <v>3.174855</v>
      </c>
      <c r="H16" s="28">
        <v>207.21299999999999</v>
      </c>
      <c r="I16" s="62">
        <v>2910</v>
      </c>
      <c r="J16" s="28">
        <v>36</v>
      </c>
      <c r="K16" s="28" t="s">
        <v>366</v>
      </c>
      <c r="L16" s="28" t="s">
        <v>395</v>
      </c>
      <c r="M16" s="28" t="s">
        <v>396</v>
      </c>
      <c r="N16" s="28" t="s">
        <v>397</v>
      </c>
      <c r="O16" s="28" t="s">
        <v>398</v>
      </c>
      <c r="P16" s="5"/>
      <c r="Q16" s="5"/>
    </row>
    <row r="17" spans="1:17" ht="25" customHeight="1">
      <c r="A17" s="28" t="s">
        <v>1805</v>
      </c>
      <c r="B17" s="28" t="s">
        <v>1806</v>
      </c>
      <c r="C17" s="28">
        <v>96.47</v>
      </c>
      <c r="D17" s="28">
        <v>0.68</v>
      </c>
      <c r="E17" s="28">
        <v>0</v>
      </c>
      <c r="F17" s="28">
        <v>95.498789866312094</v>
      </c>
      <c r="G17" s="28">
        <v>3.6983320000000002</v>
      </c>
      <c r="H17" s="28">
        <v>72.040999999999997</v>
      </c>
      <c r="I17" s="62">
        <v>3263</v>
      </c>
      <c r="J17" s="28">
        <v>37.200000000000003</v>
      </c>
      <c r="K17" s="28" t="s">
        <v>366</v>
      </c>
      <c r="L17" s="28" t="s">
        <v>395</v>
      </c>
      <c r="M17" s="28" t="s">
        <v>396</v>
      </c>
      <c r="N17" s="28" t="s">
        <v>397</v>
      </c>
      <c r="O17" s="28" t="s">
        <v>398</v>
      </c>
      <c r="P17" s="28" t="s">
        <v>457</v>
      </c>
      <c r="Q17" s="5"/>
    </row>
    <row r="18" spans="1:17" ht="25" customHeight="1">
      <c r="A18" s="28" t="s">
        <v>1807</v>
      </c>
      <c r="B18" s="28" t="s">
        <v>1808</v>
      </c>
      <c r="C18" s="28">
        <v>97.95</v>
      </c>
      <c r="D18" s="28">
        <v>0</v>
      </c>
      <c r="E18" s="28">
        <v>0</v>
      </c>
      <c r="F18" s="28">
        <v>100.75227501628601</v>
      </c>
      <c r="G18" s="28">
        <v>3.3089439999999999</v>
      </c>
      <c r="H18" s="28">
        <v>402.3</v>
      </c>
      <c r="I18" s="62">
        <v>2963</v>
      </c>
      <c r="J18" s="28">
        <v>36.1</v>
      </c>
      <c r="K18" s="28" t="s">
        <v>366</v>
      </c>
      <c r="L18" s="28" t="s">
        <v>395</v>
      </c>
      <c r="M18" s="28" t="s">
        <v>396</v>
      </c>
      <c r="N18" s="28" t="s">
        <v>397</v>
      </c>
      <c r="O18" s="28" t="s">
        <v>398</v>
      </c>
      <c r="P18" s="28" t="s">
        <v>457</v>
      </c>
      <c r="Q18" s="5"/>
    </row>
    <row r="19" spans="1:17" ht="25" customHeight="1">
      <c r="A19" s="28" t="s">
        <v>1809</v>
      </c>
      <c r="B19" s="28" t="s">
        <v>1810</v>
      </c>
      <c r="C19" s="28">
        <v>84.9</v>
      </c>
      <c r="D19" s="28">
        <v>1.97</v>
      </c>
      <c r="E19" s="28">
        <v>40</v>
      </c>
      <c r="F19" s="28">
        <v>77.710381118532794</v>
      </c>
      <c r="G19" s="28">
        <v>2.8091599999999999</v>
      </c>
      <c r="H19" s="28">
        <v>5.556</v>
      </c>
      <c r="I19" s="62">
        <v>2984</v>
      </c>
      <c r="J19" s="28">
        <v>36</v>
      </c>
      <c r="K19" s="28" t="s">
        <v>366</v>
      </c>
      <c r="L19" s="28" t="s">
        <v>395</v>
      </c>
      <c r="M19" s="28" t="s">
        <v>396</v>
      </c>
      <c r="N19" s="28" t="s">
        <v>397</v>
      </c>
      <c r="O19" s="28" t="s">
        <v>398</v>
      </c>
      <c r="P19" s="28" t="s">
        <v>457</v>
      </c>
      <c r="Q19" s="5"/>
    </row>
    <row r="20" spans="1:17" ht="25" customHeight="1">
      <c r="A20" s="28" t="s">
        <v>1811</v>
      </c>
      <c r="B20" s="28" t="s">
        <v>1812</v>
      </c>
      <c r="C20" s="28">
        <v>99.51</v>
      </c>
      <c r="D20" s="28">
        <v>0.27</v>
      </c>
      <c r="E20" s="28">
        <v>0</v>
      </c>
      <c r="F20" s="28">
        <v>100.453496078698</v>
      </c>
      <c r="G20" s="28">
        <v>4.3518020000000002</v>
      </c>
      <c r="H20" s="28">
        <v>38.636000000000003</v>
      </c>
      <c r="I20" s="62">
        <v>4145</v>
      </c>
      <c r="J20" s="28">
        <v>36.4</v>
      </c>
      <c r="K20" s="28" t="s">
        <v>366</v>
      </c>
      <c r="L20" s="28" t="s">
        <v>395</v>
      </c>
      <c r="M20" s="28" t="s">
        <v>396</v>
      </c>
      <c r="N20" s="28" t="s">
        <v>397</v>
      </c>
      <c r="O20" s="28" t="s">
        <v>398</v>
      </c>
      <c r="P20" s="28" t="s">
        <v>1802</v>
      </c>
      <c r="Q20" s="5"/>
    </row>
    <row r="21" spans="1:17" ht="25" customHeight="1">
      <c r="A21" s="28" t="s">
        <v>1813</v>
      </c>
      <c r="B21" s="28" t="s">
        <v>1814</v>
      </c>
      <c r="C21" s="28">
        <v>90.56</v>
      </c>
      <c r="D21" s="28">
        <v>1.66</v>
      </c>
      <c r="E21" s="28">
        <v>20</v>
      </c>
      <c r="F21" s="28">
        <v>84.596789180397295</v>
      </c>
      <c r="G21" s="28">
        <v>2.844341</v>
      </c>
      <c r="H21" s="28">
        <v>10.223000000000001</v>
      </c>
      <c r="I21" s="62">
        <v>2778</v>
      </c>
      <c r="J21" s="28">
        <v>35.4</v>
      </c>
      <c r="K21" s="28" t="s">
        <v>366</v>
      </c>
      <c r="L21" s="28" t="s">
        <v>395</v>
      </c>
      <c r="M21" s="28" t="s">
        <v>396</v>
      </c>
      <c r="N21" s="28" t="s">
        <v>397</v>
      </c>
      <c r="O21" s="28" t="s">
        <v>398</v>
      </c>
      <c r="P21" s="28" t="s">
        <v>443</v>
      </c>
      <c r="Q21" s="28" t="s">
        <v>444</v>
      </c>
    </row>
    <row r="22" spans="1:17" ht="25" customHeight="1">
      <c r="A22" s="28" t="s">
        <v>1815</v>
      </c>
      <c r="B22" s="28" t="s">
        <v>1816</v>
      </c>
      <c r="C22" s="28">
        <v>65.13</v>
      </c>
      <c r="D22" s="28">
        <v>3.36</v>
      </c>
      <c r="E22" s="28">
        <v>0</v>
      </c>
      <c r="F22" s="28">
        <v>50.078049496066299</v>
      </c>
      <c r="G22" s="28">
        <v>3.1425909999999999</v>
      </c>
      <c r="H22" s="28">
        <v>3.1339999999999999</v>
      </c>
      <c r="I22" s="62">
        <v>3742</v>
      </c>
      <c r="J22" s="28">
        <v>38.5</v>
      </c>
      <c r="K22" s="28" t="s">
        <v>366</v>
      </c>
      <c r="L22" s="28" t="s">
        <v>371</v>
      </c>
      <c r="M22" s="28" t="s">
        <v>453</v>
      </c>
      <c r="N22" s="28" t="s">
        <v>454</v>
      </c>
      <c r="O22" s="28" t="s">
        <v>455</v>
      </c>
      <c r="P22" s="28" t="s">
        <v>456</v>
      </c>
      <c r="Q22" s="5"/>
    </row>
    <row r="23" spans="1:17" ht="25" customHeight="1">
      <c r="A23" s="28" t="s">
        <v>1817</v>
      </c>
      <c r="B23" s="28" t="s">
        <v>1818</v>
      </c>
      <c r="C23" s="28">
        <v>93.92</v>
      </c>
      <c r="D23" s="28">
        <v>1.35</v>
      </c>
      <c r="E23" s="28">
        <v>0</v>
      </c>
      <c r="F23" s="28">
        <v>89.701400008380503</v>
      </c>
      <c r="G23" s="28">
        <v>2.6214</v>
      </c>
      <c r="H23" s="28">
        <v>115.55800000000001</v>
      </c>
      <c r="I23" s="62">
        <v>2243</v>
      </c>
      <c r="J23" s="28">
        <v>38.1</v>
      </c>
      <c r="K23" s="28" t="s">
        <v>366</v>
      </c>
      <c r="L23" s="28" t="s">
        <v>1819</v>
      </c>
      <c r="M23" s="28" t="s">
        <v>465</v>
      </c>
      <c r="N23" s="28" t="s">
        <v>1820</v>
      </c>
      <c r="O23" s="28" t="s">
        <v>1821</v>
      </c>
      <c r="P23" s="28" t="s">
        <v>1822</v>
      </c>
      <c r="Q23" s="5"/>
    </row>
    <row r="24" spans="1:17" ht="25" customHeight="1">
      <c r="A24" s="28" t="s">
        <v>1823</v>
      </c>
      <c r="B24" s="28" t="s">
        <v>1824</v>
      </c>
      <c r="C24" s="28">
        <v>90.62</v>
      </c>
      <c r="D24" s="28">
        <v>1.79</v>
      </c>
      <c r="E24" s="28">
        <v>0</v>
      </c>
      <c r="F24" s="28">
        <v>84.104967705323403</v>
      </c>
      <c r="G24" s="28">
        <v>3.4923329999999999</v>
      </c>
      <c r="H24" s="28">
        <v>74.12</v>
      </c>
      <c r="I24" s="62">
        <v>3540</v>
      </c>
      <c r="J24" s="28">
        <v>38.1</v>
      </c>
      <c r="K24" s="28" t="s">
        <v>366</v>
      </c>
      <c r="L24" s="28" t="s">
        <v>371</v>
      </c>
      <c r="M24" s="28" t="s">
        <v>434</v>
      </c>
      <c r="N24" s="28" t="s">
        <v>472</v>
      </c>
      <c r="O24" s="28" t="s">
        <v>473</v>
      </c>
      <c r="P24" s="28" t="s">
        <v>474</v>
      </c>
      <c r="Q24" s="5"/>
    </row>
    <row r="25" spans="1:17" ht="25" customHeight="1">
      <c r="A25" s="28" t="s">
        <v>1825</v>
      </c>
      <c r="B25" s="28" t="s">
        <v>1826</v>
      </c>
      <c r="C25" s="28">
        <v>59.73</v>
      </c>
      <c r="D25" s="28">
        <v>4.01</v>
      </c>
      <c r="E25" s="28">
        <v>0</v>
      </c>
      <c r="F25" s="28">
        <v>41.423215239427201</v>
      </c>
      <c r="G25" s="28">
        <v>1.3768670000000001</v>
      </c>
      <c r="H25" s="28">
        <v>3.0649999999999999</v>
      </c>
      <c r="I25" s="62">
        <v>1616</v>
      </c>
      <c r="J25" s="28">
        <v>38.1</v>
      </c>
      <c r="K25" s="28" t="s">
        <v>366</v>
      </c>
      <c r="L25" s="28" t="s">
        <v>367</v>
      </c>
      <c r="M25" s="28" t="s">
        <v>368</v>
      </c>
      <c r="N25" s="28" t="s">
        <v>369</v>
      </c>
      <c r="O25" s="28" t="s">
        <v>370</v>
      </c>
      <c r="P25" s="28" t="s">
        <v>370</v>
      </c>
      <c r="Q25" s="5"/>
    </row>
    <row r="26" spans="1:17" ht="25" customHeight="1">
      <c r="A26" s="28" t="s">
        <v>1827</v>
      </c>
      <c r="B26" s="28" t="s">
        <v>1828</v>
      </c>
      <c r="C26" s="28">
        <v>74.19</v>
      </c>
      <c r="D26" s="28">
        <v>0</v>
      </c>
      <c r="E26" s="28">
        <v>0</v>
      </c>
      <c r="F26" s="28">
        <v>76.128944712685694</v>
      </c>
      <c r="G26" s="28">
        <v>1.361027</v>
      </c>
      <c r="H26" s="28">
        <v>7.5490000000000004</v>
      </c>
      <c r="I26" s="62">
        <v>1295</v>
      </c>
      <c r="J26" s="28">
        <v>39.700000000000003</v>
      </c>
      <c r="K26" s="28" t="s">
        <v>366</v>
      </c>
      <c r="L26" s="28" t="s">
        <v>367</v>
      </c>
      <c r="M26" s="28" t="s">
        <v>399</v>
      </c>
      <c r="N26" s="28" t="s">
        <v>477</v>
      </c>
      <c r="O26" s="28" t="s">
        <v>478</v>
      </c>
      <c r="P26" s="28" t="s">
        <v>1829</v>
      </c>
      <c r="Q26" s="28" t="s">
        <v>1830</v>
      </c>
    </row>
    <row r="27" spans="1:17" ht="25" customHeight="1">
      <c r="A27" s="28" t="s">
        <v>1831</v>
      </c>
      <c r="B27" s="28" t="s">
        <v>1832</v>
      </c>
      <c r="C27" s="28">
        <v>50.76</v>
      </c>
      <c r="D27" s="28">
        <v>1.58</v>
      </c>
      <c r="E27" s="28">
        <v>0</v>
      </c>
      <c r="F27" s="28">
        <v>44.585893217762099</v>
      </c>
      <c r="G27" s="28">
        <v>1.9245350000000001</v>
      </c>
      <c r="H27" s="28">
        <v>2.83</v>
      </c>
      <c r="I27" s="62">
        <v>2182</v>
      </c>
      <c r="J27" s="28">
        <v>37.1</v>
      </c>
      <c r="K27" s="28" t="s">
        <v>366</v>
      </c>
      <c r="L27" s="28" t="s">
        <v>371</v>
      </c>
      <c r="M27" s="28" t="s">
        <v>453</v>
      </c>
      <c r="N27" s="28" t="s">
        <v>454</v>
      </c>
      <c r="O27" s="28" t="s">
        <v>455</v>
      </c>
      <c r="P27" s="5"/>
      <c r="Q27" s="5"/>
    </row>
    <row r="28" spans="1:17" ht="25" customHeight="1">
      <c r="A28" s="28" t="s">
        <v>1833</v>
      </c>
      <c r="B28" s="28" t="s">
        <v>1834</v>
      </c>
      <c r="C28" s="28">
        <v>87.64</v>
      </c>
      <c r="D28" s="28">
        <v>0</v>
      </c>
      <c r="E28" s="28">
        <v>0</v>
      </c>
      <c r="F28" s="28">
        <v>90.060444939124906</v>
      </c>
      <c r="G28" s="28">
        <v>0.88442699999999996</v>
      </c>
      <c r="H28" s="28">
        <v>69.325000000000003</v>
      </c>
      <c r="I28" s="62">
        <v>901</v>
      </c>
      <c r="J28" s="28">
        <v>35.1</v>
      </c>
      <c r="K28" s="28" t="s">
        <v>366</v>
      </c>
      <c r="L28" s="28" t="s">
        <v>445</v>
      </c>
      <c r="M28" s="28" t="s">
        <v>446</v>
      </c>
      <c r="N28" s="28" t="s">
        <v>447</v>
      </c>
      <c r="O28" s="28" t="s">
        <v>448</v>
      </c>
      <c r="P28" s="28" t="s">
        <v>449</v>
      </c>
      <c r="Q28" s="5"/>
    </row>
    <row r="29" spans="1:17" ht="25" customHeight="1">
      <c r="A29" s="28" t="s">
        <v>1835</v>
      </c>
      <c r="B29" s="28" t="s">
        <v>1836</v>
      </c>
      <c r="C29" s="28">
        <v>57.02</v>
      </c>
      <c r="D29" s="28">
        <v>0</v>
      </c>
      <c r="E29" s="28">
        <v>0</v>
      </c>
      <c r="F29" s="28">
        <v>59.412768126908198</v>
      </c>
      <c r="G29" s="28">
        <v>1.2560739999999999</v>
      </c>
      <c r="H29" s="28">
        <v>61.029000000000003</v>
      </c>
      <c r="I29" s="62">
        <v>1103</v>
      </c>
      <c r="J29" s="28">
        <v>32.9</v>
      </c>
      <c r="K29" s="28" t="s">
        <v>366</v>
      </c>
      <c r="L29" s="28" t="s">
        <v>445</v>
      </c>
      <c r="M29" s="28" t="s">
        <v>446</v>
      </c>
      <c r="N29" s="28" t="s">
        <v>447</v>
      </c>
      <c r="O29" s="5"/>
      <c r="P29" s="5"/>
      <c r="Q29" s="5"/>
    </row>
    <row r="30" spans="1:17" ht="25" customHeight="1">
      <c r="A30" s="28" t="s">
        <v>1837</v>
      </c>
      <c r="B30" s="28" t="s">
        <v>1838</v>
      </c>
      <c r="C30" s="28">
        <v>86.52</v>
      </c>
      <c r="D30" s="28">
        <v>0</v>
      </c>
      <c r="E30" s="28">
        <v>0</v>
      </c>
      <c r="F30" s="28">
        <v>89.208245592275404</v>
      </c>
      <c r="G30" s="28">
        <v>1.5638810000000001</v>
      </c>
      <c r="H30" s="28">
        <v>237.953</v>
      </c>
      <c r="I30" s="62">
        <v>1378</v>
      </c>
      <c r="J30" s="28">
        <v>33.6</v>
      </c>
      <c r="K30" s="28" t="s">
        <v>366</v>
      </c>
      <c r="L30" s="28" t="s">
        <v>445</v>
      </c>
      <c r="M30" s="28" t="s">
        <v>446</v>
      </c>
      <c r="N30" s="28" t="s">
        <v>447</v>
      </c>
      <c r="O30" s="5"/>
      <c r="P30" s="5"/>
      <c r="Q30" s="5"/>
    </row>
    <row r="31" spans="1:17" ht="25" customHeight="1">
      <c r="A31" s="28" t="s">
        <v>1839</v>
      </c>
      <c r="B31" s="28" t="s">
        <v>1840</v>
      </c>
      <c r="C31" s="28">
        <v>79.760000000000005</v>
      </c>
      <c r="D31" s="28">
        <v>0.85</v>
      </c>
      <c r="E31" s="28">
        <v>0</v>
      </c>
      <c r="F31" s="28">
        <v>77.462817000663506</v>
      </c>
      <c r="G31" s="28">
        <v>1.8669</v>
      </c>
      <c r="H31" s="28">
        <v>8.0470000000000006</v>
      </c>
      <c r="I31" s="62">
        <v>2092</v>
      </c>
      <c r="J31" s="28">
        <v>36.5</v>
      </c>
      <c r="K31" s="28" t="s">
        <v>366</v>
      </c>
      <c r="L31" s="28" t="s">
        <v>481</v>
      </c>
      <c r="M31" s="28" t="s">
        <v>482</v>
      </c>
      <c r="N31" s="28" t="s">
        <v>483</v>
      </c>
      <c r="O31" s="28" t="s">
        <v>484</v>
      </c>
      <c r="P31" s="28" t="s">
        <v>485</v>
      </c>
      <c r="Q31" s="5"/>
    </row>
    <row r="32" spans="1:17" ht="25" customHeight="1">
      <c r="A32" s="28" t="s">
        <v>1841</v>
      </c>
      <c r="B32" s="28" t="s">
        <v>1842</v>
      </c>
      <c r="C32" s="28">
        <v>99.29</v>
      </c>
      <c r="D32" s="28">
        <v>1.71</v>
      </c>
      <c r="E32" s="28">
        <v>0</v>
      </c>
      <c r="F32" s="28">
        <v>93.500776279302201</v>
      </c>
      <c r="G32" s="28">
        <v>3.9154</v>
      </c>
      <c r="H32" s="28">
        <v>332.31700000000001</v>
      </c>
      <c r="I32" s="62">
        <v>3429</v>
      </c>
      <c r="J32" s="28">
        <v>35.5</v>
      </c>
      <c r="K32" s="28" t="s">
        <v>366</v>
      </c>
      <c r="L32" s="28" t="s">
        <v>395</v>
      </c>
      <c r="M32" s="28" t="s">
        <v>396</v>
      </c>
      <c r="N32" s="28" t="s">
        <v>431</v>
      </c>
      <c r="O32" s="28" t="s">
        <v>432</v>
      </c>
      <c r="P32" s="28" t="s">
        <v>433</v>
      </c>
      <c r="Q32" s="28" t="s">
        <v>1843</v>
      </c>
    </row>
    <row r="33" spans="1:17" ht="25" customHeight="1">
      <c r="A33" s="28" t="s">
        <v>1844</v>
      </c>
      <c r="B33" s="28" t="s">
        <v>1845</v>
      </c>
      <c r="C33" s="28">
        <v>81.08</v>
      </c>
      <c r="D33" s="28">
        <v>1.77</v>
      </c>
      <c r="E33" s="28">
        <v>20</v>
      </c>
      <c r="F33" s="28">
        <v>74.5374636736545</v>
      </c>
      <c r="G33" s="28">
        <v>2.734664</v>
      </c>
      <c r="H33" s="28">
        <v>8.0709999999999997</v>
      </c>
      <c r="I33" s="62">
        <v>2787</v>
      </c>
      <c r="J33" s="28">
        <v>35.9</v>
      </c>
      <c r="K33" s="28" t="s">
        <v>366</v>
      </c>
      <c r="L33" s="28" t="s">
        <v>395</v>
      </c>
      <c r="M33" s="28" t="s">
        <v>396</v>
      </c>
      <c r="N33" s="28" t="s">
        <v>431</v>
      </c>
      <c r="O33" s="28" t="s">
        <v>432</v>
      </c>
      <c r="P33" s="28" t="s">
        <v>433</v>
      </c>
      <c r="Q33" s="5"/>
    </row>
    <row r="34" spans="1:17" ht="25" customHeight="1">
      <c r="A34" s="28" t="s">
        <v>1846</v>
      </c>
      <c r="B34" s="28" t="s">
        <v>1847</v>
      </c>
      <c r="C34" s="28">
        <v>73.89</v>
      </c>
      <c r="D34" s="28">
        <v>4.8499999999999996</v>
      </c>
      <c r="E34" s="28">
        <v>23.81</v>
      </c>
      <c r="F34" s="28">
        <v>52.645957179177898</v>
      </c>
      <c r="G34" s="28">
        <v>2.5616780000000001</v>
      </c>
      <c r="H34" s="28">
        <v>5.0389999999999997</v>
      </c>
      <c r="I34" s="62">
        <v>2778</v>
      </c>
      <c r="J34" s="28">
        <v>37</v>
      </c>
      <c r="K34" s="28" t="s">
        <v>366</v>
      </c>
      <c r="L34" s="28" t="s">
        <v>395</v>
      </c>
      <c r="M34" s="28" t="s">
        <v>396</v>
      </c>
      <c r="N34" s="28" t="s">
        <v>431</v>
      </c>
      <c r="O34" s="28" t="s">
        <v>432</v>
      </c>
      <c r="P34" s="28" t="s">
        <v>433</v>
      </c>
      <c r="Q34" s="5"/>
    </row>
    <row r="35" spans="1:17" ht="25" customHeight="1">
      <c r="A35" s="28" t="s">
        <v>1848</v>
      </c>
      <c r="B35" s="28" t="s">
        <v>1849</v>
      </c>
      <c r="C35" s="28">
        <v>69.819999999999993</v>
      </c>
      <c r="D35" s="28">
        <v>1.31</v>
      </c>
      <c r="E35" s="28">
        <v>50</v>
      </c>
      <c r="F35" s="28">
        <v>66.063115978960894</v>
      </c>
      <c r="G35" s="28">
        <v>1.0981719999999999</v>
      </c>
      <c r="H35" s="28">
        <v>18.89</v>
      </c>
      <c r="I35" s="62">
        <v>1069</v>
      </c>
      <c r="J35" s="28">
        <v>34.9</v>
      </c>
      <c r="K35" s="28" t="s">
        <v>366</v>
      </c>
      <c r="L35" s="28" t="s">
        <v>395</v>
      </c>
      <c r="M35" s="28" t="s">
        <v>396</v>
      </c>
      <c r="N35" s="28" t="s">
        <v>428</v>
      </c>
      <c r="O35" s="28" t="s">
        <v>442</v>
      </c>
      <c r="P35" s="5"/>
      <c r="Q35" s="5"/>
    </row>
    <row r="36" spans="1:17" ht="25" customHeight="1">
      <c r="A36" s="28" t="s">
        <v>1850</v>
      </c>
      <c r="B36" s="28" t="s">
        <v>1851</v>
      </c>
      <c r="C36" s="28">
        <v>77.87</v>
      </c>
      <c r="D36" s="28">
        <v>0</v>
      </c>
      <c r="E36" s="28">
        <v>0</v>
      </c>
      <c r="F36" s="28">
        <v>80.741765465094602</v>
      </c>
      <c r="G36" s="28">
        <v>0.760351</v>
      </c>
      <c r="H36" s="28">
        <v>554.02700000000004</v>
      </c>
      <c r="I36" s="62">
        <v>800</v>
      </c>
      <c r="J36" s="28">
        <v>34.4</v>
      </c>
      <c r="K36" s="28" t="s">
        <v>366</v>
      </c>
      <c r="L36" s="28" t="s">
        <v>436</v>
      </c>
      <c r="M36" s="28" t="s">
        <v>437</v>
      </c>
      <c r="N36" s="28" t="s">
        <v>438</v>
      </c>
      <c r="O36" s="28" t="s">
        <v>439</v>
      </c>
      <c r="P36" s="28" t="s">
        <v>441</v>
      </c>
      <c r="Q36" s="5"/>
    </row>
    <row r="37" spans="1:17" ht="25" customHeight="1">
      <c r="A37" s="28" t="s">
        <v>1852</v>
      </c>
      <c r="B37" s="28" t="s">
        <v>1853</v>
      </c>
      <c r="C37" s="28">
        <v>80.739999999999995</v>
      </c>
      <c r="D37" s="28">
        <v>0.72</v>
      </c>
      <c r="E37" s="28">
        <v>0</v>
      </c>
      <c r="F37" s="28">
        <v>79.198966917519797</v>
      </c>
      <c r="G37" s="28">
        <v>2.3188209999999998</v>
      </c>
      <c r="H37" s="28">
        <v>13.12</v>
      </c>
      <c r="I37" s="62">
        <v>2286</v>
      </c>
      <c r="J37" s="28">
        <v>36.200000000000003</v>
      </c>
      <c r="K37" s="28" t="s">
        <v>366</v>
      </c>
      <c r="L37" s="28" t="s">
        <v>395</v>
      </c>
      <c r="M37" s="28" t="s">
        <v>396</v>
      </c>
      <c r="N37" s="28" t="s">
        <v>450</v>
      </c>
      <c r="O37" s="28" t="s">
        <v>451</v>
      </c>
      <c r="P37" s="28" t="s">
        <v>452</v>
      </c>
      <c r="Q37" s="5"/>
    </row>
    <row r="38" spans="1:17" ht="25" customHeight="1">
      <c r="A38" s="28" t="s">
        <v>1854</v>
      </c>
      <c r="B38" s="28" t="s">
        <v>1855</v>
      </c>
      <c r="C38" s="28">
        <v>81.819999999999993</v>
      </c>
      <c r="D38" s="28">
        <v>0.48</v>
      </c>
      <c r="E38" s="28">
        <v>100</v>
      </c>
      <c r="F38" s="28">
        <v>81.9476718659363</v>
      </c>
      <c r="G38" s="28">
        <v>2.2501259999999998</v>
      </c>
      <c r="H38" s="28">
        <v>12.455</v>
      </c>
      <c r="I38" s="62">
        <v>2203</v>
      </c>
      <c r="J38" s="28">
        <v>35.9</v>
      </c>
      <c r="K38" s="28" t="s">
        <v>366</v>
      </c>
      <c r="L38" s="28" t="s">
        <v>395</v>
      </c>
      <c r="M38" s="28" t="s">
        <v>396</v>
      </c>
      <c r="N38" s="28" t="s">
        <v>450</v>
      </c>
      <c r="O38" s="28" t="s">
        <v>451</v>
      </c>
      <c r="P38" s="28" t="s">
        <v>452</v>
      </c>
      <c r="Q38" s="5"/>
    </row>
    <row r="39" spans="1:17" ht="25" customHeight="1">
      <c r="A39" s="28" t="s">
        <v>1856</v>
      </c>
      <c r="B39" s="28" t="s">
        <v>1857</v>
      </c>
      <c r="C39" s="28">
        <v>97.56</v>
      </c>
      <c r="D39" s="28">
        <v>2.0299999999999998</v>
      </c>
      <c r="E39" s="28">
        <v>0</v>
      </c>
      <c r="F39" s="28">
        <v>89.6580287088007</v>
      </c>
      <c r="G39" s="28">
        <v>2.6652260000000001</v>
      </c>
      <c r="H39" s="28">
        <v>31.337</v>
      </c>
      <c r="I39" s="62">
        <v>2478</v>
      </c>
      <c r="J39" s="28">
        <v>36</v>
      </c>
      <c r="K39" s="28" t="s">
        <v>366</v>
      </c>
      <c r="L39" s="28" t="s">
        <v>367</v>
      </c>
      <c r="M39" s="28" t="s">
        <v>368</v>
      </c>
      <c r="N39" s="28" t="s">
        <v>369</v>
      </c>
      <c r="O39" s="28" t="s">
        <v>370</v>
      </c>
      <c r="P39" s="28" t="s">
        <v>370</v>
      </c>
      <c r="Q39" s="5"/>
    </row>
    <row r="40" spans="1:17" ht="25" customHeight="1">
      <c r="A40" s="28" t="s">
        <v>1858</v>
      </c>
      <c r="B40" s="28" t="s">
        <v>1859</v>
      </c>
      <c r="C40" s="28">
        <v>84.52</v>
      </c>
      <c r="D40" s="28">
        <v>3.66</v>
      </c>
      <c r="E40" s="28">
        <v>66.67</v>
      </c>
      <c r="F40" s="28">
        <v>70.695602457900506</v>
      </c>
      <c r="G40" s="28">
        <v>3.0122059999999999</v>
      </c>
      <c r="H40" s="28">
        <v>11.775</v>
      </c>
      <c r="I40" s="62">
        <v>3028</v>
      </c>
      <c r="J40" s="28">
        <v>35.6</v>
      </c>
      <c r="K40" s="28" t="s">
        <v>366</v>
      </c>
      <c r="L40" s="28" t="s">
        <v>367</v>
      </c>
      <c r="M40" s="28" t="s">
        <v>368</v>
      </c>
      <c r="N40" s="28" t="s">
        <v>369</v>
      </c>
      <c r="O40" s="28" t="s">
        <v>370</v>
      </c>
      <c r="P40" s="28" t="s">
        <v>370</v>
      </c>
      <c r="Q40" s="5"/>
    </row>
    <row r="41" spans="1:17" ht="25" customHeight="1">
      <c r="A41" s="28" t="s">
        <v>1860</v>
      </c>
      <c r="B41" s="28" t="s">
        <v>1861</v>
      </c>
      <c r="C41" s="28">
        <v>65.06</v>
      </c>
      <c r="D41" s="28">
        <v>0</v>
      </c>
      <c r="E41" s="28">
        <v>0</v>
      </c>
      <c r="F41" s="28">
        <v>67.602745185981107</v>
      </c>
      <c r="G41" s="28">
        <v>0.95046900000000001</v>
      </c>
      <c r="H41" s="28">
        <v>121.756</v>
      </c>
      <c r="I41" s="62">
        <v>933</v>
      </c>
      <c r="J41" s="28">
        <v>33.1</v>
      </c>
      <c r="K41" s="28" t="s">
        <v>366</v>
      </c>
      <c r="L41" s="28" t="s">
        <v>436</v>
      </c>
      <c r="M41" s="28" t="s">
        <v>437</v>
      </c>
      <c r="N41" s="28" t="s">
        <v>438</v>
      </c>
      <c r="O41" s="28" t="s">
        <v>439</v>
      </c>
      <c r="P41" s="28" t="s">
        <v>440</v>
      </c>
      <c r="Q41" s="5"/>
    </row>
    <row r="42" spans="1:17" ht="25" customHeight="1">
      <c r="A42" s="28" t="s">
        <v>1862</v>
      </c>
      <c r="B42" s="28" t="s">
        <v>1863</v>
      </c>
      <c r="C42" s="28">
        <v>78.58</v>
      </c>
      <c r="D42" s="28">
        <v>3.45</v>
      </c>
      <c r="E42" s="28">
        <v>91.67</v>
      </c>
      <c r="F42" s="28">
        <v>66.9284539970417</v>
      </c>
      <c r="G42" s="28">
        <v>1.0366169999999999</v>
      </c>
      <c r="H42" s="28">
        <v>74.418000000000006</v>
      </c>
      <c r="I42" s="62">
        <v>1087</v>
      </c>
      <c r="J42" s="28">
        <v>32.9</v>
      </c>
      <c r="K42" s="28" t="s">
        <v>366</v>
      </c>
      <c r="L42" s="28" t="s">
        <v>436</v>
      </c>
      <c r="M42" s="28" t="s">
        <v>437</v>
      </c>
      <c r="N42" s="28" t="s">
        <v>438</v>
      </c>
      <c r="O42" s="28" t="s">
        <v>439</v>
      </c>
      <c r="P42" s="28" t="s">
        <v>440</v>
      </c>
      <c r="Q42" s="5"/>
    </row>
    <row r="43" spans="1:17" ht="25" customHeight="1">
      <c r="A43" s="28" t="s">
        <v>1864</v>
      </c>
      <c r="B43" s="28" t="s">
        <v>1865</v>
      </c>
      <c r="C43" s="28">
        <v>90.12</v>
      </c>
      <c r="D43" s="28">
        <v>1.79</v>
      </c>
      <c r="E43" s="28">
        <v>0</v>
      </c>
      <c r="F43" s="28">
        <v>83.639112212318807</v>
      </c>
      <c r="G43" s="28">
        <v>3.2308150000000002</v>
      </c>
      <c r="H43" s="28">
        <v>86.741</v>
      </c>
      <c r="I43" s="62">
        <v>3153</v>
      </c>
      <c r="J43" s="28">
        <v>37.4</v>
      </c>
      <c r="K43" s="28" t="s">
        <v>366</v>
      </c>
      <c r="L43" s="28" t="s">
        <v>371</v>
      </c>
      <c r="M43" s="28" t="s">
        <v>1866</v>
      </c>
      <c r="N43" s="28" t="s">
        <v>435</v>
      </c>
      <c r="O43" s="28" t="s">
        <v>435</v>
      </c>
      <c r="P43" s="5"/>
      <c r="Q43" s="5"/>
    </row>
    <row r="44" spans="1:17" ht="25" customHeight="1">
      <c r="A44" s="28" t="s">
        <v>1867</v>
      </c>
      <c r="B44" s="28" t="s">
        <v>1868</v>
      </c>
      <c r="C44" s="28">
        <v>97.44</v>
      </c>
      <c r="D44" s="28">
        <v>1.85</v>
      </c>
      <c r="E44" s="28">
        <v>0</v>
      </c>
      <c r="F44" s="28">
        <v>91.067258257897194</v>
      </c>
      <c r="G44" s="28">
        <v>4.2232919999999998</v>
      </c>
      <c r="H44" s="28">
        <v>568.22</v>
      </c>
      <c r="I44" s="62">
        <v>3874</v>
      </c>
      <c r="J44" s="28">
        <v>36.200000000000003</v>
      </c>
      <c r="K44" s="28" t="s">
        <v>366</v>
      </c>
      <c r="L44" s="28" t="s">
        <v>390</v>
      </c>
      <c r="M44" s="28" t="s">
        <v>391</v>
      </c>
      <c r="N44" s="28" t="s">
        <v>392</v>
      </c>
      <c r="O44" s="5"/>
      <c r="P44" s="5"/>
      <c r="Q44" s="5"/>
    </row>
    <row r="45" spans="1:17" ht="25" customHeight="1">
      <c r="A45" s="28" t="s">
        <v>1869</v>
      </c>
      <c r="B45" s="28" t="s">
        <v>1870</v>
      </c>
      <c r="C45" s="28">
        <v>88.81</v>
      </c>
      <c r="D45" s="28">
        <v>2.2799999999999998</v>
      </c>
      <c r="E45" s="28">
        <v>0</v>
      </c>
      <c r="F45" s="28">
        <v>79.622954506337607</v>
      </c>
      <c r="G45" s="28">
        <v>3.578897</v>
      </c>
      <c r="H45" s="28">
        <v>26.663</v>
      </c>
      <c r="I45" s="62">
        <v>3246</v>
      </c>
      <c r="J45" s="28">
        <v>35.1</v>
      </c>
      <c r="K45" s="28" t="s">
        <v>366</v>
      </c>
      <c r="L45" s="28" t="s">
        <v>390</v>
      </c>
      <c r="M45" s="28" t="s">
        <v>391</v>
      </c>
      <c r="N45" s="28" t="s">
        <v>392</v>
      </c>
      <c r="O45" s="28" t="s">
        <v>393</v>
      </c>
      <c r="P45" s="28" t="s">
        <v>394</v>
      </c>
      <c r="Q45" s="5"/>
    </row>
    <row r="46" spans="1:17" ht="25" customHeight="1">
      <c r="A46" s="28" t="s">
        <v>1871</v>
      </c>
      <c r="B46" s="28" t="s">
        <v>1872</v>
      </c>
      <c r="C46" s="28">
        <v>98.28</v>
      </c>
      <c r="D46" s="28">
        <v>3.44</v>
      </c>
      <c r="E46" s="28">
        <v>0</v>
      </c>
      <c r="F46" s="28">
        <v>83.1495930902081</v>
      </c>
      <c r="G46" s="28">
        <v>4.1419259999999998</v>
      </c>
      <c r="H46" s="28">
        <v>13.778</v>
      </c>
      <c r="I46" s="62">
        <v>3939</v>
      </c>
      <c r="J46" s="28">
        <v>39</v>
      </c>
      <c r="K46" s="28" t="s">
        <v>366</v>
      </c>
      <c r="L46" s="28" t="s">
        <v>395</v>
      </c>
      <c r="M46" s="28" t="s">
        <v>396</v>
      </c>
      <c r="N46" s="28" t="s">
        <v>428</v>
      </c>
      <c r="O46" s="28" t="s">
        <v>429</v>
      </c>
      <c r="P46" s="5"/>
      <c r="Q46" s="5"/>
    </row>
    <row r="47" spans="1:17" ht="25" customHeight="1">
      <c r="A47" s="28" t="s">
        <v>1873</v>
      </c>
      <c r="B47" s="28" t="s">
        <v>1874</v>
      </c>
      <c r="C47" s="28">
        <v>96.51</v>
      </c>
      <c r="D47" s="28">
        <v>1.55</v>
      </c>
      <c r="E47" s="28">
        <v>0</v>
      </c>
      <c r="F47" s="28">
        <v>91.363980016713597</v>
      </c>
      <c r="G47" s="28">
        <v>2.5880230000000002</v>
      </c>
      <c r="H47" s="28">
        <v>161.42099999999999</v>
      </c>
      <c r="I47" s="62">
        <v>2078</v>
      </c>
      <c r="J47" s="28">
        <v>35.200000000000003</v>
      </c>
      <c r="K47" s="28" t="s">
        <v>366</v>
      </c>
      <c r="L47" s="28" t="s">
        <v>367</v>
      </c>
      <c r="M47" s="28" t="s">
        <v>368</v>
      </c>
      <c r="N47" s="28" t="s">
        <v>430</v>
      </c>
      <c r="O47" s="28" t="s">
        <v>430</v>
      </c>
      <c r="P47" s="5"/>
      <c r="Q47" s="5"/>
    </row>
    <row r="48" spans="1:17" ht="25" customHeight="1">
      <c r="A48" s="28" t="s">
        <v>1875</v>
      </c>
      <c r="B48" s="28" t="s">
        <v>1876</v>
      </c>
      <c r="C48" s="28">
        <v>95.73</v>
      </c>
      <c r="D48" s="28">
        <v>2.56</v>
      </c>
      <c r="E48" s="28">
        <v>0</v>
      </c>
      <c r="F48" s="28">
        <v>85.279715056336201</v>
      </c>
      <c r="G48" s="28">
        <v>8.5686269999999993</v>
      </c>
      <c r="H48" s="28">
        <v>50.052999999999997</v>
      </c>
      <c r="I48" s="62">
        <v>6826</v>
      </c>
      <c r="J48" s="28">
        <v>35.9</v>
      </c>
      <c r="K48" s="28" t="s">
        <v>366</v>
      </c>
      <c r="L48" s="28" t="s">
        <v>390</v>
      </c>
      <c r="M48" s="28" t="s">
        <v>391</v>
      </c>
      <c r="N48" s="28" t="s">
        <v>392</v>
      </c>
      <c r="O48" s="5"/>
      <c r="P48" s="5"/>
      <c r="Q48" s="5"/>
    </row>
    <row r="49" spans="1:17" ht="25" customHeight="1">
      <c r="A49" s="28" t="s">
        <v>1877</v>
      </c>
      <c r="B49" s="28" t="s">
        <v>1878</v>
      </c>
      <c r="C49" s="28">
        <v>96.15</v>
      </c>
      <c r="D49" s="28">
        <v>2.71</v>
      </c>
      <c r="E49" s="28">
        <v>11.11</v>
      </c>
      <c r="F49" s="28">
        <v>85.403420061341507</v>
      </c>
      <c r="G49" s="28">
        <v>5.7291309999999998</v>
      </c>
      <c r="H49" s="28">
        <v>101.083</v>
      </c>
      <c r="I49" s="62">
        <v>4815</v>
      </c>
      <c r="J49" s="28">
        <v>36.5</v>
      </c>
      <c r="K49" s="28" t="s">
        <v>366</v>
      </c>
      <c r="L49" s="28" t="s">
        <v>390</v>
      </c>
      <c r="M49" s="28" t="s">
        <v>391</v>
      </c>
      <c r="N49" s="28" t="s">
        <v>392</v>
      </c>
      <c r="O49" s="28" t="s">
        <v>393</v>
      </c>
      <c r="P49" s="28" t="s">
        <v>466</v>
      </c>
      <c r="Q49" s="5"/>
    </row>
    <row r="50" spans="1:17" ht="25" customHeight="1">
      <c r="A50" s="28" t="s">
        <v>1879</v>
      </c>
      <c r="B50" s="28" t="s">
        <v>1880</v>
      </c>
      <c r="C50" s="28">
        <v>51.46</v>
      </c>
      <c r="D50" s="28">
        <v>9.59</v>
      </c>
      <c r="E50" s="28">
        <v>3.12</v>
      </c>
      <c r="F50" s="28">
        <v>5.5138363260194501</v>
      </c>
      <c r="G50" s="28">
        <v>5.445335</v>
      </c>
      <c r="H50" s="28">
        <v>2.5659999999999998</v>
      </c>
      <c r="I50" s="62">
        <v>6144</v>
      </c>
      <c r="J50" s="28">
        <v>35</v>
      </c>
      <c r="K50" s="28" t="s">
        <v>366</v>
      </c>
      <c r="L50" s="28" t="s">
        <v>390</v>
      </c>
      <c r="M50" s="28" t="s">
        <v>391</v>
      </c>
      <c r="N50" s="28" t="s">
        <v>392</v>
      </c>
      <c r="O50" s="5"/>
      <c r="P50" s="5"/>
      <c r="Q50" s="5"/>
    </row>
    <row r="51" spans="1:17" ht="25" customHeight="1">
      <c r="A51" s="28" t="s">
        <v>1881</v>
      </c>
      <c r="B51" s="28" t="s">
        <v>1882</v>
      </c>
      <c r="C51" s="28">
        <v>90.4</v>
      </c>
      <c r="D51" s="28">
        <v>2.2799999999999998</v>
      </c>
      <c r="E51" s="28">
        <v>0</v>
      </c>
      <c r="F51" s="28">
        <v>81.180325102559905</v>
      </c>
      <c r="G51" s="28">
        <v>6.7311990000000002</v>
      </c>
      <c r="H51" s="28">
        <v>22.943000000000001</v>
      </c>
      <c r="I51" s="62">
        <v>5879</v>
      </c>
      <c r="J51" s="28">
        <v>35.799999999999997</v>
      </c>
      <c r="K51" s="28" t="s">
        <v>366</v>
      </c>
      <c r="L51" s="28" t="s">
        <v>390</v>
      </c>
      <c r="M51" s="28" t="s">
        <v>391</v>
      </c>
      <c r="N51" s="28" t="s">
        <v>392</v>
      </c>
      <c r="O51" s="28" t="s">
        <v>393</v>
      </c>
      <c r="P51" s="28" t="s">
        <v>427</v>
      </c>
      <c r="Q51" s="5"/>
    </row>
    <row r="52" spans="1:17" ht="25" customHeight="1">
      <c r="A52" s="28" t="s">
        <v>1883</v>
      </c>
      <c r="B52" s="28" t="s">
        <v>1884</v>
      </c>
      <c r="C52" s="28">
        <v>96.58</v>
      </c>
      <c r="D52" s="28">
        <v>4.84</v>
      </c>
      <c r="E52" s="28">
        <v>0</v>
      </c>
      <c r="F52" s="28">
        <v>75.298036354632998</v>
      </c>
      <c r="G52" s="28">
        <v>4.1049829999999998</v>
      </c>
      <c r="H52" s="28">
        <v>685.60299999999995</v>
      </c>
      <c r="I52" s="62">
        <v>3493</v>
      </c>
      <c r="J52" s="28">
        <v>36.5</v>
      </c>
      <c r="K52" s="28" t="s">
        <v>366</v>
      </c>
      <c r="L52" s="28" t="s">
        <v>390</v>
      </c>
      <c r="M52" s="28" t="s">
        <v>391</v>
      </c>
      <c r="N52" s="28" t="s">
        <v>392</v>
      </c>
      <c r="O52" s="28" t="s">
        <v>1885</v>
      </c>
      <c r="P52" s="28" t="s">
        <v>1885</v>
      </c>
      <c r="Q52" s="5"/>
    </row>
    <row r="53" spans="1:17" ht="25" customHeight="1">
      <c r="A53" s="28" t="s">
        <v>1886</v>
      </c>
      <c r="B53" s="28" t="s">
        <v>1887</v>
      </c>
      <c r="C53" s="28">
        <v>50.06</v>
      </c>
      <c r="D53" s="28">
        <v>3.96</v>
      </c>
      <c r="E53" s="28">
        <v>14.29</v>
      </c>
      <c r="F53" s="28">
        <v>32.575452497268699</v>
      </c>
      <c r="G53" s="28">
        <v>2.736189</v>
      </c>
      <c r="H53" s="28">
        <v>3.1560000000000001</v>
      </c>
      <c r="I53" s="62">
        <v>3155</v>
      </c>
      <c r="J53" s="28">
        <v>35.700000000000003</v>
      </c>
      <c r="K53" s="28" t="s">
        <v>366</v>
      </c>
      <c r="L53" s="28" t="s">
        <v>390</v>
      </c>
      <c r="M53" s="28" t="s">
        <v>391</v>
      </c>
      <c r="N53" s="28" t="s">
        <v>392</v>
      </c>
      <c r="O53" s="28" t="s">
        <v>1885</v>
      </c>
      <c r="P53" s="28" t="s">
        <v>1885</v>
      </c>
      <c r="Q53" s="5"/>
    </row>
    <row r="54" spans="1:17" ht="25" customHeight="1">
      <c r="A54" s="28" t="s">
        <v>1888</v>
      </c>
      <c r="B54" s="28" t="s">
        <v>1889</v>
      </c>
      <c r="C54" s="28">
        <v>93.16</v>
      </c>
      <c r="D54" s="28">
        <v>2.64</v>
      </c>
      <c r="E54" s="28">
        <v>9.09</v>
      </c>
      <c r="F54" s="28">
        <v>82.527256777370894</v>
      </c>
      <c r="G54" s="28">
        <v>7.5451750000000004</v>
      </c>
      <c r="H54" s="28">
        <v>45.14</v>
      </c>
      <c r="I54" s="62">
        <v>6071</v>
      </c>
      <c r="J54" s="28">
        <v>36.1</v>
      </c>
      <c r="K54" s="28" t="s">
        <v>366</v>
      </c>
      <c r="L54" s="28" t="s">
        <v>390</v>
      </c>
      <c r="M54" s="28" t="s">
        <v>391</v>
      </c>
      <c r="N54" s="28" t="s">
        <v>392</v>
      </c>
      <c r="O54" s="28" t="s">
        <v>393</v>
      </c>
      <c r="P54" s="5"/>
      <c r="Q54" s="5"/>
    </row>
    <row r="55" spans="1:17" ht="25" customHeight="1">
      <c r="A55" s="28" t="s">
        <v>1890</v>
      </c>
      <c r="B55" s="28" t="s">
        <v>1891</v>
      </c>
      <c r="C55" s="28">
        <v>92.52</v>
      </c>
      <c r="D55" s="28">
        <v>1.99</v>
      </c>
      <c r="E55" s="28">
        <v>0</v>
      </c>
      <c r="F55" s="28">
        <v>85.063750457797596</v>
      </c>
      <c r="G55" s="28">
        <v>9.2155719999999999</v>
      </c>
      <c r="H55" s="28">
        <v>97.162999999999997</v>
      </c>
      <c r="I55" s="62">
        <v>7381</v>
      </c>
      <c r="J55" s="28">
        <v>35.9</v>
      </c>
      <c r="K55" s="28" t="s">
        <v>366</v>
      </c>
      <c r="L55" s="28" t="s">
        <v>390</v>
      </c>
      <c r="M55" s="28" t="s">
        <v>391</v>
      </c>
      <c r="N55" s="28" t="s">
        <v>392</v>
      </c>
      <c r="O55" s="5"/>
      <c r="P55" s="5"/>
      <c r="Q55" s="5"/>
    </row>
    <row r="56" spans="1:17" ht="25" customHeight="1">
      <c r="A56" s="28" t="s">
        <v>1892</v>
      </c>
      <c r="B56" s="28" t="s">
        <v>1893</v>
      </c>
      <c r="C56" s="28">
        <v>88.03</v>
      </c>
      <c r="D56" s="28">
        <v>1.85</v>
      </c>
      <c r="E56" s="28">
        <v>12.5</v>
      </c>
      <c r="F56" s="28">
        <v>81.063186054201594</v>
      </c>
      <c r="G56" s="28">
        <v>6.4709880000000002</v>
      </c>
      <c r="H56" s="28">
        <v>12.702</v>
      </c>
      <c r="I56" s="62">
        <v>5791</v>
      </c>
      <c r="J56" s="28">
        <v>36</v>
      </c>
      <c r="K56" s="28" t="s">
        <v>366</v>
      </c>
      <c r="L56" s="28" t="s">
        <v>390</v>
      </c>
      <c r="M56" s="28" t="s">
        <v>391</v>
      </c>
      <c r="N56" s="28" t="s">
        <v>392</v>
      </c>
      <c r="O56" s="5"/>
      <c r="P56" s="5"/>
      <c r="Q56" s="5"/>
    </row>
    <row r="57" spans="1:17" ht="25" customHeight="1">
      <c r="A57" s="28" t="s">
        <v>1894</v>
      </c>
      <c r="B57" s="28" t="s">
        <v>1895</v>
      </c>
      <c r="C57" s="28">
        <v>61.16</v>
      </c>
      <c r="D57" s="28">
        <v>2.2799999999999998</v>
      </c>
      <c r="E57" s="28">
        <v>0</v>
      </c>
      <c r="F57" s="28">
        <v>51.406570741725503</v>
      </c>
      <c r="G57" s="28">
        <v>2.9212769999999999</v>
      </c>
      <c r="H57" s="28">
        <v>1.964</v>
      </c>
      <c r="I57" s="62">
        <v>3706</v>
      </c>
      <c r="J57" s="28">
        <v>34.200000000000003</v>
      </c>
      <c r="K57" s="28" t="s">
        <v>366</v>
      </c>
      <c r="L57" s="28" t="s">
        <v>367</v>
      </c>
      <c r="M57" s="28" t="s">
        <v>368</v>
      </c>
      <c r="N57" s="28" t="s">
        <v>369</v>
      </c>
      <c r="O57" s="28" t="s">
        <v>1896</v>
      </c>
      <c r="P57" s="28" t="s">
        <v>1897</v>
      </c>
      <c r="Q57" s="5"/>
    </row>
    <row r="58" spans="1:17" ht="25" customHeight="1">
      <c r="A58" s="28" t="s">
        <v>1898</v>
      </c>
      <c r="B58" s="28" t="s">
        <v>1899</v>
      </c>
      <c r="C58" s="28">
        <v>51.57</v>
      </c>
      <c r="D58" s="28">
        <v>6.84</v>
      </c>
      <c r="E58" s="28">
        <v>0</v>
      </c>
      <c r="F58" s="28">
        <v>19.107253819558501</v>
      </c>
      <c r="G58" s="28">
        <v>5.9062619999999999</v>
      </c>
      <c r="H58" s="28">
        <v>2.9820000000000002</v>
      </c>
      <c r="I58" s="62">
        <v>6091</v>
      </c>
      <c r="J58" s="28">
        <v>36.200000000000003</v>
      </c>
      <c r="K58" s="28" t="s">
        <v>366</v>
      </c>
      <c r="L58" s="28" t="s">
        <v>390</v>
      </c>
      <c r="M58" s="28" t="s">
        <v>391</v>
      </c>
      <c r="N58" s="28" t="s">
        <v>392</v>
      </c>
      <c r="O58" s="28" t="s">
        <v>393</v>
      </c>
      <c r="P58" s="5"/>
      <c r="Q58" s="5"/>
    </row>
    <row r="59" spans="1:17" ht="25" customHeight="1">
      <c r="A59" s="28" t="s">
        <v>1900</v>
      </c>
      <c r="B59" s="28" t="s">
        <v>1901</v>
      </c>
      <c r="C59" s="28">
        <v>92.14</v>
      </c>
      <c r="D59" s="28">
        <v>1.1599999999999999</v>
      </c>
      <c r="E59" s="28">
        <v>0</v>
      </c>
      <c r="F59" s="28">
        <v>88.564214017505805</v>
      </c>
      <c r="G59" s="28">
        <v>6.3398409999999998</v>
      </c>
      <c r="H59" s="28">
        <v>28.082000000000001</v>
      </c>
      <c r="I59" s="62">
        <v>5206</v>
      </c>
      <c r="J59" s="28">
        <v>37.200000000000003</v>
      </c>
      <c r="K59" s="28" t="s">
        <v>366</v>
      </c>
      <c r="L59" s="28" t="s">
        <v>375</v>
      </c>
      <c r="M59" s="28" t="s">
        <v>379</v>
      </c>
      <c r="N59" s="28" t="s">
        <v>1902</v>
      </c>
      <c r="O59" s="28" t="s">
        <v>1902</v>
      </c>
      <c r="P59" s="5"/>
      <c r="Q59" s="5"/>
    </row>
    <row r="60" spans="1:17" ht="25" customHeight="1">
      <c r="A60" s="28" t="s">
        <v>1903</v>
      </c>
      <c r="B60" s="28" t="s">
        <v>1904</v>
      </c>
      <c r="C60" s="28">
        <v>91.79</v>
      </c>
      <c r="D60" s="28">
        <v>0</v>
      </c>
      <c r="E60" s="28">
        <v>0</v>
      </c>
      <c r="F60" s="28">
        <v>94.301086292962196</v>
      </c>
      <c r="G60" s="28">
        <v>5.5083659999999997</v>
      </c>
      <c r="H60" s="28">
        <v>105.238</v>
      </c>
      <c r="I60" s="62">
        <v>4398</v>
      </c>
      <c r="J60" s="28">
        <v>37.1</v>
      </c>
      <c r="K60" s="28" t="s">
        <v>366</v>
      </c>
      <c r="L60" s="28" t="s">
        <v>375</v>
      </c>
      <c r="M60" s="28" t="s">
        <v>379</v>
      </c>
      <c r="N60" s="28" t="s">
        <v>1902</v>
      </c>
      <c r="O60" s="28" t="s">
        <v>1902</v>
      </c>
      <c r="P60" s="5"/>
      <c r="Q60" s="5"/>
    </row>
    <row r="61" spans="1:17" ht="25" customHeight="1">
      <c r="A61" s="28" t="s">
        <v>1905</v>
      </c>
      <c r="B61" s="28" t="s">
        <v>1906</v>
      </c>
      <c r="C61" s="28">
        <v>93.69</v>
      </c>
      <c r="D61" s="28">
        <v>0</v>
      </c>
      <c r="E61" s="28">
        <v>0</v>
      </c>
      <c r="F61" s="28">
        <v>96.379490404434094</v>
      </c>
      <c r="G61" s="28">
        <v>2.7382049999999998</v>
      </c>
      <c r="H61" s="28">
        <v>239.321</v>
      </c>
      <c r="I61" s="62">
        <v>2696</v>
      </c>
      <c r="J61" s="28">
        <v>35.700000000000003</v>
      </c>
      <c r="K61" s="28" t="s">
        <v>366</v>
      </c>
      <c r="L61" s="28" t="s">
        <v>371</v>
      </c>
      <c r="M61" s="28" t="s">
        <v>372</v>
      </c>
      <c r="N61" s="28" t="s">
        <v>373</v>
      </c>
      <c r="O61" s="28" t="s">
        <v>374</v>
      </c>
      <c r="P61" s="28" t="s">
        <v>1907</v>
      </c>
      <c r="Q61" s="5"/>
    </row>
    <row r="62" spans="1:17" ht="25" customHeight="1">
      <c r="A62" s="28" t="s">
        <v>1908</v>
      </c>
      <c r="B62" s="28" t="s">
        <v>1909</v>
      </c>
      <c r="C62" s="28">
        <v>81.39</v>
      </c>
      <c r="D62" s="28">
        <v>1.79</v>
      </c>
      <c r="E62" s="28">
        <v>0</v>
      </c>
      <c r="F62" s="28">
        <v>74.260191022354803</v>
      </c>
      <c r="G62" s="28">
        <v>2.5486719999999998</v>
      </c>
      <c r="H62" s="28">
        <v>4.3689999999999998</v>
      </c>
      <c r="I62" s="62">
        <v>3125</v>
      </c>
      <c r="J62" s="28">
        <v>37.200000000000003</v>
      </c>
      <c r="K62" s="28" t="s">
        <v>366</v>
      </c>
      <c r="L62" s="28" t="s">
        <v>371</v>
      </c>
      <c r="M62" s="28" t="s">
        <v>372</v>
      </c>
      <c r="N62" s="28" t="s">
        <v>373</v>
      </c>
      <c r="O62" s="5"/>
      <c r="P62" s="5"/>
      <c r="Q62" s="5"/>
    </row>
    <row r="63" spans="1:17" ht="25" customHeight="1">
      <c r="A63" s="28" t="s">
        <v>1910</v>
      </c>
      <c r="B63" s="28" t="s">
        <v>1911</v>
      </c>
      <c r="C63" s="28">
        <v>95.61</v>
      </c>
      <c r="D63" s="28">
        <v>0.68</v>
      </c>
      <c r="E63" s="28">
        <v>0</v>
      </c>
      <c r="F63" s="28">
        <v>94.660846285082101</v>
      </c>
      <c r="G63" s="28">
        <v>2.06772</v>
      </c>
      <c r="H63" s="28">
        <v>79.742999999999995</v>
      </c>
      <c r="I63" s="62">
        <v>1808</v>
      </c>
      <c r="J63" s="28">
        <v>37.1</v>
      </c>
      <c r="K63" s="28" t="s">
        <v>366</v>
      </c>
      <c r="L63" s="28" t="s">
        <v>1819</v>
      </c>
      <c r="M63" s="28" t="s">
        <v>465</v>
      </c>
      <c r="N63" s="28" t="s">
        <v>1820</v>
      </c>
      <c r="O63" s="28" t="s">
        <v>1821</v>
      </c>
      <c r="P63" s="5"/>
      <c r="Q63" s="5"/>
    </row>
    <row r="64" spans="1:17" ht="25" customHeight="1">
      <c r="A64" s="28" t="s">
        <v>1912</v>
      </c>
      <c r="B64" s="28" t="s">
        <v>1913</v>
      </c>
      <c r="C64" s="28">
        <v>58.23</v>
      </c>
      <c r="D64" s="28">
        <v>5.99</v>
      </c>
      <c r="E64" s="28">
        <v>13.33</v>
      </c>
      <c r="F64" s="28">
        <v>30.844780500614402</v>
      </c>
      <c r="G64" s="28">
        <v>1.5268379999999999</v>
      </c>
      <c r="H64" s="28">
        <v>3.4089999999999998</v>
      </c>
      <c r="I64" s="62">
        <v>1765</v>
      </c>
      <c r="J64" s="28">
        <v>38.1</v>
      </c>
      <c r="K64" s="28" t="s">
        <v>366</v>
      </c>
      <c r="L64" s="28" t="s">
        <v>1819</v>
      </c>
      <c r="M64" s="28" t="s">
        <v>465</v>
      </c>
      <c r="N64" s="28" t="s">
        <v>1820</v>
      </c>
      <c r="O64" s="28" t="s">
        <v>536</v>
      </c>
      <c r="P64" s="28" t="s">
        <v>537</v>
      </c>
      <c r="Q64" s="5"/>
    </row>
    <row r="65" spans="1:17" ht="25" customHeight="1">
      <c r="A65" s="28" t="s">
        <v>1914</v>
      </c>
      <c r="B65" s="28" t="s">
        <v>1915</v>
      </c>
      <c r="C65" s="28">
        <v>62.29</v>
      </c>
      <c r="D65" s="28">
        <v>5.58</v>
      </c>
      <c r="E65" s="28">
        <v>41.67</v>
      </c>
      <c r="F65" s="28">
        <v>38.510383973591999</v>
      </c>
      <c r="G65" s="28">
        <v>3.7478509999999998</v>
      </c>
      <c r="H65" s="28">
        <v>3.8940000000000001</v>
      </c>
      <c r="I65" s="62">
        <v>4253</v>
      </c>
      <c r="J65" s="28">
        <v>38.1</v>
      </c>
      <c r="K65" s="28" t="s">
        <v>366</v>
      </c>
      <c r="L65" s="28" t="s">
        <v>371</v>
      </c>
      <c r="M65" s="28" t="s">
        <v>372</v>
      </c>
      <c r="N65" s="28" t="s">
        <v>373</v>
      </c>
      <c r="O65" s="5"/>
      <c r="P65" s="5"/>
      <c r="Q65" s="5"/>
    </row>
    <row r="66" spans="1:17" ht="25" customHeight="1">
      <c r="A66" s="28" t="s">
        <v>1916</v>
      </c>
      <c r="B66" s="28" t="s">
        <v>1917</v>
      </c>
      <c r="C66" s="28">
        <v>94.02</v>
      </c>
      <c r="D66" s="28">
        <v>2.56</v>
      </c>
      <c r="E66" s="28">
        <v>0</v>
      </c>
      <c r="F66" s="28">
        <v>84.223743518866499</v>
      </c>
      <c r="G66" s="28">
        <v>2.6231719999999998</v>
      </c>
      <c r="H66" s="28">
        <v>1017.389</v>
      </c>
      <c r="I66" s="62">
        <v>2413</v>
      </c>
      <c r="J66" s="28">
        <v>34.9</v>
      </c>
      <c r="K66" s="28" t="s">
        <v>366</v>
      </c>
      <c r="L66" s="28" t="s">
        <v>390</v>
      </c>
      <c r="M66" s="28" t="s">
        <v>391</v>
      </c>
      <c r="N66" s="28" t="s">
        <v>425</v>
      </c>
      <c r="O66" s="28" t="s">
        <v>426</v>
      </c>
      <c r="P66" s="5"/>
      <c r="Q66" s="5"/>
    </row>
    <row r="67" spans="1:17" ht="25" customHeight="1">
      <c r="A67" s="28" t="s">
        <v>1918</v>
      </c>
      <c r="B67" s="28" t="s">
        <v>1919</v>
      </c>
      <c r="C67" s="28">
        <v>82.78</v>
      </c>
      <c r="D67" s="28">
        <v>3.42</v>
      </c>
      <c r="E67" s="28">
        <v>25</v>
      </c>
      <c r="F67" s="28">
        <v>68.338727511607303</v>
      </c>
      <c r="G67" s="28">
        <v>3.9277839999999999</v>
      </c>
      <c r="H67" s="28">
        <v>4.05</v>
      </c>
      <c r="I67" s="62">
        <v>4032</v>
      </c>
      <c r="J67" s="28">
        <v>37.299999999999997</v>
      </c>
      <c r="K67" s="28" t="s">
        <v>366</v>
      </c>
      <c r="L67" s="28" t="s">
        <v>390</v>
      </c>
      <c r="M67" s="28" t="s">
        <v>391</v>
      </c>
      <c r="N67" s="28" t="s">
        <v>425</v>
      </c>
      <c r="O67" s="28" t="s">
        <v>426</v>
      </c>
      <c r="P67" s="5"/>
      <c r="Q67" s="5"/>
    </row>
    <row r="68" spans="1:17" ht="25" customHeight="1">
      <c r="A68" s="28" t="s">
        <v>1920</v>
      </c>
      <c r="B68" s="28" t="s">
        <v>1921</v>
      </c>
      <c r="C68" s="28">
        <v>97.02</v>
      </c>
      <c r="D68" s="28">
        <v>3.83</v>
      </c>
      <c r="E68" s="28">
        <v>93.33</v>
      </c>
      <c r="F68" s="28">
        <v>83.925399006800802</v>
      </c>
      <c r="G68" s="28">
        <v>3.84151</v>
      </c>
      <c r="H68" s="28">
        <v>91.563000000000002</v>
      </c>
      <c r="I68" s="62">
        <v>3924</v>
      </c>
      <c r="J68" s="28">
        <v>36.6</v>
      </c>
      <c r="K68" s="28" t="s">
        <v>366</v>
      </c>
      <c r="L68" s="28" t="s">
        <v>408</v>
      </c>
      <c r="M68" s="28" t="s">
        <v>409</v>
      </c>
      <c r="N68" s="28" t="s">
        <v>410</v>
      </c>
      <c r="O68" s="28" t="s">
        <v>411</v>
      </c>
      <c r="P68" s="28" t="s">
        <v>1922</v>
      </c>
      <c r="Q68" s="28" t="s">
        <v>1923</v>
      </c>
    </row>
    <row r="69" spans="1:17" ht="25" customHeight="1">
      <c r="A69" s="28" t="s">
        <v>1924</v>
      </c>
      <c r="B69" s="28" t="s">
        <v>1925</v>
      </c>
      <c r="C69" s="28">
        <v>91.76</v>
      </c>
      <c r="D69" s="28">
        <v>5.0999999999999996</v>
      </c>
      <c r="E69" s="28">
        <v>11.11</v>
      </c>
      <c r="F69" s="28">
        <v>69.361523568232499</v>
      </c>
      <c r="G69" s="28">
        <v>4.9002030000000003</v>
      </c>
      <c r="H69" s="28">
        <v>117.443</v>
      </c>
      <c r="I69" s="62">
        <v>5042</v>
      </c>
      <c r="J69" s="28">
        <v>35.700000000000003</v>
      </c>
      <c r="K69" s="28" t="s">
        <v>366</v>
      </c>
      <c r="L69" s="28" t="s">
        <v>408</v>
      </c>
      <c r="M69" s="28" t="s">
        <v>409</v>
      </c>
      <c r="N69" s="28" t="s">
        <v>410</v>
      </c>
      <c r="O69" s="28" t="s">
        <v>411</v>
      </c>
      <c r="P69" s="28" t="s">
        <v>412</v>
      </c>
      <c r="Q69" s="28" t="s">
        <v>413</v>
      </c>
    </row>
    <row r="70" spans="1:17" ht="25" customHeight="1">
      <c r="A70" s="28" t="s">
        <v>1926</v>
      </c>
      <c r="B70" s="28" t="s">
        <v>1927</v>
      </c>
      <c r="C70" s="28">
        <v>97.97</v>
      </c>
      <c r="D70" s="28">
        <v>2.0299999999999998</v>
      </c>
      <c r="E70" s="28">
        <v>0</v>
      </c>
      <c r="F70" s="28">
        <v>90.183937288079704</v>
      </c>
      <c r="G70" s="28">
        <v>2.0600360000000002</v>
      </c>
      <c r="H70" s="28">
        <v>53.441000000000003</v>
      </c>
      <c r="I70" s="62">
        <v>1835</v>
      </c>
      <c r="J70" s="28">
        <v>34.9</v>
      </c>
      <c r="K70" s="28" t="s">
        <v>366</v>
      </c>
      <c r="L70" s="28" t="s">
        <v>414</v>
      </c>
      <c r="M70" s="28" t="s">
        <v>415</v>
      </c>
      <c r="N70" s="28" t="s">
        <v>416</v>
      </c>
      <c r="O70" s="28" t="s">
        <v>417</v>
      </c>
      <c r="P70" s="5"/>
      <c r="Q70" s="5"/>
    </row>
    <row r="71" spans="1:17" ht="25" customHeight="1">
      <c r="A71" s="28" t="s">
        <v>1928</v>
      </c>
      <c r="B71" s="28" t="s">
        <v>1929</v>
      </c>
      <c r="C71" s="28">
        <v>97.97</v>
      </c>
      <c r="D71" s="28">
        <v>0.68</v>
      </c>
      <c r="E71" s="28">
        <v>0</v>
      </c>
      <c r="F71" s="28">
        <v>96.934383792583205</v>
      </c>
      <c r="G71" s="28">
        <v>1.9086939999999999</v>
      </c>
      <c r="H71" s="28">
        <v>53.551000000000002</v>
      </c>
      <c r="I71" s="62">
        <v>1686</v>
      </c>
      <c r="J71" s="28">
        <v>34.799999999999997</v>
      </c>
      <c r="K71" s="28" t="s">
        <v>366</v>
      </c>
      <c r="L71" s="28" t="s">
        <v>414</v>
      </c>
      <c r="M71" s="28" t="s">
        <v>415</v>
      </c>
      <c r="N71" s="28" t="s">
        <v>416</v>
      </c>
      <c r="O71" s="28" t="s">
        <v>417</v>
      </c>
      <c r="P71" s="5"/>
      <c r="Q71" s="5"/>
    </row>
    <row r="72" spans="1:17" ht="25" customHeight="1">
      <c r="A72" s="28" t="s">
        <v>1930</v>
      </c>
      <c r="B72" s="28" t="s">
        <v>1931</v>
      </c>
      <c r="C72" s="28">
        <v>71.55</v>
      </c>
      <c r="D72" s="28">
        <v>4.5599999999999996</v>
      </c>
      <c r="E72" s="28">
        <v>14.29</v>
      </c>
      <c r="F72" s="28">
        <v>51.1809182915541</v>
      </c>
      <c r="G72" s="28">
        <v>3.3534269999999999</v>
      </c>
      <c r="H72" s="28">
        <v>3.6190000000000002</v>
      </c>
      <c r="I72" s="62">
        <v>4130</v>
      </c>
      <c r="J72" s="28">
        <v>37.4</v>
      </c>
      <c r="K72" s="28" t="s">
        <v>366</v>
      </c>
      <c r="L72" s="28" t="s">
        <v>371</v>
      </c>
      <c r="M72" s="28" t="s">
        <v>434</v>
      </c>
      <c r="N72" s="28" t="s">
        <v>472</v>
      </c>
      <c r="O72" s="28" t="s">
        <v>473</v>
      </c>
      <c r="P72" s="28" t="s">
        <v>486</v>
      </c>
      <c r="Q72" s="5"/>
    </row>
    <row r="73" spans="1:17" ht="25" customHeight="1">
      <c r="A73" s="28" t="s">
        <v>1932</v>
      </c>
      <c r="B73" s="28" t="s">
        <v>1933</v>
      </c>
      <c r="C73" s="28">
        <v>100</v>
      </c>
      <c r="D73" s="28">
        <v>0</v>
      </c>
      <c r="E73" s="28">
        <v>0</v>
      </c>
      <c r="F73" s="28">
        <v>102.376810677389</v>
      </c>
      <c r="G73" s="28">
        <v>6.9766529999999998</v>
      </c>
      <c r="H73" s="28">
        <v>56.704999999999998</v>
      </c>
      <c r="I73" s="62">
        <v>5486</v>
      </c>
      <c r="J73" s="28">
        <v>34.200000000000003</v>
      </c>
      <c r="K73" s="28" t="s">
        <v>366</v>
      </c>
      <c r="L73" s="28" t="s">
        <v>375</v>
      </c>
      <c r="M73" s="28" t="s">
        <v>379</v>
      </c>
      <c r="N73" s="28" t="s">
        <v>488</v>
      </c>
      <c r="O73" s="5"/>
      <c r="P73" s="5"/>
      <c r="Q73" s="5"/>
    </row>
    <row r="74" spans="1:17" ht="25" customHeight="1">
      <c r="A74" s="28" t="s">
        <v>1934</v>
      </c>
      <c r="B74" s="28" t="s">
        <v>1935</v>
      </c>
      <c r="C74" s="28">
        <v>90.91</v>
      </c>
      <c r="D74" s="28">
        <v>3.76</v>
      </c>
      <c r="E74" s="28">
        <v>0</v>
      </c>
      <c r="F74" s="28">
        <v>74.326484645437205</v>
      </c>
      <c r="G74" s="28">
        <v>8.4627499999999998</v>
      </c>
      <c r="H74" s="28">
        <v>27.1</v>
      </c>
      <c r="I74" s="62">
        <v>6929</v>
      </c>
      <c r="J74" s="28">
        <v>36.5</v>
      </c>
      <c r="K74" s="28" t="s">
        <v>366</v>
      </c>
      <c r="L74" s="28" t="s">
        <v>375</v>
      </c>
      <c r="M74" s="28" t="s">
        <v>379</v>
      </c>
      <c r="N74" s="28" t="s">
        <v>380</v>
      </c>
      <c r="O74" s="28" t="s">
        <v>381</v>
      </c>
      <c r="P74" s="5"/>
      <c r="Q74" s="5"/>
    </row>
    <row r="75" spans="1:17" ht="25" customHeight="1">
      <c r="A75" s="28" t="s">
        <v>1936</v>
      </c>
      <c r="B75" s="28" t="s">
        <v>1937</v>
      </c>
      <c r="C75" s="28">
        <v>89.84</v>
      </c>
      <c r="D75" s="28">
        <v>1.19</v>
      </c>
      <c r="E75" s="28">
        <v>0</v>
      </c>
      <c r="F75" s="28">
        <v>85.950829156249</v>
      </c>
      <c r="G75" s="28">
        <v>3.1592950000000002</v>
      </c>
      <c r="H75" s="28">
        <v>13.233000000000001</v>
      </c>
      <c r="I75" s="62">
        <v>3206</v>
      </c>
      <c r="J75" s="28">
        <v>33.4</v>
      </c>
      <c r="K75" s="28" t="s">
        <v>366</v>
      </c>
      <c r="L75" s="28" t="s">
        <v>404</v>
      </c>
      <c r="M75" s="28" t="s">
        <v>1938</v>
      </c>
      <c r="N75" s="28" t="s">
        <v>405</v>
      </c>
      <c r="O75" s="28" t="s">
        <v>406</v>
      </c>
      <c r="P75" s="28" t="s">
        <v>407</v>
      </c>
      <c r="Q75" s="5"/>
    </row>
    <row r="76" spans="1:17" ht="25" customHeight="1">
      <c r="A76" s="28" t="s">
        <v>1939</v>
      </c>
      <c r="B76" s="28" t="s">
        <v>1940</v>
      </c>
      <c r="C76" s="28">
        <v>97.39</v>
      </c>
      <c r="D76" s="28">
        <v>1.26</v>
      </c>
      <c r="E76" s="28">
        <v>0</v>
      </c>
      <c r="F76" s="28">
        <v>93.3730772744116</v>
      </c>
      <c r="G76" s="28">
        <v>5.8014840000000003</v>
      </c>
      <c r="H76" s="28">
        <v>36.826000000000001</v>
      </c>
      <c r="I76" s="62">
        <v>5365</v>
      </c>
      <c r="J76" s="28">
        <v>34.4</v>
      </c>
      <c r="K76" s="28" t="s">
        <v>366</v>
      </c>
      <c r="L76" s="28" t="s">
        <v>404</v>
      </c>
      <c r="M76" s="28" t="s">
        <v>1938</v>
      </c>
      <c r="N76" s="28" t="s">
        <v>405</v>
      </c>
      <c r="O76" s="28" t="s">
        <v>406</v>
      </c>
      <c r="P76" s="28" t="s">
        <v>407</v>
      </c>
      <c r="Q76" s="28" t="s">
        <v>1941</v>
      </c>
    </row>
    <row r="77" spans="1:17" ht="25" customHeight="1">
      <c r="A77" s="28" t="s">
        <v>1942</v>
      </c>
      <c r="B77" s="28" t="s">
        <v>1943</v>
      </c>
      <c r="C77" s="28">
        <v>89.54</v>
      </c>
      <c r="D77" s="28">
        <v>0.89</v>
      </c>
      <c r="E77" s="28">
        <v>42.86</v>
      </c>
      <c r="F77" s="28">
        <v>87.4775139179023</v>
      </c>
      <c r="G77" s="28">
        <v>5.9991750000000001</v>
      </c>
      <c r="H77" s="28">
        <v>10.282999999999999</v>
      </c>
      <c r="I77" s="62">
        <v>6025</v>
      </c>
      <c r="J77" s="28">
        <v>35.1</v>
      </c>
      <c r="K77" s="28" t="s">
        <v>366</v>
      </c>
      <c r="L77" s="28" t="s">
        <v>404</v>
      </c>
      <c r="M77" s="28" t="s">
        <v>1938</v>
      </c>
      <c r="N77" s="28" t="s">
        <v>405</v>
      </c>
      <c r="O77" s="28" t="s">
        <v>406</v>
      </c>
      <c r="P77" s="28" t="s">
        <v>407</v>
      </c>
      <c r="Q77" s="28" t="s">
        <v>1944</v>
      </c>
    </row>
    <row r="78" spans="1:17" ht="25" customHeight="1">
      <c r="A78" s="28" t="s">
        <v>1945</v>
      </c>
      <c r="B78" s="28" t="s">
        <v>1946</v>
      </c>
      <c r="C78" s="28">
        <v>51.86</v>
      </c>
      <c r="D78" s="28">
        <v>7.78</v>
      </c>
      <c r="E78" s="28">
        <v>24.19</v>
      </c>
      <c r="F78" s="28">
        <v>16.649272433498702</v>
      </c>
      <c r="G78" s="28">
        <v>4.080222</v>
      </c>
      <c r="H78" s="28">
        <v>4.117</v>
      </c>
      <c r="I78" s="62">
        <v>4738</v>
      </c>
      <c r="J78" s="28">
        <v>34.700000000000003</v>
      </c>
      <c r="K78" s="28" t="s">
        <v>366</v>
      </c>
      <c r="L78" s="28" t="s">
        <v>404</v>
      </c>
      <c r="M78" s="28" t="s">
        <v>1938</v>
      </c>
      <c r="N78" s="28" t="s">
        <v>405</v>
      </c>
      <c r="O78" s="28" t="s">
        <v>406</v>
      </c>
      <c r="P78" s="28" t="s">
        <v>407</v>
      </c>
      <c r="Q78" s="5"/>
    </row>
    <row r="79" spans="1:17" ht="25" customHeight="1">
      <c r="A79" s="28" t="s">
        <v>1947</v>
      </c>
      <c r="B79" s="28" t="s">
        <v>1948</v>
      </c>
      <c r="C79" s="28">
        <v>99.55</v>
      </c>
      <c r="D79" s="28">
        <v>0.27</v>
      </c>
      <c r="E79" s="28">
        <v>50</v>
      </c>
      <c r="F79" s="28">
        <v>100.855518603934</v>
      </c>
      <c r="G79" s="28">
        <v>6.4769540000000001</v>
      </c>
      <c r="H79" s="28">
        <v>109.91</v>
      </c>
      <c r="I79" s="62">
        <v>6391</v>
      </c>
      <c r="J79" s="28">
        <v>33.6</v>
      </c>
      <c r="K79" s="28" t="s">
        <v>366</v>
      </c>
      <c r="L79" s="28" t="s">
        <v>404</v>
      </c>
      <c r="M79" s="28" t="s">
        <v>1938</v>
      </c>
      <c r="N79" s="28" t="s">
        <v>405</v>
      </c>
      <c r="O79" s="28" t="s">
        <v>406</v>
      </c>
      <c r="P79" s="28" t="s">
        <v>407</v>
      </c>
      <c r="Q79" s="5"/>
    </row>
    <row r="80" spans="1:17" ht="25" customHeight="1">
      <c r="A80" s="28" t="s">
        <v>1949</v>
      </c>
      <c r="B80" s="28" t="s">
        <v>1950</v>
      </c>
      <c r="C80" s="28">
        <v>56.95</v>
      </c>
      <c r="D80" s="28">
        <v>1.01</v>
      </c>
      <c r="E80" s="28">
        <v>44.44</v>
      </c>
      <c r="F80" s="28">
        <v>54.208136360013697</v>
      </c>
      <c r="G80" s="28">
        <v>3.9287510000000001</v>
      </c>
      <c r="H80" s="28">
        <v>5.2309999999999999</v>
      </c>
      <c r="I80" s="62">
        <v>4509</v>
      </c>
      <c r="J80" s="28">
        <v>33.4</v>
      </c>
      <c r="K80" s="28" t="s">
        <v>366</v>
      </c>
      <c r="L80" s="28" t="s">
        <v>404</v>
      </c>
      <c r="M80" s="28" t="s">
        <v>1938</v>
      </c>
      <c r="N80" s="28" t="s">
        <v>405</v>
      </c>
      <c r="O80" s="28" t="s">
        <v>406</v>
      </c>
      <c r="P80" s="28" t="s">
        <v>407</v>
      </c>
      <c r="Q80" s="28" t="s">
        <v>1951</v>
      </c>
    </row>
    <row r="81" spans="1:17" ht="25" customHeight="1">
      <c r="A81" s="28" t="s">
        <v>1952</v>
      </c>
      <c r="B81" s="28" t="s">
        <v>1953</v>
      </c>
      <c r="C81" s="28">
        <v>50.04</v>
      </c>
      <c r="D81" s="28">
        <v>1.73</v>
      </c>
      <c r="E81" s="28">
        <v>0</v>
      </c>
      <c r="F81" s="28">
        <v>43.126305098797999</v>
      </c>
      <c r="G81" s="28">
        <v>2.3672499999999999</v>
      </c>
      <c r="H81" s="28">
        <v>2.9689999999999999</v>
      </c>
      <c r="I81" s="62">
        <v>2607</v>
      </c>
      <c r="J81" s="28">
        <v>36.299999999999997</v>
      </c>
      <c r="K81" s="28" t="s">
        <v>366</v>
      </c>
      <c r="L81" s="28" t="s">
        <v>375</v>
      </c>
      <c r="M81" s="28" t="s">
        <v>376</v>
      </c>
      <c r="N81" s="28" t="s">
        <v>377</v>
      </c>
      <c r="O81" s="28" t="s">
        <v>378</v>
      </c>
      <c r="P81" s="5"/>
      <c r="Q81" s="5"/>
    </row>
    <row r="82" spans="1:17" ht="25" customHeight="1">
      <c r="A82" s="28" t="s">
        <v>1954</v>
      </c>
      <c r="B82" s="28" t="s">
        <v>1955</v>
      </c>
      <c r="C82" s="28">
        <v>52</v>
      </c>
      <c r="D82" s="28">
        <v>9.89</v>
      </c>
      <c r="E82" s="28">
        <v>0</v>
      </c>
      <c r="F82" s="28">
        <v>4.1302342655595199</v>
      </c>
      <c r="G82" s="28">
        <v>3.0142609999999999</v>
      </c>
      <c r="H82" s="28">
        <v>1.4470000000000001</v>
      </c>
      <c r="I82" s="62">
        <v>4260</v>
      </c>
      <c r="J82" s="28">
        <v>34.1</v>
      </c>
      <c r="K82" s="28" t="s">
        <v>366</v>
      </c>
      <c r="L82" s="28" t="s">
        <v>404</v>
      </c>
      <c r="M82" s="28" t="s">
        <v>1956</v>
      </c>
      <c r="N82" s="28" t="s">
        <v>1957</v>
      </c>
      <c r="O82" s="28" t="s">
        <v>1957</v>
      </c>
      <c r="P82" s="28" t="s">
        <v>1958</v>
      </c>
      <c r="Q82" s="5"/>
    </row>
    <row r="83" spans="1:17" ht="25" customHeight="1">
      <c r="A83" s="28" t="s">
        <v>1959</v>
      </c>
      <c r="B83" s="28" t="s">
        <v>1960</v>
      </c>
      <c r="C83" s="28">
        <v>97.73</v>
      </c>
      <c r="D83" s="28">
        <v>2.27</v>
      </c>
      <c r="E83" s="28">
        <v>0</v>
      </c>
      <c r="F83" s="28">
        <v>89.159367481659203</v>
      </c>
      <c r="G83" s="28">
        <v>4.1148600000000002</v>
      </c>
      <c r="H83" s="28">
        <v>362.02199999999999</v>
      </c>
      <c r="I83" s="62">
        <v>3277</v>
      </c>
      <c r="J83" s="28">
        <v>35</v>
      </c>
      <c r="K83" s="28" t="s">
        <v>366</v>
      </c>
      <c r="L83" s="28" t="s">
        <v>375</v>
      </c>
      <c r="M83" s="28" t="s">
        <v>376</v>
      </c>
      <c r="N83" s="28" t="s">
        <v>377</v>
      </c>
      <c r="O83" s="28" t="s">
        <v>378</v>
      </c>
      <c r="P83" s="28" t="s">
        <v>1961</v>
      </c>
      <c r="Q83" s="5"/>
    </row>
    <row r="84" spans="1:17" ht="25" customHeight="1">
      <c r="A84" s="28" t="s">
        <v>1962</v>
      </c>
      <c r="B84" s="28" t="s">
        <v>1963</v>
      </c>
      <c r="C84" s="28">
        <v>86.78</v>
      </c>
      <c r="D84" s="28">
        <v>2.21</v>
      </c>
      <c r="E84" s="28">
        <v>4.17</v>
      </c>
      <c r="F84" s="28">
        <v>77.713178208310296</v>
      </c>
      <c r="G84" s="28">
        <v>3.4789210000000002</v>
      </c>
      <c r="H84" s="28">
        <v>6.0540000000000003</v>
      </c>
      <c r="I84" s="62">
        <v>3271</v>
      </c>
      <c r="J84" s="28">
        <v>34.700000000000003</v>
      </c>
      <c r="K84" s="28" t="s">
        <v>366</v>
      </c>
      <c r="L84" s="28" t="s">
        <v>375</v>
      </c>
      <c r="M84" s="28" t="s">
        <v>376</v>
      </c>
      <c r="N84" s="28" t="s">
        <v>377</v>
      </c>
      <c r="O84" s="28" t="s">
        <v>378</v>
      </c>
      <c r="P84" s="28" t="s">
        <v>1964</v>
      </c>
      <c r="Q84" s="5"/>
    </row>
    <row r="85" spans="1:17" ht="25" customHeight="1">
      <c r="A85" s="28" t="s">
        <v>1965</v>
      </c>
      <c r="B85" s="28" t="s">
        <v>1966</v>
      </c>
      <c r="C85" s="28">
        <v>97.73</v>
      </c>
      <c r="D85" s="28">
        <v>0</v>
      </c>
      <c r="E85" s="28">
        <v>0</v>
      </c>
      <c r="F85" s="28">
        <v>100.05323617260601</v>
      </c>
      <c r="G85" s="28">
        <v>4.1899930000000003</v>
      </c>
      <c r="H85" s="28">
        <v>44.307000000000002</v>
      </c>
      <c r="I85" s="62">
        <v>3507</v>
      </c>
      <c r="J85" s="28">
        <v>36.299999999999997</v>
      </c>
      <c r="K85" s="28" t="s">
        <v>366</v>
      </c>
      <c r="L85" s="28" t="s">
        <v>375</v>
      </c>
      <c r="M85" s="28" t="s">
        <v>376</v>
      </c>
      <c r="N85" s="28" t="s">
        <v>377</v>
      </c>
      <c r="O85" s="28" t="s">
        <v>378</v>
      </c>
      <c r="P85" s="28" t="s">
        <v>557</v>
      </c>
      <c r="Q85" s="5"/>
    </row>
    <row r="86" spans="1:17" ht="25" customHeight="1">
      <c r="A86" s="28" t="s">
        <v>1967</v>
      </c>
      <c r="B86" s="28" t="s">
        <v>1968</v>
      </c>
      <c r="C86" s="28">
        <v>60.08</v>
      </c>
      <c r="D86" s="28">
        <v>1.24</v>
      </c>
      <c r="E86" s="28">
        <v>0</v>
      </c>
      <c r="F86" s="28">
        <v>55.576172577680602</v>
      </c>
      <c r="G86" s="28">
        <v>2.8758050000000002</v>
      </c>
      <c r="H86" s="28">
        <v>2.468</v>
      </c>
      <c r="I86" s="62">
        <v>3341</v>
      </c>
      <c r="J86" s="28">
        <v>36.1</v>
      </c>
      <c r="K86" s="28" t="s">
        <v>366</v>
      </c>
      <c r="L86" s="28" t="s">
        <v>375</v>
      </c>
      <c r="M86" s="28" t="s">
        <v>376</v>
      </c>
      <c r="N86" s="28" t="s">
        <v>377</v>
      </c>
      <c r="O86" s="28" t="s">
        <v>378</v>
      </c>
      <c r="P86" s="28" t="s">
        <v>557</v>
      </c>
      <c r="Q86" s="5"/>
    </row>
    <row r="87" spans="1:17" ht="25" customHeight="1">
      <c r="A87" s="28" t="s">
        <v>1969</v>
      </c>
      <c r="B87" s="28" t="s">
        <v>1970</v>
      </c>
      <c r="C87" s="28">
        <v>50.56</v>
      </c>
      <c r="D87" s="28">
        <v>1.1599999999999999</v>
      </c>
      <c r="E87" s="28">
        <v>0</v>
      </c>
      <c r="F87" s="28">
        <v>46.5990770190052</v>
      </c>
      <c r="G87" s="28">
        <v>3.1899829999999998</v>
      </c>
      <c r="H87" s="28">
        <v>4.766</v>
      </c>
      <c r="I87" s="62">
        <v>3161</v>
      </c>
      <c r="J87" s="28">
        <v>35.4</v>
      </c>
      <c r="K87" s="28" t="s">
        <v>366</v>
      </c>
      <c r="L87" s="28" t="s">
        <v>375</v>
      </c>
      <c r="M87" s="28" t="s">
        <v>379</v>
      </c>
      <c r="N87" s="28" t="s">
        <v>380</v>
      </c>
      <c r="O87" s="28" t="s">
        <v>381</v>
      </c>
      <c r="P87" s="28" t="s">
        <v>556</v>
      </c>
      <c r="Q87" s="5"/>
    </row>
    <row r="88" spans="1:17" ht="25" customHeight="1">
      <c r="A88" s="28" t="s">
        <v>1971</v>
      </c>
      <c r="B88" s="28" t="s">
        <v>1972</v>
      </c>
      <c r="C88" s="28">
        <v>92.74</v>
      </c>
      <c r="D88" s="28">
        <v>4.6500000000000004</v>
      </c>
      <c r="E88" s="28">
        <v>50</v>
      </c>
      <c r="F88" s="28">
        <v>73.803358352181704</v>
      </c>
      <c r="G88" s="28">
        <v>7.3299349999999999</v>
      </c>
      <c r="H88" s="28">
        <v>9.4779999999999998</v>
      </c>
      <c r="I88" s="62">
        <v>7043</v>
      </c>
      <c r="J88" s="28">
        <v>36.200000000000003</v>
      </c>
      <c r="K88" s="28" t="s">
        <v>366</v>
      </c>
      <c r="L88" s="28" t="s">
        <v>375</v>
      </c>
      <c r="M88" s="28" t="s">
        <v>379</v>
      </c>
      <c r="N88" s="28" t="s">
        <v>380</v>
      </c>
      <c r="O88" s="28" t="s">
        <v>381</v>
      </c>
      <c r="P88" s="28" t="s">
        <v>556</v>
      </c>
      <c r="Q88" s="5"/>
    </row>
    <row r="89" spans="1:17" ht="25" customHeight="1">
      <c r="A89" s="28" t="s">
        <v>1973</v>
      </c>
      <c r="B89" s="28" t="s">
        <v>1974</v>
      </c>
      <c r="C89" s="28">
        <v>85.11</v>
      </c>
      <c r="D89" s="28">
        <v>6.25</v>
      </c>
      <c r="E89" s="28">
        <v>66.67</v>
      </c>
      <c r="F89" s="28">
        <v>60.000444758821402</v>
      </c>
      <c r="G89" s="28">
        <v>7.4744820000000001</v>
      </c>
      <c r="H89" s="28">
        <v>8.8539999999999992</v>
      </c>
      <c r="I89" s="62">
        <v>7318</v>
      </c>
      <c r="J89" s="28">
        <v>36.1</v>
      </c>
      <c r="K89" s="28" t="s">
        <v>366</v>
      </c>
      <c r="L89" s="28" t="s">
        <v>375</v>
      </c>
      <c r="M89" s="28" t="s">
        <v>379</v>
      </c>
      <c r="N89" s="28" t="s">
        <v>380</v>
      </c>
      <c r="O89" s="28" t="s">
        <v>381</v>
      </c>
      <c r="P89" s="28" t="s">
        <v>556</v>
      </c>
      <c r="Q89" s="5"/>
    </row>
    <row r="90" spans="1:17" ht="25" customHeight="1">
      <c r="A90" s="28" t="s">
        <v>1975</v>
      </c>
      <c r="B90" s="28" t="s">
        <v>1976</v>
      </c>
      <c r="C90" s="28">
        <v>95.39</v>
      </c>
      <c r="D90" s="28">
        <v>1.1399999999999999</v>
      </c>
      <c r="E90" s="28">
        <v>0</v>
      </c>
      <c r="F90" s="28">
        <v>91.878980785109803</v>
      </c>
      <c r="G90" s="28">
        <v>6.4690700000000003</v>
      </c>
      <c r="H90" s="28">
        <v>23.876000000000001</v>
      </c>
      <c r="I90" s="62">
        <v>5175</v>
      </c>
      <c r="J90" s="28">
        <v>36.299999999999997</v>
      </c>
      <c r="K90" s="28" t="s">
        <v>366</v>
      </c>
      <c r="L90" s="28" t="s">
        <v>375</v>
      </c>
      <c r="M90" s="28" t="s">
        <v>379</v>
      </c>
      <c r="N90" s="28" t="s">
        <v>380</v>
      </c>
      <c r="O90" s="28" t="s">
        <v>381</v>
      </c>
      <c r="P90" s="5"/>
      <c r="Q90" s="5"/>
    </row>
    <row r="91" spans="1:17" ht="25" customHeight="1">
      <c r="A91" s="28" t="s">
        <v>1977</v>
      </c>
      <c r="B91" s="28" t="s">
        <v>1978</v>
      </c>
      <c r="C91" s="28">
        <v>79.25</v>
      </c>
      <c r="D91" s="28">
        <v>1.88</v>
      </c>
      <c r="E91" s="28">
        <v>0</v>
      </c>
      <c r="F91" s="28">
        <v>71.691072538186901</v>
      </c>
      <c r="G91" s="28">
        <v>5.5910169999999999</v>
      </c>
      <c r="H91" s="28">
        <v>4.8099999999999996</v>
      </c>
      <c r="I91" s="62">
        <v>5976</v>
      </c>
      <c r="J91" s="28">
        <v>37.200000000000003</v>
      </c>
      <c r="K91" s="28" t="s">
        <v>366</v>
      </c>
      <c r="L91" s="28" t="s">
        <v>375</v>
      </c>
      <c r="M91" s="28" t="s">
        <v>379</v>
      </c>
      <c r="N91" s="28" t="s">
        <v>380</v>
      </c>
      <c r="O91" s="28" t="s">
        <v>381</v>
      </c>
      <c r="P91" s="28" t="s">
        <v>1979</v>
      </c>
      <c r="Q91" s="5"/>
    </row>
    <row r="92" spans="1:17" ht="25" customHeight="1">
      <c r="A92" s="28" t="s">
        <v>1980</v>
      </c>
      <c r="B92" s="28" t="s">
        <v>1981</v>
      </c>
      <c r="C92" s="28">
        <v>57.86</v>
      </c>
      <c r="D92" s="28">
        <v>4.95</v>
      </c>
      <c r="E92" s="28">
        <v>0</v>
      </c>
      <c r="F92" s="28">
        <v>34.768509050524003</v>
      </c>
      <c r="G92" s="28">
        <v>5.1833239999999998</v>
      </c>
      <c r="H92" s="28">
        <v>2.0750000000000002</v>
      </c>
      <c r="I92" s="62">
        <v>6382</v>
      </c>
      <c r="J92" s="28">
        <v>35.6</v>
      </c>
      <c r="K92" s="28" t="s">
        <v>366</v>
      </c>
      <c r="L92" s="28" t="s">
        <v>375</v>
      </c>
      <c r="M92" s="28" t="s">
        <v>379</v>
      </c>
      <c r="N92" s="28" t="s">
        <v>380</v>
      </c>
      <c r="O92" s="28" t="s">
        <v>381</v>
      </c>
      <c r="P92" s="28" t="s">
        <v>1982</v>
      </c>
      <c r="Q92" s="5"/>
    </row>
    <row r="93" spans="1:17" ht="25" customHeight="1">
      <c r="A93" s="28" t="s">
        <v>1983</v>
      </c>
      <c r="B93" s="28" t="s">
        <v>1984</v>
      </c>
      <c r="C93" s="28">
        <v>97.38</v>
      </c>
      <c r="D93" s="28">
        <v>5.13</v>
      </c>
      <c r="E93" s="28">
        <v>16.670000000000002</v>
      </c>
      <c r="F93" s="28">
        <v>75.114952708950597</v>
      </c>
      <c r="G93" s="28">
        <v>5.9179919999999999</v>
      </c>
      <c r="H93" s="28">
        <v>114.7</v>
      </c>
      <c r="I93" s="62">
        <v>5392</v>
      </c>
      <c r="J93" s="28">
        <v>33.6</v>
      </c>
      <c r="K93" s="28" t="s">
        <v>366</v>
      </c>
      <c r="L93" s="28" t="s">
        <v>382</v>
      </c>
      <c r="M93" s="28" t="s">
        <v>383</v>
      </c>
      <c r="N93" s="28" t="s">
        <v>384</v>
      </c>
      <c r="O93" s="28" t="s">
        <v>385</v>
      </c>
      <c r="P93" s="28" t="s">
        <v>386</v>
      </c>
      <c r="Q93" s="5"/>
    </row>
    <row r="94" spans="1:17" ht="25" customHeight="1">
      <c r="A94" s="28" t="s">
        <v>1985</v>
      </c>
      <c r="B94" s="28" t="s">
        <v>1986</v>
      </c>
      <c r="C94" s="28">
        <v>59.29</v>
      </c>
      <c r="D94" s="28">
        <v>1.74</v>
      </c>
      <c r="E94" s="28">
        <v>0</v>
      </c>
      <c r="F94" s="28">
        <v>52.320448921378301</v>
      </c>
      <c r="G94" s="28">
        <v>3.58433</v>
      </c>
      <c r="H94" s="28">
        <v>2.89</v>
      </c>
      <c r="I94" s="62">
        <v>4227</v>
      </c>
      <c r="J94" s="28">
        <v>35.6</v>
      </c>
      <c r="K94" s="28" t="s">
        <v>366</v>
      </c>
      <c r="L94" s="28" t="s">
        <v>382</v>
      </c>
      <c r="M94" s="28" t="s">
        <v>387</v>
      </c>
      <c r="N94" s="28" t="s">
        <v>388</v>
      </c>
      <c r="O94" s="28" t="s">
        <v>389</v>
      </c>
      <c r="P94" s="5"/>
      <c r="Q94" s="5"/>
    </row>
    <row r="95" spans="1:17" ht="25" customHeight="1">
      <c r="A95" s="28" t="s">
        <v>1987</v>
      </c>
      <c r="B95" s="28" t="s">
        <v>1988</v>
      </c>
      <c r="C95" s="28">
        <v>98.25</v>
      </c>
      <c r="D95" s="28">
        <v>1.8</v>
      </c>
      <c r="E95" s="28">
        <v>33.33</v>
      </c>
      <c r="F95" s="28">
        <v>92.269065368527293</v>
      </c>
      <c r="G95" s="28">
        <v>5.8320449999999999</v>
      </c>
      <c r="H95" s="28">
        <v>68.905000000000001</v>
      </c>
      <c r="I95" s="62">
        <v>5282</v>
      </c>
      <c r="J95" s="28">
        <v>35.799999999999997</v>
      </c>
      <c r="K95" s="28" t="s">
        <v>366</v>
      </c>
      <c r="L95" s="28" t="s">
        <v>382</v>
      </c>
      <c r="M95" s="28" t="s">
        <v>387</v>
      </c>
      <c r="N95" s="28" t="s">
        <v>388</v>
      </c>
      <c r="O95" s="28" t="s">
        <v>389</v>
      </c>
      <c r="P95" s="5"/>
      <c r="Q95" s="5"/>
    </row>
    <row r="96" spans="1:17" ht="25" customHeight="1">
      <c r="A96" s="28" t="s">
        <v>1989</v>
      </c>
      <c r="B96" s="28" t="s">
        <v>1990</v>
      </c>
      <c r="C96" s="28">
        <v>98.9</v>
      </c>
      <c r="D96" s="28">
        <v>2.75</v>
      </c>
      <c r="E96" s="28">
        <v>0</v>
      </c>
      <c r="F96" s="28">
        <v>87.705151726474298</v>
      </c>
      <c r="G96" s="28">
        <v>5.1710010000000004</v>
      </c>
      <c r="H96" s="28">
        <v>128.91499999999999</v>
      </c>
      <c r="I96" s="62">
        <v>4434</v>
      </c>
      <c r="J96" s="28">
        <v>31.7</v>
      </c>
      <c r="K96" s="28" t="s">
        <v>366</v>
      </c>
      <c r="L96" s="28" t="s">
        <v>551</v>
      </c>
      <c r="M96" s="28" t="s">
        <v>552</v>
      </c>
      <c r="N96" s="28" t="s">
        <v>553</v>
      </c>
      <c r="O96" s="28" t="s">
        <v>554</v>
      </c>
      <c r="P96" s="28" t="s">
        <v>555</v>
      </c>
      <c r="Q96" s="5"/>
    </row>
    <row r="97" spans="1:17" ht="25" customHeight="1">
      <c r="A97" s="28" t="s">
        <v>1991</v>
      </c>
      <c r="B97" s="28" t="s">
        <v>1992</v>
      </c>
      <c r="C97" s="28">
        <v>90.43</v>
      </c>
      <c r="D97" s="28">
        <v>3.3</v>
      </c>
      <c r="E97" s="28">
        <v>0</v>
      </c>
      <c r="F97" s="28">
        <v>76.110618308365702</v>
      </c>
      <c r="G97" s="28">
        <v>4.6598620000000004</v>
      </c>
      <c r="H97" s="28">
        <v>22.974</v>
      </c>
      <c r="I97" s="62">
        <v>4209</v>
      </c>
      <c r="J97" s="28">
        <v>32.299999999999997</v>
      </c>
      <c r="K97" s="28" t="s">
        <v>366</v>
      </c>
      <c r="L97" s="28" t="s">
        <v>551</v>
      </c>
      <c r="M97" s="28" t="s">
        <v>552</v>
      </c>
      <c r="N97" s="28" t="s">
        <v>553</v>
      </c>
      <c r="O97" s="28" t="s">
        <v>554</v>
      </c>
      <c r="P97" s="28" t="s">
        <v>555</v>
      </c>
      <c r="Q97" s="5"/>
    </row>
    <row r="98" spans="1:17" ht="25" customHeight="1">
      <c r="A98" s="28" t="s">
        <v>1993</v>
      </c>
      <c r="B98" s="28" t="s">
        <v>1994</v>
      </c>
      <c r="C98" s="28">
        <v>96.52</v>
      </c>
      <c r="D98" s="28">
        <v>3.04</v>
      </c>
      <c r="E98" s="28">
        <v>0</v>
      </c>
      <c r="F98" s="28">
        <v>84.007021136440798</v>
      </c>
      <c r="G98" s="28">
        <v>7.1989789999999996</v>
      </c>
      <c r="H98" s="28">
        <v>236.61500000000001</v>
      </c>
      <c r="I98" s="62">
        <v>6299</v>
      </c>
      <c r="J98" s="28">
        <v>35</v>
      </c>
      <c r="K98" s="28" t="s">
        <v>366</v>
      </c>
      <c r="L98" s="28" t="s">
        <v>382</v>
      </c>
      <c r="M98" s="28" t="s">
        <v>387</v>
      </c>
      <c r="N98" s="28" t="s">
        <v>388</v>
      </c>
      <c r="O98" s="28" t="s">
        <v>389</v>
      </c>
      <c r="P98" s="5"/>
      <c r="Q98" s="5"/>
    </row>
    <row r="99" spans="1:17" ht="25" customHeight="1">
      <c r="A99" s="28" t="s">
        <v>1995</v>
      </c>
      <c r="B99" s="28" t="s">
        <v>1996</v>
      </c>
      <c r="C99" s="28">
        <v>89.01</v>
      </c>
      <c r="D99" s="28">
        <v>0</v>
      </c>
      <c r="E99" s="28">
        <v>0</v>
      </c>
      <c r="F99" s="28">
        <v>91.1606777972206</v>
      </c>
      <c r="G99" s="28">
        <v>2.8349329999999999</v>
      </c>
      <c r="H99" s="28">
        <v>20.015000000000001</v>
      </c>
      <c r="I99" s="62">
        <v>2710</v>
      </c>
      <c r="J99" s="28">
        <v>31.5</v>
      </c>
      <c r="K99" s="28" t="s">
        <v>366</v>
      </c>
      <c r="L99" s="28" t="s">
        <v>551</v>
      </c>
      <c r="M99" s="28" t="s">
        <v>552</v>
      </c>
      <c r="N99" s="28" t="s">
        <v>553</v>
      </c>
      <c r="O99" s="28" t="s">
        <v>554</v>
      </c>
      <c r="P99" s="5"/>
      <c r="Q99" s="5"/>
    </row>
    <row r="100" spans="1:17" ht="25" customHeight="1">
      <c r="A100" s="28" t="s">
        <v>1997</v>
      </c>
      <c r="B100" s="28" t="s">
        <v>1998</v>
      </c>
      <c r="C100" s="28">
        <v>94.83</v>
      </c>
      <c r="D100" s="28">
        <v>2.4700000000000002</v>
      </c>
      <c r="E100" s="28">
        <v>30</v>
      </c>
      <c r="F100" s="28">
        <v>85.547823295627296</v>
      </c>
      <c r="G100" s="28">
        <v>3.564514</v>
      </c>
      <c r="H100" s="28">
        <v>45.045000000000002</v>
      </c>
      <c r="I100" s="62">
        <v>3348</v>
      </c>
      <c r="J100" s="28">
        <v>33.6</v>
      </c>
      <c r="K100" s="28" t="s">
        <v>366</v>
      </c>
      <c r="L100" s="28" t="s">
        <v>367</v>
      </c>
      <c r="M100" s="28" t="s">
        <v>368</v>
      </c>
      <c r="N100" s="28" t="s">
        <v>369</v>
      </c>
      <c r="O100" s="28" t="s">
        <v>461</v>
      </c>
      <c r="P100" s="28" t="s">
        <v>468</v>
      </c>
      <c r="Q100" s="28" t="s">
        <v>1999</v>
      </c>
    </row>
    <row r="101" spans="1:17" ht="25" customHeight="1">
      <c r="A101" s="28" t="s">
        <v>2000</v>
      </c>
      <c r="B101" s="28" t="s">
        <v>2001</v>
      </c>
      <c r="C101" s="28">
        <v>87.61</v>
      </c>
      <c r="D101" s="28">
        <v>1.32</v>
      </c>
      <c r="E101" s="28">
        <v>37.5</v>
      </c>
      <c r="F101" s="28">
        <v>83.607710457838195</v>
      </c>
      <c r="G101" s="28">
        <v>3.8388939999999998</v>
      </c>
      <c r="H101" s="28">
        <v>16.047999999999998</v>
      </c>
      <c r="I101" s="62">
        <v>3697</v>
      </c>
      <c r="J101" s="28">
        <v>33.1</v>
      </c>
      <c r="K101" s="28" t="s">
        <v>366</v>
      </c>
      <c r="L101" s="28" t="s">
        <v>367</v>
      </c>
      <c r="M101" s="28" t="s">
        <v>368</v>
      </c>
      <c r="N101" s="28" t="s">
        <v>369</v>
      </c>
      <c r="O101" s="28" t="s">
        <v>461</v>
      </c>
      <c r="P101" s="28" t="s">
        <v>462</v>
      </c>
      <c r="Q101" s="5"/>
    </row>
    <row r="102" spans="1:17" ht="25" customHeight="1">
      <c r="A102" s="28" t="s">
        <v>2002</v>
      </c>
      <c r="B102" s="28" t="s">
        <v>2003</v>
      </c>
      <c r="C102" s="28">
        <v>50.76</v>
      </c>
      <c r="D102" s="28">
        <v>3.55</v>
      </c>
      <c r="E102" s="28">
        <v>26.09</v>
      </c>
      <c r="F102" s="28">
        <v>35.6706639028327</v>
      </c>
      <c r="G102" s="28">
        <v>2.0413480000000002</v>
      </c>
      <c r="H102" s="28">
        <v>2.944</v>
      </c>
      <c r="I102" s="62">
        <v>2335</v>
      </c>
      <c r="J102" s="28">
        <v>33</v>
      </c>
      <c r="K102" s="28" t="s">
        <v>366</v>
      </c>
      <c r="L102" s="28" t="s">
        <v>367</v>
      </c>
      <c r="M102" s="28" t="s">
        <v>368</v>
      </c>
      <c r="N102" s="28" t="s">
        <v>369</v>
      </c>
      <c r="O102" s="28" t="s">
        <v>461</v>
      </c>
      <c r="P102" s="28" t="s">
        <v>462</v>
      </c>
      <c r="Q102" s="5"/>
    </row>
    <row r="103" spans="1:17" ht="25" customHeight="1">
      <c r="A103" s="28" t="s">
        <v>2004</v>
      </c>
      <c r="B103" s="28" t="s">
        <v>2005</v>
      </c>
      <c r="C103" s="28">
        <v>68.260000000000005</v>
      </c>
      <c r="D103" s="28">
        <v>0.53</v>
      </c>
      <c r="E103" s="28">
        <v>33.33</v>
      </c>
      <c r="F103" s="28">
        <v>67.781907222014098</v>
      </c>
      <c r="G103" s="28">
        <v>2.4660259999999998</v>
      </c>
      <c r="H103" s="28">
        <v>9.7840000000000007</v>
      </c>
      <c r="I103" s="62">
        <v>2455</v>
      </c>
      <c r="J103" s="28">
        <v>33.1</v>
      </c>
      <c r="K103" s="28" t="s">
        <v>366</v>
      </c>
      <c r="L103" s="28" t="s">
        <v>367</v>
      </c>
      <c r="M103" s="28" t="s">
        <v>368</v>
      </c>
      <c r="N103" s="28" t="s">
        <v>369</v>
      </c>
      <c r="O103" s="28" t="s">
        <v>461</v>
      </c>
      <c r="P103" s="28" t="s">
        <v>462</v>
      </c>
      <c r="Q103" s="28" t="s">
        <v>2006</v>
      </c>
    </row>
    <row r="104" spans="1:17" ht="25" customHeight="1">
      <c r="A104" s="28" t="s">
        <v>2007</v>
      </c>
      <c r="B104" s="28" t="s">
        <v>2008</v>
      </c>
      <c r="C104" s="28">
        <v>90.64</v>
      </c>
      <c r="D104" s="28">
        <v>1.59</v>
      </c>
      <c r="E104" s="28">
        <v>0</v>
      </c>
      <c r="F104" s="28">
        <v>84.963345346592106</v>
      </c>
      <c r="G104" s="28">
        <v>2.4730840000000001</v>
      </c>
      <c r="H104" s="28">
        <v>35.212000000000003</v>
      </c>
      <c r="I104" s="62">
        <v>2478</v>
      </c>
      <c r="J104" s="28">
        <v>35.799999999999997</v>
      </c>
      <c r="K104" s="28" t="s">
        <v>366</v>
      </c>
      <c r="L104" s="28" t="s">
        <v>367</v>
      </c>
      <c r="M104" s="28" t="s">
        <v>368</v>
      </c>
      <c r="N104" s="28" t="s">
        <v>369</v>
      </c>
      <c r="O104" s="28" t="s">
        <v>539</v>
      </c>
      <c r="P104" s="28" t="s">
        <v>540</v>
      </c>
      <c r="Q104" s="5"/>
    </row>
    <row r="105" spans="1:17" ht="25" customHeight="1">
      <c r="A105" s="28" t="s">
        <v>2009</v>
      </c>
      <c r="B105" s="28" t="s">
        <v>2010</v>
      </c>
      <c r="C105" s="28">
        <v>97.44</v>
      </c>
      <c r="D105" s="28">
        <v>1.42</v>
      </c>
      <c r="E105" s="28">
        <v>50</v>
      </c>
      <c r="F105" s="28">
        <v>93.219228246802302</v>
      </c>
      <c r="G105" s="28">
        <v>6.8847319999999996</v>
      </c>
      <c r="H105" s="28">
        <v>21.8</v>
      </c>
      <c r="I105" s="62">
        <v>6320</v>
      </c>
      <c r="J105" s="28">
        <v>32.700000000000003</v>
      </c>
      <c r="K105" s="28" t="s">
        <v>366</v>
      </c>
      <c r="L105" s="28" t="s">
        <v>367</v>
      </c>
      <c r="M105" s="28" t="s">
        <v>368</v>
      </c>
      <c r="N105" s="28" t="s">
        <v>369</v>
      </c>
      <c r="O105" s="28" t="s">
        <v>461</v>
      </c>
      <c r="P105" s="28" t="s">
        <v>2011</v>
      </c>
      <c r="Q105" s="5"/>
    </row>
    <row r="106" spans="1:17" ht="25" customHeight="1">
      <c r="A106" s="28" t="s">
        <v>2012</v>
      </c>
      <c r="B106" s="28" t="s">
        <v>2013</v>
      </c>
      <c r="C106" s="28">
        <v>58.38</v>
      </c>
      <c r="D106" s="28">
        <v>0.4</v>
      </c>
      <c r="E106" s="28">
        <v>50</v>
      </c>
      <c r="F106" s="28">
        <v>58.491149435631201</v>
      </c>
      <c r="G106" s="28">
        <v>2.7146340000000002</v>
      </c>
      <c r="H106" s="28">
        <v>6.6420000000000003</v>
      </c>
      <c r="I106" s="62">
        <v>2752</v>
      </c>
      <c r="J106" s="28">
        <v>33</v>
      </c>
      <c r="K106" s="28" t="s">
        <v>366</v>
      </c>
      <c r="L106" s="28" t="s">
        <v>367</v>
      </c>
      <c r="M106" s="28" t="s">
        <v>368</v>
      </c>
      <c r="N106" s="28" t="s">
        <v>369</v>
      </c>
      <c r="O106" s="28" t="s">
        <v>461</v>
      </c>
      <c r="P106" s="28" t="s">
        <v>2014</v>
      </c>
      <c r="Q106" s="5"/>
    </row>
    <row r="107" spans="1:17" ht="25" customHeight="1">
      <c r="A107" s="28" t="s">
        <v>2015</v>
      </c>
      <c r="B107" s="28" t="s">
        <v>2016</v>
      </c>
      <c r="C107" s="28">
        <v>52.59</v>
      </c>
      <c r="D107" s="28">
        <v>0</v>
      </c>
      <c r="E107" s="28">
        <v>0</v>
      </c>
      <c r="F107" s="28">
        <v>54.583676694367902</v>
      </c>
      <c r="G107" s="28">
        <v>4.0660319999999999</v>
      </c>
      <c r="H107" s="28">
        <v>9.7129999999999992</v>
      </c>
      <c r="I107" s="62">
        <v>4177</v>
      </c>
      <c r="J107" s="28">
        <v>35</v>
      </c>
      <c r="K107" s="28" t="s">
        <v>366</v>
      </c>
      <c r="L107" s="28" t="s">
        <v>367</v>
      </c>
      <c r="M107" s="28" t="s">
        <v>368</v>
      </c>
      <c r="N107" s="28" t="s">
        <v>531</v>
      </c>
      <c r="O107" s="28" t="s">
        <v>532</v>
      </c>
      <c r="P107" s="28" t="s">
        <v>533</v>
      </c>
      <c r="Q107" s="5"/>
    </row>
    <row r="108" spans="1:17" ht="25" customHeight="1">
      <c r="A108" s="28" t="s">
        <v>2017</v>
      </c>
      <c r="B108" s="28" t="s">
        <v>2018</v>
      </c>
      <c r="C108" s="28">
        <v>89.27</v>
      </c>
      <c r="D108" s="28">
        <v>1.96</v>
      </c>
      <c r="E108" s="28">
        <v>50</v>
      </c>
      <c r="F108" s="28">
        <v>82.712664960871905</v>
      </c>
      <c r="G108" s="28">
        <v>3.6082559999999999</v>
      </c>
      <c r="H108" s="28">
        <v>33.521999999999998</v>
      </c>
      <c r="I108" s="62">
        <v>3427</v>
      </c>
      <c r="J108" s="28">
        <v>34.9</v>
      </c>
      <c r="K108" s="28" t="s">
        <v>366</v>
      </c>
      <c r="L108" s="28" t="s">
        <v>367</v>
      </c>
      <c r="M108" s="28" t="s">
        <v>368</v>
      </c>
      <c r="N108" s="28" t="s">
        <v>531</v>
      </c>
      <c r="O108" s="28" t="s">
        <v>532</v>
      </c>
      <c r="P108" s="28" t="s">
        <v>533</v>
      </c>
      <c r="Q108" s="5"/>
    </row>
    <row r="109" spans="1:17" ht="25" customHeight="1">
      <c r="A109" s="28" t="s">
        <v>2019</v>
      </c>
      <c r="B109" s="28" t="s">
        <v>2020</v>
      </c>
      <c r="C109" s="28">
        <v>94.04</v>
      </c>
      <c r="D109" s="28">
        <v>0.97</v>
      </c>
      <c r="E109" s="28">
        <v>50</v>
      </c>
      <c r="F109" s="28">
        <v>91.914730067805905</v>
      </c>
      <c r="G109" s="28">
        <v>3.9385880000000002</v>
      </c>
      <c r="H109" s="28">
        <v>30.161999999999999</v>
      </c>
      <c r="I109" s="62">
        <v>3764</v>
      </c>
      <c r="J109" s="28">
        <v>35.299999999999997</v>
      </c>
      <c r="K109" s="28" t="s">
        <v>366</v>
      </c>
      <c r="L109" s="28" t="s">
        <v>367</v>
      </c>
      <c r="M109" s="28" t="s">
        <v>368</v>
      </c>
      <c r="N109" s="28" t="s">
        <v>531</v>
      </c>
      <c r="O109" s="28" t="s">
        <v>532</v>
      </c>
      <c r="P109" s="28" t="s">
        <v>533</v>
      </c>
      <c r="Q109" s="28" t="s">
        <v>534</v>
      </c>
    </row>
    <row r="110" spans="1:17" ht="25" customHeight="1">
      <c r="A110" s="28" t="s">
        <v>2021</v>
      </c>
      <c r="B110" s="28" t="s">
        <v>2022</v>
      </c>
      <c r="C110" s="28">
        <v>77.52</v>
      </c>
      <c r="D110" s="28">
        <v>2.2400000000000002</v>
      </c>
      <c r="E110" s="28">
        <v>78.569999999999993</v>
      </c>
      <c r="F110" s="28">
        <v>70.124708601343698</v>
      </c>
      <c r="G110" s="28">
        <v>2.8825829999999999</v>
      </c>
      <c r="H110" s="28">
        <v>12.288</v>
      </c>
      <c r="I110" s="62">
        <v>2899</v>
      </c>
      <c r="J110" s="28">
        <v>35.4</v>
      </c>
      <c r="K110" s="28" t="s">
        <v>366</v>
      </c>
      <c r="L110" s="28" t="s">
        <v>367</v>
      </c>
      <c r="M110" s="28" t="s">
        <v>368</v>
      </c>
      <c r="N110" s="28" t="s">
        <v>531</v>
      </c>
      <c r="O110" s="28" t="s">
        <v>532</v>
      </c>
      <c r="P110" s="28" t="s">
        <v>533</v>
      </c>
      <c r="Q110" s="5"/>
    </row>
    <row r="111" spans="1:17" ht="25" customHeight="1">
      <c r="A111" s="28" t="s">
        <v>2023</v>
      </c>
      <c r="B111" s="28" t="s">
        <v>2024</v>
      </c>
      <c r="C111" s="28">
        <v>97.25</v>
      </c>
      <c r="D111" s="28">
        <v>2.92</v>
      </c>
      <c r="E111" s="28">
        <v>13.33</v>
      </c>
      <c r="F111" s="28">
        <v>85.326801044580805</v>
      </c>
      <c r="G111" s="28">
        <v>4.4830449999999997</v>
      </c>
      <c r="H111" s="28">
        <v>37.594999999999999</v>
      </c>
      <c r="I111" s="62">
        <v>4484</v>
      </c>
      <c r="J111" s="28">
        <v>34.1</v>
      </c>
      <c r="K111" s="28" t="s">
        <v>366</v>
      </c>
      <c r="L111" s="28" t="s">
        <v>367</v>
      </c>
      <c r="M111" s="28" t="s">
        <v>399</v>
      </c>
      <c r="N111" s="28" t="s">
        <v>400</v>
      </c>
      <c r="O111" s="28" t="s">
        <v>497</v>
      </c>
      <c r="P111" s="28" t="s">
        <v>498</v>
      </c>
      <c r="Q111" s="28" t="s">
        <v>542</v>
      </c>
    </row>
    <row r="112" spans="1:17" ht="25" customHeight="1">
      <c r="A112" s="28" t="s">
        <v>2025</v>
      </c>
      <c r="B112" s="28" t="s">
        <v>2026</v>
      </c>
      <c r="C112" s="28">
        <v>87.48</v>
      </c>
      <c r="D112" s="28">
        <v>3.99</v>
      </c>
      <c r="E112" s="28">
        <v>20</v>
      </c>
      <c r="F112" s="28">
        <v>70.136027597488294</v>
      </c>
      <c r="G112" s="28">
        <v>3.780688</v>
      </c>
      <c r="H112" s="28">
        <v>4.1310000000000002</v>
      </c>
      <c r="I112" s="62">
        <v>4279</v>
      </c>
      <c r="J112" s="28">
        <v>33</v>
      </c>
      <c r="K112" s="28" t="s">
        <v>366</v>
      </c>
      <c r="L112" s="28" t="s">
        <v>367</v>
      </c>
      <c r="M112" s="28" t="s">
        <v>368</v>
      </c>
      <c r="N112" s="28" t="s">
        <v>369</v>
      </c>
      <c r="O112" s="28" t="s">
        <v>461</v>
      </c>
      <c r="P112" s="28" t="s">
        <v>2027</v>
      </c>
      <c r="Q112" s="5"/>
    </row>
    <row r="113" spans="1:17" ht="25" customHeight="1">
      <c r="A113" s="28" t="s">
        <v>2028</v>
      </c>
      <c r="B113" s="28" t="s">
        <v>2029</v>
      </c>
      <c r="C113" s="28">
        <v>86.18</v>
      </c>
      <c r="D113" s="28">
        <v>2.1</v>
      </c>
      <c r="E113" s="28">
        <v>16.670000000000002</v>
      </c>
      <c r="F113" s="28">
        <v>78.073463397813299</v>
      </c>
      <c r="G113" s="28">
        <v>3.0360740000000002</v>
      </c>
      <c r="H113" s="28">
        <v>12.212</v>
      </c>
      <c r="I113" s="62">
        <v>3205</v>
      </c>
      <c r="J113" s="28">
        <v>35.5</v>
      </c>
      <c r="K113" s="28" t="s">
        <v>366</v>
      </c>
      <c r="L113" s="28" t="s">
        <v>367</v>
      </c>
      <c r="M113" s="28" t="s">
        <v>368</v>
      </c>
      <c r="N113" s="28" t="s">
        <v>369</v>
      </c>
      <c r="O113" s="28" t="s">
        <v>543</v>
      </c>
      <c r="P113" s="5"/>
      <c r="Q113" s="5"/>
    </row>
    <row r="114" spans="1:17" ht="25" customHeight="1">
      <c r="A114" s="28" t="s">
        <v>2030</v>
      </c>
      <c r="B114" s="28" t="s">
        <v>2031</v>
      </c>
      <c r="C114" s="28">
        <v>95.94</v>
      </c>
      <c r="D114" s="28">
        <v>0.49</v>
      </c>
      <c r="E114" s="28">
        <v>100</v>
      </c>
      <c r="F114" s="28">
        <v>96.165570889223105</v>
      </c>
      <c r="G114" s="28">
        <v>3.4574259999999999</v>
      </c>
      <c r="H114" s="28">
        <v>23.504000000000001</v>
      </c>
      <c r="I114" s="62">
        <v>3513</v>
      </c>
      <c r="J114" s="28">
        <v>34.700000000000003</v>
      </c>
      <c r="K114" s="28" t="s">
        <v>366</v>
      </c>
      <c r="L114" s="28" t="s">
        <v>367</v>
      </c>
      <c r="M114" s="28" t="s">
        <v>368</v>
      </c>
      <c r="N114" s="28" t="s">
        <v>369</v>
      </c>
      <c r="O114" s="28" t="s">
        <v>543</v>
      </c>
      <c r="P114" s="28" t="s">
        <v>544</v>
      </c>
      <c r="Q114" s="5"/>
    </row>
    <row r="115" spans="1:17" ht="25" customHeight="1">
      <c r="A115" s="28" t="s">
        <v>2032</v>
      </c>
      <c r="B115" s="28" t="s">
        <v>2033</v>
      </c>
      <c r="C115" s="28">
        <v>99.39</v>
      </c>
      <c r="D115" s="28">
        <v>0.12</v>
      </c>
      <c r="E115" s="28">
        <v>0</v>
      </c>
      <c r="F115" s="28">
        <v>101.407519163337</v>
      </c>
      <c r="G115" s="28">
        <v>3.6855150000000001</v>
      </c>
      <c r="H115" s="28">
        <v>171.80600000000001</v>
      </c>
      <c r="I115" s="62">
        <v>3548</v>
      </c>
      <c r="J115" s="28">
        <v>34.700000000000003</v>
      </c>
      <c r="K115" s="28" t="s">
        <v>366</v>
      </c>
      <c r="L115" s="28" t="s">
        <v>367</v>
      </c>
      <c r="M115" s="28" t="s">
        <v>368</v>
      </c>
      <c r="N115" s="28" t="s">
        <v>369</v>
      </c>
      <c r="O115" s="28" t="s">
        <v>543</v>
      </c>
      <c r="P115" s="28" t="s">
        <v>544</v>
      </c>
      <c r="Q115" s="5"/>
    </row>
    <row r="116" spans="1:17" ht="25" customHeight="1">
      <c r="A116" s="28" t="s">
        <v>2034</v>
      </c>
      <c r="B116" s="28" t="s">
        <v>2035</v>
      </c>
      <c r="C116" s="28">
        <v>98.1</v>
      </c>
      <c r="D116" s="28">
        <v>0.47</v>
      </c>
      <c r="E116" s="28">
        <v>0</v>
      </c>
      <c r="F116" s="28">
        <v>98.395407819357999</v>
      </c>
      <c r="G116" s="28">
        <v>3.5887410000000002</v>
      </c>
      <c r="H116" s="28">
        <v>195.351</v>
      </c>
      <c r="I116" s="62">
        <v>3548</v>
      </c>
      <c r="J116" s="28">
        <v>34.6</v>
      </c>
      <c r="K116" s="28" t="s">
        <v>366</v>
      </c>
      <c r="L116" s="28" t="s">
        <v>367</v>
      </c>
      <c r="M116" s="28" t="s">
        <v>368</v>
      </c>
      <c r="N116" s="28" t="s">
        <v>369</v>
      </c>
      <c r="O116" s="28" t="s">
        <v>543</v>
      </c>
      <c r="P116" s="28" t="s">
        <v>544</v>
      </c>
      <c r="Q116" s="5"/>
    </row>
    <row r="117" spans="1:17" ht="25" customHeight="1">
      <c r="A117" s="28" t="s">
        <v>2036</v>
      </c>
      <c r="B117" s="28" t="s">
        <v>2037</v>
      </c>
      <c r="C117" s="28">
        <v>82.45</v>
      </c>
      <c r="D117" s="28">
        <v>1.77</v>
      </c>
      <c r="E117" s="28">
        <v>33.33</v>
      </c>
      <c r="F117" s="28">
        <v>76.078908024418894</v>
      </c>
      <c r="G117" s="28">
        <v>3.8172510000000002</v>
      </c>
      <c r="H117" s="28">
        <v>5.9969999999999999</v>
      </c>
      <c r="I117" s="62">
        <v>4153</v>
      </c>
      <c r="J117" s="28">
        <v>34.6</v>
      </c>
      <c r="K117" s="28" t="s">
        <v>366</v>
      </c>
      <c r="L117" s="28" t="s">
        <v>367</v>
      </c>
      <c r="M117" s="28" t="s">
        <v>368</v>
      </c>
      <c r="N117" s="28" t="s">
        <v>369</v>
      </c>
      <c r="O117" s="28" t="s">
        <v>2038</v>
      </c>
      <c r="P117" s="28" t="s">
        <v>2038</v>
      </c>
      <c r="Q117" s="5"/>
    </row>
    <row r="118" spans="1:17" ht="25" customHeight="1">
      <c r="A118" s="28" t="s">
        <v>2039</v>
      </c>
      <c r="B118" s="28" t="s">
        <v>2040</v>
      </c>
      <c r="C118" s="28">
        <v>97.75</v>
      </c>
      <c r="D118" s="28">
        <v>1.18</v>
      </c>
      <c r="E118" s="28">
        <v>0</v>
      </c>
      <c r="F118" s="28">
        <v>94.360522255054903</v>
      </c>
      <c r="G118" s="28">
        <v>4.8892329999999999</v>
      </c>
      <c r="H118" s="28">
        <v>104.965</v>
      </c>
      <c r="I118" s="62">
        <v>4552</v>
      </c>
      <c r="J118" s="28">
        <v>34.5</v>
      </c>
      <c r="K118" s="28" t="s">
        <v>366</v>
      </c>
      <c r="L118" s="28" t="s">
        <v>367</v>
      </c>
      <c r="M118" s="28" t="s">
        <v>368</v>
      </c>
      <c r="N118" s="28" t="s">
        <v>369</v>
      </c>
      <c r="O118" s="28" t="s">
        <v>535</v>
      </c>
      <c r="P118" s="28" t="s">
        <v>535</v>
      </c>
      <c r="Q118" s="5"/>
    </row>
    <row r="119" spans="1:17" ht="25" customHeight="1">
      <c r="A119" s="28" t="s">
        <v>2041</v>
      </c>
      <c r="B119" s="28" t="s">
        <v>2042</v>
      </c>
      <c r="C119" s="28">
        <v>97.13</v>
      </c>
      <c r="D119" s="28">
        <v>1.71</v>
      </c>
      <c r="E119" s="28">
        <v>25</v>
      </c>
      <c r="F119" s="28">
        <v>91.350294742492594</v>
      </c>
      <c r="G119" s="28">
        <v>4.9155340000000001</v>
      </c>
      <c r="H119" s="28">
        <v>48.482999999999997</v>
      </c>
      <c r="I119" s="62">
        <v>4573</v>
      </c>
      <c r="J119" s="28">
        <v>34.4</v>
      </c>
      <c r="K119" s="28" t="s">
        <v>366</v>
      </c>
      <c r="L119" s="28" t="s">
        <v>367</v>
      </c>
      <c r="M119" s="28" t="s">
        <v>368</v>
      </c>
      <c r="N119" s="28" t="s">
        <v>369</v>
      </c>
      <c r="O119" s="28" t="s">
        <v>535</v>
      </c>
      <c r="P119" s="28" t="s">
        <v>535</v>
      </c>
      <c r="Q119" s="5"/>
    </row>
    <row r="120" spans="1:17" ht="25" customHeight="1">
      <c r="A120" s="28" t="s">
        <v>2043</v>
      </c>
      <c r="B120" s="28" t="s">
        <v>2044</v>
      </c>
      <c r="C120" s="28">
        <v>98.98</v>
      </c>
      <c r="D120" s="28">
        <v>0</v>
      </c>
      <c r="E120" s="28">
        <v>0</v>
      </c>
      <c r="F120" s="28">
        <v>101.42693911194399</v>
      </c>
      <c r="G120" s="28">
        <v>2.7225609999999998</v>
      </c>
      <c r="H120" s="28">
        <v>78.320999999999998</v>
      </c>
      <c r="I120" s="62">
        <v>2462</v>
      </c>
      <c r="J120" s="28">
        <v>32.9</v>
      </c>
      <c r="K120" s="28" t="s">
        <v>366</v>
      </c>
      <c r="L120" s="28" t="s">
        <v>367</v>
      </c>
      <c r="M120" s="28" t="s">
        <v>368</v>
      </c>
      <c r="N120" s="28" t="s">
        <v>369</v>
      </c>
      <c r="O120" s="28" t="s">
        <v>461</v>
      </c>
      <c r="P120" s="28" t="s">
        <v>546</v>
      </c>
      <c r="Q120" s="5"/>
    </row>
    <row r="121" spans="1:17" ht="25" customHeight="1">
      <c r="A121" s="28" t="s">
        <v>2045</v>
      </c>
      <c r="B121" s="28" t="s">
        <v>2046</v>
      </c>
      <c r="C121" s="28">
        <v>82.02</v>
      </c>
      <c r="D121" s="28">
        <v>3.16</v>
      </c>
      <c r="E121" s="28">
        <v>46.15</v>
      </c>
      <c r="F121" s="28">
        <v>69.628823811959606</v>
      </c>
      <c r="G121" s="28">
        <v>2.6309969999999998</v>
      </c>
      <c r="H121" s="28">
        <v>7.9610000000000003</v>
      </c>
      <c r="I121" s="62">
        <v>2716</v>
      </c>
      <c r="J121" s="28">
        <v>32.299999999999997</v>
      </c>
      <c r="K121" s="28" t="s">
        <v>366</v>
      </c>
      <c r="L121" s="28" t="s">
        <v>367</v>
      </c>
      <c r="M121" s="28" t="s">
        <v>368</v>
      </c>
      <c r="N121" s="28" t="s">
        <v>369</v>
      </c>
      <c r="O121" s="28" t="s">
        <v>461</v>
      </c>
      <c r="P121" s="28" t="s">
        <v>546</v>
      </c>
      <c r="Q121" s="5"/>
    </row>
    <row r="122" spans="1:17" ht="25" customHeight="1">
      <c r="A122" s="28" t="s">
        <v>2047</v>
      </c>
      <c r="B122" s="28" t="s">
        <v>2048</v>
      </c>
      <c r="C122" s="28">
        <v>64.47</v>
      </c>
      <c r="D122" s="28">
        <v>3.98</v>
      </c>
      <c r="E122" s="28">
        <v>33.33</v>
      </c>
      <c r="F122" s="28">
        <v>47.5979225348052</v>
      </c>
      <c r="G122" s="28">
        <v>3.7477520000000002</v>
      </c>
      <c r="H122" s="28">
        <v>2.528</v>
      </c>
      <c r="I122" s="62">
        <v>4644</v>
      </c>
      <c r="J122" s="28">
        <v>33.5</v>
      </c>
      <c r="K122" s="28" t="s">
        <v>366</v>
      </c>
      <c r="L122" s="28" t="s">
        <v>367</v>
      </c>
      <c r="M122" s="28" t="s">
        <v>368</v>
      </c>
      <c r="N122" s="28" t="s">
        <v>369</v>
      </c>
      <c r="O122" s="28" t="s">
        <v>461</v>
      </c>
      <c r="P122" s="28" t="s">
        <v>2049</v>
      </c>
      <c r="Q122" s="28" t="s">
        <v>2050</v>
      </c>
    </row>
    <row r="123" spans="1:17" ht="25" customHeight="1">
      <c r="A123" s="28" t="s">
        <v>2051</v>
      </c>
      <c r="B123" s="28" t="s">
        <v>2052</v>
      </c>
      <c r="C123" s="28">
        <v>95.91</v>
      </c>
      <c r="D123" s="28">
        <v>1.28</v>
      </c>
      <c r="E123" s="28">
        <v>0</v>
      </c>
      <c r="F123" s="28">
        <v>91.4896876682879</v>
      </c>
      <c r="G123" s="28">
        <v>4.3854030000000002</v>
      </c>
      <c r="H123" s="28">
        <v>9.1069999999999993</v>
      </c>
      <c r="I123" s="62">
        <v>4606</v>
      </c>
      <c r="J123" s="28">
        <v>33.200000000000003</v>
      </c>
      <c r="K123" s="28" t="s">
        <v>366</v>
      </c>
      <c r="L123" s="28" t="s">
        <v>367</v>
      </c>
      <c r="M123" s="28" t="s">
        <v>368</v>
      </c>
      <c r="N123" s="28" t="s">
        <v>369</v>
      </c>
      <c r="O123" s="28" t="s">
        <v>461</v>
      </c>
      <c r="P123" s="28" t="s">
        <v>538</v>
      </c>
      <c r="Q123" s="28" t="s">
        <v>2053</v>
      </c>
    </row>
    <row r="124" spans="1:17" ht="25" customHeight="1">
      <c r="A124" s="28" t="s">
        <v>2054</v>
      </c>
      <c r="B124" s="28" t="s">
        <v>2055</v>
      </c>
      <c r="C124" s="28">
        <v>92.06</v>
      </c>
      <c r="D124" s="28">
        <v>2.74</v>
      </c>
      <c r="E124" s="28">
        <v>44.83</v>
      </c>
      <c r="F124" s="28">
        <v>81.648612514431207</v>
      </c>
      <c r="G124" s="28">
        <v>2.6374460000000002</v>
      </c>
      <c r="H124" s="28">
        <v>13.199</v>
      </c>
      <c r="I124" s="62">
        <v>2753</v>
      </c>
      <c r="J124" s="28">
        <v>34.200000000000003</v>
      </c>
      <c r="K124" s="28" t="s">
        <v>366</v>
      </c>
      <c r="L124" s="28" t="s">
        <v>367</v>
      </c>
      <c r="M124" s="28" t="s">
        <v>368</v>
      </c>
      <c r="N124" s="28" t="s">
        <v>369</v>
      </c>
      <c r="O124" s="28" t="s">
        <v>541</v>
      </c>
      <c r="P124" s="28" t="s">
        <v>550</v>
      </c>
      <c r="Q124" s="5"/>
    </row>
    <row r="125" spans="1:17" ht="25" customHeight="1">
      <c r="A125" s="28" t="s">
        <v>2056</v>
      </c>
      <c r="B125" s="28" t="s">
        <v>2057</v>
      </c>
      <c r="C125" s="28">
        <v>69.83</v>
      </c>
      <c r="D125" s="28">
        <v>4.93</v>
      </c>
      <c r="E125" s="28">
        <v>8.6999999999999993</v>
      </c>
      <c r="F125" s="28">
        <v>47.404720519106696</v>
      </c>
      <c r="G125" s="28">
        <v>2.2161900000000001</v>
      </c>
      <c r="H125" s="28">
        <v>3.9049999999999998</v>
      </c>
      <c r="I125" s="62">
        <v>2586</v>
      </c>
      <c r="J125" s="28">
        <v>34.1</v>
      </c>
      <c r="K125" s="28" t="s">
        <v>366</v>
      </c>
      <c r="L125" s="28" t="s">
        <v>367</v>
      </c>
      <c r="M125" s="28" t="s">
        <v>368</v>
      </c>
      <c r="N125" s="28" t="s">
        <v>369</v>
      </c>
      <c r="O125" s="28" t="s">
        <v>541</v>
      </c>
      <c r="P125" s="28" t="s">
        <v>550</v>
      </c>
      <c r="Q125" s="28" t="s">
        <v>2058</v>
      </c>
    </row>
    <row r="126" spans="1:17" ht="25" customHeight="1">
      <c r="A126" s="28" t="s">
        <v>2059</v>
      </c>
      <c r="B126" s="28" t="s">
        <v>2060</v>
      </c>
      <c r="C126" s="28">
        <v>66.69</v>
      </c>
      <c r="D126" s="28">
        <v>2.5499999999999998</v>
      </c>
      <c r="E126" s="28">
        <v>27.78</v>
      </c>
      <c r="F126" s="28">
        <v>56.463400425556699</v>
      </c>
      <c r="G126" s="28">
        <v>1.9934780000000001</v>
      </c>
      <c r="H126" s="28">
        <v>4.266</v>
      </c>
      <c r="I126" s="62">
        <v>2223</v>
      </c>
      <c r="J126" s="28">
        <v>32.200000000000003</v>
      </c>
      <c r="K126" s="28" t="s">
        <v>366</v>
      </c>
      <c r="L126" s="28" t="s">
        <v>367</v>
      </c>
      <c r="M126" s="28" t="s">
        <v>368</v>
      </c>
      <c r="N126" s="28" t="s">
        <v>369</v>
      </c>
      <c r="O126" s="28" t="s">
        <v>461</v>
      </c>
      <c r="P126" s="28" t="s">
        <v>546</v>
      </c>
      <c r="Q126" s="5"/>
    </row>
    <row r="127" spans="1:17" ht="25" customHeight="1">
      <c r="A127" s="28" t="s">
        <v>2061</v>
      </c>
      <c r="B127" s="28" t="s">
        <v>2062</v>
      </c>
      <c r="C127" s="28">
        <v>79.150000000000006</v>
      </c>
      <c r="D127" s="28">
        <v>2.38</v>
      </c>
      <c r="E127" s="28">
        <v>60</v>
      </c>
      <c r="F127" s="28">
        <v>70.449474924407099</v>
      </c>
      <c r="G127" s="28">
        <v>3.71774</v>
      </c>
      <c r="H127" s="28">
        <v>3.4910000000000001</v>
      </c>
      <c r="I127" s="62">
        <v>4258</v>
      </c>
      <c r="J127" s="28">
        <v>32.700000000000003</v>
      </c>
      <c r="K127" s="28" t="s">
        <v>366</v>
      </c>
      <c r="L127" s="28" t="s">
        <v>367</v>
      </c>
      <c r="M127" s="28" t="s">
        <v>368</v>
      </c>
      <c r="N127" s="28" t="s">
        <v>369</v>
      </c>
      <c r="O127" s="28" t="s">
        <v>461</v>
      </c>
      <c r="P127" s="28" t="s">
        <v>545</v>
      </c>
      <c r="Q127" s="5"/>
    </row>
    <row r="128" spans="1:17" ht="25" customHeight="1">
      <c r="A128" s="28" t="s">
        <v>2063</v>
      </c>
      <c r="B128" s="28" t="s">
        <v>2064</v>
      </c>
      <c r="C128" s="28">
        <v>99.03</v>
      </c>
      <c r="D128" s="28">
        <v>0.47</v>
      </c>
      <c r="E128" s="28">
        <v>100</v>
      </c>
      <c r="F128" s="28">
        <v>99.538354223188605</v>
      </c>
      <c r="G128" s="28">
        <v>4.1622380000000003</v>
      </c>
      <c r="H128" s="28">
        <v>59.801000000000002</v>
      </c>
      <c r="I128" s="62">
        <v>4004</v>
      </c>
      <c r="J128" s="28">
        <v>33.700000000000003</v>
      </c>
      <c r="K128" s="28" t="s">
        <v>366</v>
      </c>
      <c r="L128" s="28" t="s">
        <v>367</v>
      </c>
      <c r="M128" s="28" t="s">
        <v>368</v>
      </c>
      <c r="N128" s="28" t="s">
        <v>369</v>
      </c>
      <c r="O128" s="28" t="s">
        <v>461</v>
      </c>
      <c r="P128" s="28" t="s">
        <v>547</v>
      </c>
      <c r="Q128" s="28" t="s">
        <v>548</v>
      </c>
    </row>
    <row r="129" spans="1:17" ht="25" customHeight="1">
      <c r="A129" s="28" t="s">
        <v>2065</v>
      </c>
      <c r="B129" s="28" t="s">
        <v>2066</v>
      </c>
      <c r="C129" s="28">
        <v>69.72</v>
      </c>
      <c r="D129" s="28">
        <v>6.57</v>
      </c>
      <c r="E129" s="28">
        <v>58.62</v>
      </c>
      <c r="F129" s="28">
        <v>42.559817907147398</v>
      </c>
      <c r="G129" s="28">
        <v>2.436547</v>
      </c>
      <c r="H129" s="28">
        <v>4.7530000000000001</v>
      </c>
      <c r="I129" s="62">
        <v>2790</v>
      </c>
      <c r="J129" s="28">
        <v>33.4</v>
      </c>
      <c r="K129" s="28" t="s">
        <v>366</v>
      </c>
      <c r="L129" s="28" t="s">
        <v>367</v>
      </c>
      <c r="M129" s="28" t="s">
        <v>368</v>
      </c>
      <c r="N129" s="28" t="s">
        <v>369</v>
      </c>
      <c r="O129" s="28" t="s">
        <v>461</v>
      </c>
      <c r="P129" s="28" t="s">
        <v>2067</v>
      </c>
      <c r="Q129" s="5"/>
    </row>
    <row r="130" spans="1:17" ht="25" customHeight="1">
      <c r="A130" s="28" t="s">
        <v>2068</v>
      </c>
      <c r="B130" s="28" t="s">
        <v>2069</v>
      </c>
      <c r="C130" s="28">
        <v>60.83</v>
      </c>
      <c r="D130" s="28">
        <v>3.43</v>
      </c>
      <c r="E130" s="28">
        <v>45</v>
      </c>
      <c r="F130" s="28">
        <v>46.951303056290897</v>
      </c>
      <c r="G130" s="28">
        <v>2.8145669999999998</v>
      </c>
      <c r="H130" s="28">
        <v>2.855</v>
      </c>
      <c r="I130" s="62">
        <v>3319</v>
      </c>
      <c r="J130" s="28">
        <v>33</v>
      </c>
      <c r="K130" s="28" t="s">
        <v>366</v>
      </c>
      <c r="L130" s="28" t="s">
        <v>367</v>
      </c>
      <c r="M130" s="28" t="s">
        <v>368</v>
      </c>
      <c r="N130" s="28" t="s">
        <v>369</v>
      </c>
      <c r="O130" s="28" t="s">
        <v>461</v>
      </c>
      <c r="P130" s="28" t="s">
        <v>2027</v>
      </c>
      <c r="Q130" s="5"/>
    </row>
    <row r="131" spans="1:17" ht="25" customHeight="1">
      <c r="A131" s="28" t="s">
        <v>2070</v>
      </c>
      <c r="B131" s="28" t="s">
        <v>2071</v>
      </c>
      <c r="C131" s="28">
        <v>60.34</v>
      </c>
      <c r="D131" s="28">
        <v>0</v>
      </c>
      <c r="E131" s="28">
        <v>0</v>
      </c>
      <c r="F131" s="28">
        <v>62.333049812527598</v>
      </c>
      <c r="G131" s="28">
        <v>2.7651509999999999</v>
      </c>
      <c r="H131" s="28">
        <v>9.6850000000000005</v>
      </c>
      <c r="I131" s="62">
        <v>2961</v>
      </c>
      <c r="J131" s="28">
        <v>34.1</v>
      </c>
      <c r="K131" s="28" t="s">
        <v>366</v>
      </c>
      <c r="L131" s="28" t="s">
        <v>367</v>
      </c>
      <c r="M131" s="28" t="s">
        <v>368</v>
      </c>
      <c r="N131" s="28" t="s">
        <v>369</v>
      </c>
      <c r="O131" s="28" t="s">
        <v>461</v>
      </c>
      <c r="P131" s="28" t="s">
        <v>549</v>
      </c>
      <c r="Q131" s="5"/>
    </row>
    <row r="132" spans="1:17" ht="25" customHeight="1">
      <c r="A132" s="28" t="s">
        <v>2072</v>
      </c>
      <c r="B132" s="28" t="s">
        <v>2073</v>
      </c>
      <c r="C132" s="28">
        <v>93.77</v>
      </c>
      <c r="D132" s="28">
        <v>0</v>
      </c>
      <c r="E132" s="28">
        <v>0</v>
      </c>
      <c r="F132" s="28">
        <v>96.232537381823406</v>
      </c>
      <c r="G132" s="28">
        <v>2.986275</v>
      </c>
      <c r="H132" s="28">
        <v>84.153999999999996</v>
      </c>
      <c r="I132" s="62">
        <v>2939</v>
      </c>
      <c r="J132" s="28">
        <v>34.200000000000003</v>
      </c>
      <c r="K132" s="28" t="s">
        <v>366</v>
      </c>
      <c r="L132" s="28" t="s">
        <v>367</v>
      </c>
      <c r="M132" s="28" t="s">
        <v>368</v>
      </c>
      <c r="N132" s="28" t="s">
        <v>369</v>
      </c>
      <c r="O132" s="28" t="s">
        <v>461</v>
      </c>
      <c r="P132" s="28" t="s">
        <v>549</v>
      </c>
      <c r="Q132" s="5"/>
    </row>
    <row r="133" spans="1:17" ht="25" customHeight="1">
      <c r="A133" s="28" t="s">
        <v>2074</v>
      </c>
      <c r="B133" s="28" t="s">
        <v>2075</v>
      </c>
      <c r="C133" s="28">
        <v>52.05</v>
      </c>
      <c r="D133" s="28">
        <v>1.46</v>
      </c>
      <c r="E133" s="28">
        <v>11.11</v>
      </c>
      <c r="F133" s="28">
        <v>46.721543769442597</v>
      </c>
      <c r="G133" s="28">
        <v>2.4289109999999998</v>
      </c>
      <c r="H133" s="28">
        <v>4.1559999999999997</v>
      </c>
      <c r="I133" s="62">
        <v>2732</v>
      </c>
      <c r="J133" s="28">
        <v>33.6</v>
      </c>
      <c r="K133" s="28" t="s">
        <v>366</v>
      </c>
      <c r="L133" s="28" t="s">
        <v>367</v>
      </c>
      <c r="M133" s="28" t="s">
        <v>368</v>
      </c>
      <c r="N133" s="28" t="s">
        <v>369</v>
      </c>
      <c r="O133" s="28" t="s">
        <v>461</v>
      </c>
      <c r="P133" s="28" t="s">
        <v>2076</v>
      </c>
      <c r="Q133" s="5"/>
    </row>
    <row r="134" spans="1:17" ht="25" customHeight="1">
      <c r="A134" s="28" t="s">
        <v>2077</v>
      </c>
      <c r="B134" s="28" t="s">
        <v>2078</v>
      </c>
      <c r="C134" s="28">
        <v>56.43</v>
      </c>
      <c r="D134" s="28">
        <v>1.87</v>
      </c>
      <c r="E134" s="28">
        <v>40</v>
      </c>
      <c r="F134" s="28">
        <v>49.716785902345698</v>
      </c>
      <c r="G134" s="28">
        <v>2.093493</v>
      </c>
      <c r="H134" s="28">
        <v>5.992</v>
      </c>
      <c r="I134" s="62">
        <v>2245</v>
      </c>
      <c r="J134" s="28">
        <v>32.799999999999997</v>
      </c>
      <c r="K134" s="28" t="s">
        <v>366</v>
      </c>
      <c r="L134" s="28" t="s">
        <v>367</v>
      </c>
      <c r="M134" s="28" t="s">
        <v>368</v>
      </c>
      <c r="N134" s="28" t="s">
        <v>369</v>
      </c>
      <c r="O134" s="28" t="s">
        <v>461</v>
      </c>
      <c r="P134" s="28" t="s">
        <v>2076</v>
      </c>
      <c r="Q134" s="5"/>
    </row>
    <row r="135" spans="1:17" ht="25" customHeight="1">
      <c r="A135" s="28" t="s">
        <v>2079</v>
      </c>
      <c r="B135" s="28" t="s">
        <v>2080</v>
      </c>
      <c r="C135" s="28">
        <v>51.98</v>
      </c>
      <c r="D135" s="28">
        <v>6.94</v>
      </c>
      <c r="E135" s="28">
        <v>25.93</v>
      </c>
      <c r="F135" s="28">
        <v>20.821192976179098</v>
      </c>
      <c r="G135" s="28">
        <v>1.957462</v>
      </c>
      <c r="H135" s="28">
        <v>3.0430000000000001</v>
      </c>
      <c r="I135" s="62">
        <v>2360</v>
      </c>
      <c r="J135" s="28">
        <v>33.200000000000003</v>
      </c>
      <c r="K135" s="28" t="s">
        <v>366</v>
      </c>
      <c r="L135" s="28" t="s">
        <v>367</v>
      </c>
      <c r="M135" s="28" t="s">
        <v>368</v>
      </c>
      <c r="N135" s="28" t="s">
        <v>369</v>
      </c>
      <c r="O135" s="28" t="s">
        <v>461</v>
      </c>
      <c r="P135" s="28" t="s">
        <v>2076</v>
      </c>
      <c r="Q135" s="28" t="s">
        <v>2081</v>
      </c>
    </row>
    <row r="136" spans="1:17" ht="25" customHeight="1">
      <c r="A136" s="28" t="s">
        <v>2082</v>
      </c>
      <c r="B136" s="28" t="s">
        <v>2083</v>
      </c>
      <c r="C136" s="28">
        <v>74.5</v>
      </c>
      <c r="D136" s="28">
        <v>1.21</v>
      </c>
      <c r="E136" s="28">
        <v>60</v>
      </c>
      <c r="F136" s="28">
        <v>70.886307885312902</v>
      </c>
      <c r="G136" s="28">
        <v>2.7506460000000001</v>
      </c>
      <c r="H136" s="28">
        <v>2.6339999999999999</v>
      </c>
      <c r="I136" s="62">
        <v>3570</v>
      </c>
      <c r="J136" s="28">
        <v>32.200000000000003</v>
      </c>
      <c r="K136" s="28" t="s">
        <v>366</v>
      </c>
      <c r="L136" s="28" t="s">
        <v>367</v>
      </c>
      <c r="M136" s="28" t="s">
        <v>399</v>
      </c>
      <c r="N136" s="28" t="s">
        <v>490</v>
      </c>
      <c r="O136" s="28" t="s">
        <v>502</v>
      </c>
      <c r="P136" s="28" t="s">
        <v>2084</v>
      </c>
      <c r="Q136" s="5"/>
    </row>
    <row r="137" spans="1:17" ht="25" customHeight="1">
      <c r="A137" s="28" t="s">
        <v>2085</v>
      </c>
      <c r="B137" s="28" t="s">
        <v>2086</v>
      </c>
      <c r="C137" s="28">
        <v>63.31</v>
      </c>
      <c r="D137" s="28">
        <v>0.99</v>
      </c>
      <c r="E137" s="28">
        <v>14.29</v>
      </c>
      <c r="F137" s="28">
        <v>60.338533991371399</v>
      </c>
      <c r="G137" s="28">
        <v>2.38035</v>
      </c>
      <c r="H137" s="28">
        <v>4.7220000000000004</v>
      </c>
      <c r="I137" s="62">
        <v>2850</v>
      </c>
      <c r="J137" s="28">
        <v>32.700000000000003</v>
      </c>
      <c r="K137" s="28" t="s">
        <v>366</v>
      </c>
      <c r="L137" s="28" t="s">
        <v>367</v>
      </c>
      <c r="M137" s="28" t="s">
        <v>399</v>
      </c>
      <c r="N137" s="28" t="s">
        <v>490</v>
      </c>
      <c r="O137" s="28" t="s">
        <v>503</v>
      </c>
      <c r="P137" s="28" t="s">
        <v>2087</v>
      </c>
      <c r="Q137" s="5"/>
    </row>
    <row r="138" spans="1:17" ht="25" customHeight="1">
      <c r="A138" s="28" t="s">
        <v>2088</v>
      </c>
      <c r="B138" s="28" t="s">
        <v>2089</v>
      </c>
      <c r="C138" s="28">
        <v>97.73</v>
      </c>
      <c r="D138" s="28">
        <v>0.76</v>
      </c>
      <c r="E138" s="28">
        <v>33.33</v>
      </c>
      <c r="F138" s="28">
        <v>96.912615594795994</v>
      </c>
      <c r="G138" s="28">
        <v>3.8688549999999999</v>
      </c>
      <c r="H138" s="28">
        <v>287.48500000000001</v>
      </c>
      <c r="I138" s="62">
        <v>3987</v>
      </c>
      <c r="J138" s="28">
        <v>32.5</v>
      </c>
      <c r="K138" s="28" t="s">
        <v>366</v>
      </c>
      <c r="L138" s="28" t="s">
        <v>367</v>
      </c>
      <c r="M138" s="28" t="s">
        <v>399</v>
      </c>
      <c r="N138" s="28" t="s">
        <v>490</v>
      </c>
      <c r="O138" s="28" t="s">
        <v>503</v>
      </c>
      <c r="P138" s="28" t="s">
        <v>2087</v>
      </c>
      <c r="Q138" s="5"/>
    </row>
    <row r="139" spans="1:17" ht="25" customHeight="1">
      <c r="A139" s="28" t="s">
        <v>2090</v>
      </c>
      <c r="B139" s="28" t="s">
        <v>2091</v>
      </c>
      <c r="C139" s="28">
        <v>97.78</v>
      </c>
      <c r="D139" s="28">
        <v>0.32</v>
      </c>
      <c r="E139" s="28">
        <v>0</v>
      </c>
      <c r="F139" s="28">
        <v>98.723627986379896</v>
      </c>
      <c r="G139" s="28">
        <v>3.1328010000000002</v>
      </c>
      <c r="H139" s="28">
        <v>122.252</v>
      </c>
      <c r="I139" s="62">
        <v>3161</v>
      </c>
      <c r="J139" s="28">
        <v>32.299999999999997</v>
      </c>
      <c r="K139" s="28" t="s">
        <v>366</v>
      </c>
      <c r="L139" s="28" t="s">
        <v>367</v>
      </c>
      <c r="M139" s="28" t="s">
        <v>399</v>
      </c>
      <c r="N139" s="28" t="s">
        <v>490</v>
      </c>
      <c r="O139" s="28" t="s">
        <v>503</v>
      </c>
      <c r="P139" s="28" t="s">
        <v>2087</v>
      </c>
      <c r="Q139" s="5"/>
    </row>
    <row r="140" spans="1:17" ht="25" customHeight="1">
      <c r="A140" s="28" t="s">
        <v>2092</v>
      </c>
      <c r="B140" s="28" t="s">
        <v>2093</v>
      </c>
      <c r="C140" s="28">
        <v>95.54</v>
      </c>
      <c r="D140" s="28">
        <v>1.84</v>
      </c>
      <c r="E140" s="28">
        <v>0</v>
      </c>
      <c r="F140" s="28">
        <v>88.778524336549296</v>
      </c>
      <c r="G140" s="28">
        <v>3.2571699999999999</v>
      </c>
      <c r="H140" s="28">
        <v>75.343999999999994</v>
      </c>
      <c r="I140" s="62">
        <v>3235</v>
      </c>
      <c r="J140" s="28">
        <v>37.1</v>
      </c>
      <c r="K140" s="28" t="s">
        <v>366</v>
      </c>
      <c r="L140" s="28" t="s">
        <v>371</v>
      </c>
      <c r="M140" s="28" t="s">
        <v>372</v>
      </c>
      <c r="N140" s="28" t="s">
        <v>373</v>
      </c>
      <c r="O140" s="5"/>
      <c r="P140" s="5"/>
      <c r="Q140" s="5"/>
    </row>
    <row r="141" spans="1:17" ht="25" customHeight="1">
      <c r="A141" s="28" t="s">
        <v>2094</v>
      </c>
      <c r="B141" s="28" t="s">
        <v>2095</v>
      </c>
      <c r="C141" s="28">
        <v>70.959999999999994</v>
      </c>
      <c r="D141" s="28">
        <v>1.08</v>
      </c>
      <c r="E141" s="28">
        <v>0</v>
      </c>
      <c r="F141" s="28">
        <v>67.256612058180593</v>
      </c>
      <c r="G141" s="28">
        <v>1.9784349999999999</v>
      </c>
      <c r="H141" s="28">
        <v>2.4729999999999999</v>
      </c>
      <c r="I141" s="62">
        <v>2642</v>
      </c>
      <c r="J141" s="28">
        <v>33.700000000000003</v>
      </c>
      <c r="K141" s="28" t="s">
        <v>366</v>
      </c>
      <c r="L141" s="28" t="s">
        <v>367</v>
      </c>
      <c r="M141" s="28" t="s">
        <v>399</v>
      </c>
      <c r="N141" s="28" t="s">
        <v>477</v>
      </c>
      <c r="O141" s="28" t="s">
        <v>2096</v>
      </c>
      <c r="P141" s="5"/>
      <c r="Q141" s="5"/>
    </row>
    <row r="142" spans="1:17" ht="25" customHeight="1">
      <c r="A142" s="28" t="s">
        <v>2097</v>
      </c>
      <c r="B142" s="28" t="s">
        <v>2098</v>
      </c>
      <c r="C142" s="28">
        <v>63.16</v>
      </c>
      <c r="D142" s="28">
        <v>2.42</v>
      </c>
      <c r="E142" s="28">
        <v>100</v>
      </c>
      <c r="F142" s="28">
        <v>55.3866570294729</v>
      </c>
      <c r="G142" s="28">
        <v>1.306986</v>
      </c>
      <c r="H142" s="28">
        <v>6.5060000000000002</v>
      </c>
      <c r="I142" s="62">
        <v>1390</v>
      </c>
      <c r="J142" s="28">
        <v>35.9</v>
      </c>
      <c r="K142" s="28" t="s">
        <v>366</v>
      </c>
      <c r="L142" s="28" t="s">
        <v>367</v>
      </c>
      <c r="M142" s="28" t="s">
        <v>399</v>
      </c>
      <c r="N142" s="28" t="s">
        <v>499</v>
      </c>
      <c r="O142" s="5"/>
      <c r="P142" s="5"/>
      <c r="Q142" s="5"/>
    </row>
    <row r="143" spans="1:17" ht="25" customHeight="1">
      <c r="A143" s="28" t="s">
        <v>2099</v>
      </c>
      <c r="B143" s="28" t="s">
        <v>2100</v>
      </c>
      <c r="C143" s="28">
        <v>54.04</v>
      </c>
      <c r="D143" s="28">
        <v>2.98</v>
      </c>
      <c r="E143" s="28">
        <v>33.33</v>
      </c>
      <c r="F143" s="28">
        <v>41.932957187862598</v>
      </c>
      <c r="G143" s="28">
        <v>1.218172</v>
      </c>
      <c r="H143" s="28">
        <v>3.976</v>
      </c>
      <c r="I143" s="62">
        <v>1364</v>
      </c>
      <c r="J143" s="28">
        <v>35.799999999999997</v>
      </c>
      <c r="K143" s="28" t="s">
        <v>366</v>
      </c>
      <c r="L143" s="28" t="s">
        <v>367</v>
      </c>
      <c r="M143" s="28" t="s">
        <v>399</v>
      </c>
      <c r="N143" s="28" t="s">
        <v>2101</v>
      </c>
      <c r="O143" s="28" t="s">
        <v>2102</v>
      </c>
      <c r="P143" s="5"/>
      <c r="Q143" s="5"/>
    </row>
    <row r="144" spans="1:17" ht="25" customHeight="1">
      <c r="A144" s="28" t="s">
        <v>2103</v>
      </c>
      <c r="B144" s="28" t="s">
        <v>2104</v>
      </c>
      <c r="C144" s="28">
        <v>50.82</v>
      </c>
      <c r="D144" s="28">
        <v>0.5</v>
      </c>
      <c r="E144" s="28">
        <v>0</v>
      </c>
      <c r="F144" s="28">
        <v>50.012713757402601</v>
      </c>
      <c r="G144" s="28">
        <v>2.1441189999999999</v>
      </c>
      <c r="H144" s="28">
        <v>2.4289999999999998</v>
      </c>
      <c r="I144" s="62">
        <v>2759</v>
      </c>
      <c r="J144" s="28">
        <v>34.4</v>
      </c>
      <c r="K144" s="28" t="s">
        <v>366</v>
      </c>
      <c r="L144" s="28" t="s">
        <v>367</v>
      </c>
      <c r="M144" s="28" t="s">
        <v>399</v>
      </c>
      <c r="N144" s="28" t="s">
        <v>2105</v>
      </c>
      <c r="O144" s="28" t="s">
        <v>2106</v>
      </c>
      <c r="P144" s="28" t="s">
        <v>2107</v>
      </c>
      <c r="Q144" s="5"/>
    </row>
    <row r="145" spans="1:17" ht="25" customHeight="1">
      <c r="A145" s="28" t="s">
        <v>2108</v>
      </c>
      <c r="B145" s="28" t="s">
        <v>2109</v>
      </c>
      <c r="C145" s="28">
        <v>52.3</v>
      </c>
      <c r="D145" s="28">
        <v>0.75</v>
      </c>
      <c r="E145" s="28">
        <v>50</v>
      </c>
      <c r="F145" s="28">
        <v>50.552153166165603</v>
      </c>
      <c r="G145" s="28">
        <v>2.3659910000000002</v>
      </c>
      <c r="H145" s="28">
        <v>1.796</v>
      </c>
      <c r="I145" s="62">
        <v>3170</v>
      </c>
      <c r="J145" s="28">
        <v>35.200000000000003</v>
      </c>
      <c r="K145" s="28" t="s">
        <v>366</v>
      </c>
      <c r="L145" s="28" t="s">
        <v>367</v>
      </c>
      <c r="M145" s="28" t="s">
        <v>399</v>
      </c>
      <c r="N145" s="28" t="s">
        <v>2105</v>
      </c>
      <c r="O145" s="28" t="s">
        <v>2106</v>
      </c>
      <c r="P145" s="5"/>
      <c r="Q145" s="5"/>
    </row>
    <row r="146" spans="1:17" ht="25" customHeight="1">
      <c r="A146" s="28" t="s">
        <v>2110</v>
      </c>
      <c r="B146" s="28" t="s">
        <v>2111</v>
      </c>
      <c r="C146" s="28">
        <v>82.22</v>
      </c>
      <c r="D146" s="28">
        <v>2.17</v>
      </c>
      <c r="E146" s="28">
        <v>14.29</v>
      </c>
      <c r="F146" s="28">
        <v>74.116674799765306</v>
      </c>
      <c r="G146" s="28">
        <v>2.3777849999999998</v>
      </c>
      <c r="H146" s="28">
        <v>74.673000000000002</v>
      </c>
      <c r="I146" s="62">
        <v>2103</v>
      </c>
      <c r="J146" s="28">
        <v>37</v>
      </c>
      <c r="K146" s="28" t="s">
        <v>366</v>
      </c>
      <c r="L146" s="28" t="s">
        <v>367</v>
      </c>
      <c r="M146" s="28" t="s">
        <v>399</v>
      </c>
      <c r="N146" s="28" t="s">
        <v>499</v>
      </c>
      <c r="O146" s="5"/>
      <c r="P146" s="5"/>
      <c r="Q146" s="5"/>
    </row>
    <row r="147" spans="1:17" ht="25" customHeight="1">
      <c r="A147" s="28" t="s">
        <v>2112</v>
      </c>
      <c r="B147" s="28" t="s">
        <v>2113</v>
      </c>
      <c r="C147" s="28">
        <v>75.8</v>
      </c>
      <c r="D147" s="28">
        <v>1.54</v>
      </c>
      <c r="E147" s="28">
        <v>28.57</v>
      </c>
      <c r="F147" s="28">
        <v>70.552610446077196</v>
      </c>
      <c r="G147" s="28">
        <v>2.0524900000000001</v>
      </c>
      <c r="H147" s="28">
        <v>10.599</v>
      </c>
      <c r="I147" s="62">
        <v>2147</v>
      </c>
      <c r="J147" s="28">
        <v>37.5</v>
      </c>
      <c r="K147" s="28" t="s">
        <v>366</v>
      </c>
      <c r="L147" s="28" t="s">
        <v>367</v>
      </c>
      <c r="M147" s="28" t="s">
        <v>399</v>
      </c>
      <c r="N147" s="28" t="s">
        <v>489</v>
      </c>
      <c r="O147" s="28" t="s">
        <v>489</v>
      </c>
      <c r="P147" s="28" t="s">
        <v>489</v>
      </c>
      <c r="Q147" s="5"/>
    </row>
    <row r="148" spans="1:17" ht="25" customHeight="1">
      <c r="A148" s="28" t="s">
        <v>2114</v>
      </c>
      <c r="B148" s="28" t="s">
        <v>2115</v>
      </c>
      <c r="C148" s="28">
        <v>94.62</v>
      </c>
      <c r="D148" s="28">
        <v>0.1</v>
      </c>
      <c r="E148" s="28">
        <v>100</v>
      </c>
      <c r="F148" s="28">
        <v>96.481827718735303</v>
      </c>
      <c r="G148" s="28">
        <v>1.894703</v>
      </c>
      <c r="H148" s="28">
        <v>33.393000000000001</v>
      </c>
      <c r="I148" s="62">
        <v>1827</v>
      </c>
      <c r="J148" s="28">
        <v>37.200000000000003</v>
      </c>
      <c r="K148" s="28" t="s">
        <v>366</v>
      </c>
      <c r="L148" s="28" t="s">
        <v>367</v>
      </c>
      <c r="M148" s="28" t="s">
        <v>399</v>
      </c>
      <c r="N148" s="28" t="s">
        <v>499</v>
      </c>
      <c r="O148" s="28" t="s">
        <v>501</v>
      </c>
      <c r="P148" s="28" t="s">
        <v>2116</v>
      </c>
      <c r="Q148" s="5"/>
    </row>
    <row r="149" spans="1:17" ht="25" customHeight="1">
      <c r="A149" s="28" t="s">
        <v>2117</v>
      </c>
      <c r="B149" s="28" t="s">
        <v>2118</v>
      </c>
      <c r="C149" s="28">
        <v>68.099999999999994</v>
      </c>
      <c r="D149" s="28">
        <v>0</v>
      </c>
      <c r="E149" s="28">
        <v>0</v>
      </c>
      <c r="F149" s="28">
        <v>70.103211626253795</v>
      </c>
      <c r="G149" s="28">
        <v>1.812821</v>
      </c>
      <c r="H149" s="28">
        <v>10.148999999999999</v>
      </c>
      <c r="I149" s="62">
        <v>1828</v>
      </c>
      <c r="J149" s="28">
        <v>36.700000000000003</v>
      </c>
      <c r="K149" s="28" t="s">
        <v>366</v>
      </c>
      <c r="L149" s="28" t="s">
        <v>367</v>
      </c>
      <c r="M149" s="28" t="s">
        <v>399</v>
      </c>
      <c r="N149" s="28" t="s">
        <v>499</v>
      </c>
      <c r="O149" s="28" t="s">
        <v>501</v>
      </c>
      <c r="P149" s="28" t="s">
        <v>2116</v>
      </c>
      <c r="Q149" s="5"/>
    </row>
    <row r="150" spans="1:17" ht="25" customHeight="1">
      <c r="A150" s="28" t="s">
        <v>2119</v>
      </c>
      <c r="B150" s="28" t="s">
        <v>2120</v>
      </c>
      <c r="C150" s="28">
        <v>82.22</v>
      </c>
      <c r="D150" s="28">
        <v>1.0900000000000001</v>
      </c>
      <c r="E150" s="28">
        <v>0</v>
      </c>
      <c r="F150" s="28">
        <v>79.221558564774398</v>
      </c>
      <c r="G150" s="28">
        <v>1.995255</v>
      </c>
      <c r="H150" s="28">
        <v>80.004999999999995</v>
      </c>
      <c r="I150" s="62">
        <v>1916</v>
      </c>
      <c r="J150" s="28">
        <v>38.700000000000003</v>
      </c>
      <c r="K150" s="28" t="s">
        <v>366</v>
      </c>
      <c r="L150" s="28" t="s">
        <v>367</v>
      </c>
      <c r="M150" s="28" t="s">
        <v>399</v>
      </c>
      <c r="N150" s="28" t="s">
        <v>489</v>
      </c>
      <c r="O150" s="28" t="s">
        <v>489</v>
      </c>
      <c r="P150" s="28" t="s">
        <v>489</v>
      </c>
      <c r="Q150" s="5"/>
    </row>
    <row r="151" spans="1:17" ht="25" customHeight="1">
      <c r="A151" s="28" t="s">
        <v>2121</v>
      </c>
      <c r="B151" s="28" t="s">
        <v>2122</v>
      </c>
      <c r="C151" s="28">
        <v>77.86</v>
      </c>
      <c r="D151" s="28">
        <v>0</v>
      </c>
      <c r="E151" s="28">
        <v>0</v>
      </c>
      <c r="F151" s="28">
        <v>80.035308118487904</v>
      </c>
      <c r="G151" s="28">
        <v>1.6952119999999999</v>
      </c>
      <c r="H151" s="28">
        <v>22.419</v>
      </c>
      <c r="I151" s="62">
        <v>1616</v>
      </c>
      <c r="J151" s="28">
        <v>37.4</v>
      </c>
      <c r="K151" s="28" t="s">
        <v>366</v>
      </c>
      <c r="L151" s="28" t="s">
        <v>367</v>
      </c>
      <c r="M151" s="28" t="s">
        <v>399</v>
      </c>
      <c r="N151" s="28" t="s">
        <v>489</v>
      </c>
      <c r="O151" s="28" t="s">
        <v>489</v>
      </c>
      <c r="P151" s="28" t="s">
        <v>489</v>
      </c>
      <c r="Q151" s="5"/>
    </row>
    <row r="152" spans="1:17" ht="25" customHeight="1">
      <c r="A152" s="28" t="s">
        <v>2123</v>
      </c>
      <c r="B152" s="28" t="s">
        <v>2124</v>
      </c>
      <c r="C152" s="28">
        <v>95.7</v>
      </c>
      <c r="D152" s="28">
        <v>0</v>
      </c>
      <c r="E152" s="28">
        <v>0</v>
      </c>
      <c r="F152" s="28">
        <v>97.986110417182601</v>
      </c>
      <c r="G152" s="28">
        <v>1.9316329999999999</v>
      </c>
      <c r="H152" s="28">
        <v>37.344000000000001</v>
      </c>
      <c r="I152" s="62">
        <v>1874</v>
      </c>
      <c r="J152" s="28">
        <v>37.9</v>
      </c>
      <c r="K152" s="28" t="s">
        <v>366</v>
      </c>
      <c r="L152" s="28" t="s">
        <v>367</v>
      </c>
      <c r="M152" s="28" t="s">
        <v>399</v>
      </c>
      <c r="N152" s="28" t="s">
        <v>489</v>
      </c>
      <c r="O152" s="28" t="s">
        <v>489</v>
      </c>
      <c r="P152" s="28" t="s">
        <v>489</v>
      </c>
      <c r="Q152" s="5"/>
    </row>
    <row r="153" spans="1:17" ht="25" customHeight="1">
      <c r="A153" s="28" t="s">
        <v>2125</v>
      </c>
      <c r="B153" s="28" t="s">
        <v>2126</v>
      </c>
      <c r="C153" s="28">
        <v>96.77</v>
      </c>
      <c r="D153" s="28">
        <v>0</v>
      </c>
      <c r="E153" s="28">
        <v>0</v>
      </c>
      <c r="F153" s="28">
        <v>99.155837826775397</v>
      </c>
      <c r="G153" s="28">
        <v>2.0784150000000001</v>
      </c>
      <c r="H153" s="28">
        <v>59.112000000000002</v>
      </c>
      <c r="I153" s="62">
        <v>1954</v>
      </c>
      <c r="J153" s="28">
        <v>37.799999999999997</v>
      </c>
      <c r="K153" s="28" t="s">
        <v>366</v>
      </c>
      <c r="L153" s="28" t="s">
        <v>367</v>
      </c>
      <c r="M153" s="28" t="s">
        <v>399</v>
      </c>
      <c r="N153" s="28" t="s">
        <v>489</v>
      </c>
      <c r="O153" s="28" t="s">
        <v>489</v>
      </c>
      <c r="P153" s="28" t="s">
        <v>489</v>
      </c>
      <c r="Q153" s="5"/>
    </row>
    <row r="154" spans="1:17" ht="25" customHeight="1">
      <c r="A154" s="28" t="s">
        <v>2127</v>
      </c>
      <c r="B154" s="28" t="s">
        <v>2128</v>
      </c>
      <c r="C154" s="28">
        <v>99.33</v>
      </c>
      <c r="D154" s="28">
        <v>0.23</v>
      </c>
      <c r="E154" s="28">
        <v>50</v>
      </c>
      <c r="F154" s="28">
        <v>100.803733708389</v>
      </c>
      <c r="G154" s="28">
        <v>3.561782</v>
      </c>
      <c r="H154" s="28">
        <v>104.104</v>
      </c>
      <c r="I154" s="62">
        <v>3504</v>
      </c>
      <c r="J154" s="28">
        <v>34.4</v>
      </c>
      <c r="K154" s="28" t="s">
        <v>366</v>
      </c>
      <c r="L154" s="28" t="s">
        <v>367</v>
      </c>
      <c r="M154" s="28" t="s">
        <v>399</v>
      </c>
      <c r="N154" s="28" t="s">
        <v>493</v>
      </c>
      <c r="O154" s="28" t="s">
        <v>494</v>
      </c>
      <c r="P154" s="28" t="s">
        <v>495</v>
      </c>
      <c r="Q154" s="28" t="s">
        <v>496</v>
      </c>
    </row>
    <row r="155" spans="1:17" ht="25" customHeight="1">
      <c r="A155" s="28" t="s">
        <v>2129</v>
      </c>
      <c r="B155" s="28" t="s">
        <v>2130</v>
      </c>
      <c r="C155" s="28">
        <v>70.599999999999994</v>
      </c>
      <c r="D155" s="28">
        <v>0.1</v>
      </c>
      <c r="E155" s="28">
        <v>0</v>
      </c>
      <c r="F155" s="28">
        <v>71.893406134721701</v>
      </c>
      <c r="G155" s="28">
        <v>0.88352200000000003</v>
      </c>
      <c r="H155" s="28">
        <v>3.8620000000000001</v>
      </c>
      <c r="I155" s="62">
        <v>1007</v>
      </c>
      <c r="J155" s="28">
        <v>41</v>
      </c>
      <c r="K155" s="28" t="s">
        <v>366</v>
      </c>
      <c r="L155" s="28" t="s">
        <v>367</v>
      </c>
      <c r="M155" s="28" t="s">
        <v>399</v>
      </c>
      <c r="N155" s="28" t="s">
        <v>500</v>
      </c>
      <c r="O155" s="5"/>
      <c r="P155" s="5"/>
      <c r="Q155" s="5"/>
    </row>
    <row r="156" spans="1:17" ht="25" customHeight="1">
      <c r="A156" s="28" t="s">
        <v>2131</v>
      </c>
      <c r="B156" s="28" t="s">
        <v>2132</v>
      </c>
      <c r="C156" s="28">
        <v>71.58</v>
      </c>
      <c r="D156" s="28">
        <v>2.59</v>
      </c>
      <c r="E156" s="28">
        <v>0</v>
      </c>
      <c r="F156" s="28">
        <v>60.367544901694501</v>
      </c>
      <c r="G156" s="28">
        <v>1.3564430000000001</v>
      </c>
      <c r="H156" s="28">
        <v>2.9860000000000002</v>
      </c>
      <c r="I156" s="62">
        <v>1733</v>
      </c>
      <c r="J156" s="28">
        <v>31.8</v>
      </c>
      <c r="K156" s="28" t="s">
        <v>366</v>
      </c>
      <c r="L156" s="28" t="s">
        <v>367</v>
      </c>
      <c r="M156" s="28" t="s">
        <v>399</v>
      </c>
      <c r="N156" s="28" t="s">
        <v>477</v>
      </c>
      <c r="O156" s="28" t="s">
        <v>2133</v>
      </c>
      <c r="P156" s="5"/>
      <c r="Q156" s="5"/>
    </row>
    <row r="157" spans="1:17" ht="25" customHeight="1">
      <c r="A157" s="28" t="s">
        <v>2134</v>
      </c>
      <c r="B157" s="28" t="s">
        <v>2135</v>
      </c>
      <c r="C157" s="28">
        <v>56.92</v>
      </c>
      <c r="D157" s="28">
        <v>1.34</v>
      </c>
      <c r="E157" s="28">
        <v>20</v>
      </c>
      <c r="F157" s="28">
        <v>52.4272608977506</v>
      </c>
      <c r="G157" s="28">
        <v>0.89726700000000004</v>
      </c>
      <c r="H157" s="28">
        <v>7.56</v>
      </c>
      <c r="I157" s="62">
        <v>902</v>
      </c>
      <c r="J157" s="28">
        <v>37.6</v>
      </c>
      <c r="K157" s="28" t="s">
        <v>366</v>
      </c>
      <c r="L157" s="28" t="s">
        <v>367</v>
      </c>
      <c r="M157" s="28" t="s">
        <v>399</v>
      </c>
      <c r="N157" s="28" t="s">
        <v>477</v>
      </c>
      <c r="O157" s="28" t="s">
        <v>2136</v>
      </c>
      <c r="P157" s="28" t="s">
        <v>2137</v>
      </c>
      <c r="Q157" s="5"/>
    </row>
    <row r="158" spans="1:17" ht="25" customHeight="1">
      <c r="A158" s="28" t="s">
        <v>2138</v>
      </c>
      <c r="B158" s="28" t="s">
        <v>2139</v>
      </c>
      <c r="C158" s="28">
        <v>94.62</v>
      </c>
      <c r="D158" s="28">
        <v>2.15</v>
      </c>
      <c r="E158" s="28">
        <v>0</v>
      </c>
      <c r="F158" s="28">
        <v>85.928701942208207</v>
      </c>
      <c r="G158" s="28">
        <v>2.169311</v>
      </c>
      <c r="H158" s="28">
        <v>13.103999999999999</v>
      </c>
      <c r="I158" s="62">
        <v>2304</v>
      </c>
      <c r="J158" s="28">
        <v>33.799999999999997</v>
      </c>
      <c r="K158" s="28" t="s">
        <v>366</v>
      </c>
      <c r="L158" s="28" t="s">
        <v>367</v>
      </c>
      <c r="M158" s="28" t="s">
        <v>399</v>
      </c>
      <c r="N158" s="28" t="s">
        <v>477</v>
      </c>
      <c r="O158" s="28" t="s">
        <v>403</v>
      </c>
      <c r="P158" s="5"/>
      <c r="Q158" s="5"/>
    </row>
    <row r="159" spans="1:17" ht="25" customHeight="1">
      <c r="A159" s="28" t="s">
        <v>2140</v>
      </c>
      <c r="B159" s="28" t="s">
        <v>2141</v>
      </c>
      <c r="C159" s="28">
        <v>61.73</v>
      </c>
      <c r="D159" s="28">
        <v>2.0299999999999998</v>
      </c>
      <c r="E159" s="28">
        <v>14.29</v>
      </c>
      <c r="F159" s="28">
        <v>53.705395443200203</v>
      </c>
      <c r="G159" s="28">
        <v>2.4906630000000001</v>
      </c>
      <c r="H159" s="28">
        <v>4.6840000000000002</v>
      </c>
      <c r="I159" s="62">
        <v>2666</v>
      </c>
      <c r="J159" s="28">
        <v>32.9</v>
      </c>
      <c r="K159" s="28" t="s">
        <v>366</v>
      </c>
      <c r="L159" s="28" t="s">
        <v>367</v>
      </c>
      <c r="M159" s="28" t="s">
        <v>399</v>
      </c>
      <c r="N159" s="28" t="s">
        <v>400</v>
      </c>
      <c r="O159" s="28" t="s">
        <v>401</v>
      </c>
      <c r="P159" s="5"/>
      <c r="Q159" s="5"/>
    </row>
    <row r="160" spans="1:17" ht="25" customHeight="1">
      <c r="A160" s="28" t="s">
        <v>2142</v>
      </c>
      <c r="B160" s="28" t="s">
        <v>2143</v>
      </c>
      <c r="C160" s="28">
        <v>98.79</v>
      </c>
      <c r="D160" s="28">
        <v>2.06</v>
      </c>
      <c r="E160" s="28">
        <v>0</v>
      </c>
      <c r="F160" s="28">
        <v>91.235873392143603</v>
      </c>
      <c r="G160" s="28">
        <v>3.722172</v>
      </c>
      <c r="H160" s="28">
        <v>310.27499999999998</v>
      </c>
      <c r="I160" s="62">
        <v>3557</v>
      </c>
      <c r="J160" s="28">
        <v>33.6</v>
      </c>
      <c r="K160" s="28" t="s">
        <v>366</v>
      </c>
      <c r="L160" s="28" t="s">
        <v>367</v>
      </c>
      <c r="M160" s="28" t="s">
        <v>399</v>
      </c>
      <c r="N160" s="28" t="s">
        <v>400</v>
      </c>
      <c r="O160" s="28" t="s">
        <v>401</v>
      </c>
      <c r="P160" s="28" t="s">
        <v>402</v>
      </c>
      <c r="Q160" s="5"/>
    </row>
    <row r="161" spans="1:17" ht="25" customHeight="1">
      <c r="A161" s="28" t="s">
        <v>2144</v>
      </c>
      <c r="B161" s="28" t="s">
        <v>2145</v>
      </c>
      <c r="C161" s="28">
        <v>91.16</v>
      </c>
      <c r="D161" s="28">
        <v>2.58</v>
      </c>
      <c r="E161" s="28">
        <v>0</v>
      </c>
      <c r="F161" s="28">
        <v>80.370511402602403</v>
      </c>
      <c r="G161" s="28">
        <v>7.7861549999999999</v>
      </c>
      <c r="H161" s="28">
        <v>16.635000000000002</v>
      </c>
      <c r="I161" s="62">
        <v>7027</v>
      </c>
      <c r="J161" s="28">
        <v>34.700000000000003</v>
      </c>
      <c r="K161" s="28" t="s">
        <v>366</v>
      </c>
      <c r="L161" s="28" t="s">
        <v>2146</v>
      </c>
      <c r="M161" s="28" t="s">
        <v>423</v>
      </c>
      <c r="N161" s="28" t="s">
        <v>424</v>
      </c>
      <c r="O161" s="5"/>
      <c r="P161" s="5"/>
      <c r="Q161" s="5"/>
    </row>
    <row r="162" spans="1:17" ht="25" customHeight="1">
      <c r="A162" s="28" t="s">
        <v>2147</v>
      </c>
      <c r="B162" s="28" t="s">
        <v>2148</v>
      </c>
      <c r="C162" s="28">
        <v>72.709999999999994</v>
      </c>
      <c r="D162" s="28">
        <v>3.65</v>
      </c>
      <c r="E162" s="28">
        <v>26.67</v>
      </c>
      <c r="F162" s="28">
        <v>57.212388980783999</v>
      </c>
      <c r="G162" s="28">
        <v>2.2380689999999999</v>
      </c>
      <c r="H162" s="28">
        <v>3.613</v>
      </c>
      <c r="I162" s="62">
        <v>2748</v>
      </c>
      <c r="J162" s="28">
        <v>32.299999999999997</v>
      </c>
      <c r="K162" s="28" t="s">
        <v>366</v>
      </c>
      <c r="L162" s="28" t="s">
        <v>404</v>
      </c>
      <c r="M162" s="28" t="s">
        <v>1938</v>
      </c>
      <c r="N162" s="28" t="s">
        <v>2149</v>
      </c>
      <c r="O162" s="28" t="s">
        <v>2150</v>
      </c>
      <c r="P162" s="28" t="s">
        <v>2151</v>
      </c>
      <c r="Q162" s="5"/>
    </row>
    <row r="163" spans="1:17" ht="25" customHeight="1">
      <c r="A163" s="28" t="s">
        <v>2152</v>
      </c>
      <c r="B163" s="28" t="s">
        <v>2153</v>
      </c>
      <c r="C163" s="28">
        <v>57.84</v>
      </c>
      <c r="D163" s="28">
        <v>0</v>
      </c>
      <c r="E163" s="28">
        <v>0</v>
      </c>
      <c r="F163" s="28">
        <v>59.672884275359699</v>
      </c>
      <c r="G163" s="28">
        <v>3.523558</v>
      </c>
      <c r="H163" s="28">
        <v>4.6319999999999997</v>
      </c>
      <c r="I163" s="62">
        <v>3793</v>
      </c>
      <c r="J163" s="28">
        <v>36.299999999999997</v>
      </c>
      <c r="K163" s="28" t="s">
        <v>366</v>
      </c>
      <c r="L163" s="28" t="s">
        <v>418</v>
      </c>
      <c r="M163" s="28" t="s">
        <v>419</v>
      </c>
      <c r="N163" s="28" t="s">
        <v>419</v>
      </c>
      <c r="O163" s="28" t="s">
        <v>420</v>
      </c>
      <c r="P163" s="5"/>
      <c r="Q163" s="5"/>
    </row>
    <row r="164" spans="1:17" ht="25" customHeight="1">
      <c r="A164" s="28" t="s">
        <v>2154</v>
      </c>
      <c r="B164" s="28" t="s">
        <v>2155</v>
      </c>
      <c r="C164" s="28">
        <v>96.11</v>
      </c>
      <c r="D164" s="28">
        <v>4.6399999999999997</v>
      </c>
      <c r="E164" s="28">
        <v>0</v>
      </c>
      <c r="F164" s="28">
        <v>75.126292252712602</v>
      </c>
      <c r="G164" s="28">
        <v>5.938307</v>
      </c>
      <c r="H164" s="28">
        <v>27.076000000000001</v>
      </c>
      <c r="I164" s="62">
        <v>5562</v>
      </c>
      <c r="J164" s="28">
        <v>34.299999999999997</v>
      </c>
      <c r="K164" s="28" t="s">
        <v>366</v>
      </c>
      <c r="L164" s="28" t="s">
        <v>367</v>
      </c>
      <c r="M164" s="28" t="s">
        <v>368</v>
      </c>
      <c r="N164" s="28" t="s">
        <v>422</v>
      </c>
      <c r="O164" s="28" t="s">
        <v>422</v>
      </c>
      <c r="P164" s="28" t="s">
        <v>2156</v>
      </c>
      <c r="Q164" s="5"/>
    </row>
    <row r="165" spans="1:17" ht="25" customHeight="1">
      <c r="A165" s="28" t="s">
        <v>2157</v>
      </c>
      <c r="B165" s="28" t="s">
        <v>2158</v>
      </c>
      <c r="C165" s="28">
        <v>88.54</v>
      </c>
      <c r="D165" s="28">
        <v>0.34</v>
      </c>
      <c r="E165" s="28">
        <v>0</v>
      </c>
      <c r="F165" s="28">
        <v>89.026621559133702</v>
      </c>
      <c r="G165" s="28">
        <v>2.6049340000000001</v>
      </c>
      <c r="H165" s="28">
        <v>23.617999999999999</v>
      </c>
      <c r="I165" s="62">
        <v>2626</v>
      </c>
      <c r="J165" s="28">
        <v>33.4</v>
      </c>
      <c r="K165" s="28" t="s">
        <v>366</v>
      </c>
      <c r="L165" s="28" t="s">
        <v>367</v>
      </c>
      <c r="M165" s="28" t="s">
        <v>399</v>
      </c>
      <c r="N165" s="28" t="s">
        <v>508</v>
      </c>
      <c r="O165" s="28" t="s">
        <v>509</v>
      </c>
      <c r="P165" s="28" t="s">
        <v>512</v>
      </c>
      <c r="Q165" s="5"/>
    </row>
    <row r="166" spans="1:17" ht="25" customHeight="1">
      <c r="A166" s="28" t="s">
        <v>2159</v>
      </c>
      <c r="B166" s="28" t="s">
        <v>2160</v>
      </c>
      <c r="C166" s="28">
        <v>99.66</v>
      </c>
      <c r="D166" s="28">
        <v>0.93</v>
      </c>
      <c r="E166" s="28">
        <v>20</v>
      </c>
      <c r="F166" s="28">
        <v>97.537771159978803</v>
      </c>
      <c r="G166" s="28">
        <v>3.5644900000000002</v>
      </c>
      <c r="H166" s="28">
        <v>48.255000000000003</v>
      </c>
      <c r="I166" s="62">
        <v>3465</v>
      </c>
      <c r="J166" s="28">
        <v>32.200000000000003</v>
      </c>
      <c r="K166" s="28" t="s">
        <v>366</v>
      </c>
      <c r="L166" s="28" t="s">
        <v>367</v>
      </c>
      <c r="M166" s="28" t="s">
        <v>399</v>
      </c>
      <c r="N166" s="28" t="s">
        <v>508</v>
      </c>
      <c r="O166" s="28" t="s">
        <v>509</v>
      </c>
      <c r="P166" s="28" t="s">
        <v>512</v>
      </c>
      <c r="Q166" s="28" t="s">
        <v>514</v>
      </c>
    </row>
    <row r="167" spans="1:17" ht="25" customHeight="1">
      <c r="A167" s="28" t="s">
        <v>2161</v>
      </c>
      <c r="B167" s="28" t="s">
        <v>2162</v>
      </c>
      <c r="C167" s="28">
        <v>97.49</v>
      </c>
      <c r="D167" s="28">
        <v>0.51</v>
      </c>
      <c r="E167" s="28">
        <v>50</v>
      </c>
      <c r="F167" s="28">
        <v>97.668572211340205</v>
      </c>
      <c r="G167" s="28">
        <v>3.6871700000000001</v>
      </c>
      <c r="H167" s="28">
        <v>88.540999999999997</v>
      </c>
      <c r="I167" s="62">
        <v>3643</v>
      </c>
      <c r="J167" s="28">
        <v>33.5</v>
      </c>
      <c r="K167" s="28" t="s">
        <v>366</v>
      </c>
      <c r="L167" s="28" t="s">
        <v>367</v>
      </c>
      <c r="M167" s="28" t="s">
        <v>399</v>
      </c>
      <c r="N167" s="28" t="s">
        <v>508</v>
      </c>
      <c r="O167" s="28" t="s">
        <v>509</v>
      </c>
      <c r="P167" s="28" t="s">
        <v>512</v>
      </c>
      <c r="Q167" s="28" t="s">
        <v>513</v>
      </c>
    </row>
    <row r="168" spans="1:17" ht="25" customHeight="1">
      <c r="A168" s="28" t="s">
        <v>2163</v>
      </c>
      <c r="B168" s="28" t="s">
        <v>2164</v>
      </c>
      <c r="C168" s="28">
        <v>54.02</v>
      </c>
      <c r="D168" s="28">
        <v>0</v>
      </c>
      <c r="E168" s="28">
        <v>0</v>
      </c>
      <c r="F168" s="28">
        <v>55.929706155604698</v>
      </c>
      <c r="G168" s="28">
        <v>2.6772809999999998</v>
      </c>
      <c r="H168" s="28">
        <v>6.5979999999999999</v>
      </c>
      <c r="I168" s="62">
        <v>2841</v>
      </c>
      <c r="J168" s="28">
        <v>33.299999999999997</v>
      </c>
      <c r="K168" s="28" t="s">
        <v>366</v>
      </c>
      <c r="L168" s="28" t="s">
        <v>367</v>
      </c>
      <c r="M168" s="28" t="s">
        <v>399</v>
      </c>
      <c r="N168" s="28" t="s">
        <v>508</v>
      </c>
      <c r="O168" s="28" t="s">
        <v>509</v>
      </c>
      <c r="P168" s="28" t="s">
        <v>512</v>
      </c>
      <c r="Q168" s="5"/>
    </row>
    <row r="169" spans="1:17" ht="25" customHeight="1">
      <c r="A169" s="28" t="s">
        <v>2165</v>
      </c>
      <c r="B169" s="28" t="s">
        <v>2166</v>
      </c>
      <c r="C169" s="28">
        <v>64.39</v>
      </c>
      <c r="D169" s="28">
        <v>8.6199999999999992</v>
      </c>
      <c r="E169" s="28">
        <v>20</v>
      </c>
      <c r="F169" s="28">
        <v>24.864135468678199</v>
      </c>
      <c r="G169" s="28">
        <v>2.6656040000000001</v>
      </c>
      <c r="H169" s="28">
        <v>5.0149999999999997</v>
      </c>
      <c r="I169" s="62">
        <v>3068</v>
      </c>
      <c r="J169" s="28">
        <v>33</v>
      </c>
      <c r="K169" s="28" t="s">
        <v>366</v>
      </c>
      <c r="L169" s="28" t="s">
        <v>367</v>
      </c>
      <c r="M169" s="28" t="s">
        <v>399</v>
      </c>
      <c r="N169" s="28" t="s">
        <v>508</v>
      </c>
      <c r="O169" s="28" t="s">
        <v>509</v>
      </c>
      <c r="P169" s="28" t="s">
        <v>512</v>
      </c>
      <c r="Q169" s="5"/>
    </row>
    <row r="170" spans="1:17" ht="25" customHeight="1">
      <c r="A170" s="28" t="s">
        <v>2167</v>
      </c>
      <c r="B170" s="28" t="s">
        <v>2168</v>
      </c>
      <c r="C170" s="28">
        <v>98.58</v>
      </c>
      <c r="D170" s="28">
        <v>1.54</v>
      </c>
      <c r="E170" s="28">
        <v>33.33</v>
      </c>
      <c r="F170" s="28">
        <v>93.778096188080099</v>
      </c>
      <c r="G170" s="28">
        <v>3.2236729999999998</v>
      </c>
      <c r="H170" s="28">
        <v>58.834000000000003</v>
      </c>
      <c r="I170" s="62">
        <v>3223</v>
      </c>
      <c r="J170" s="28">
        <v>32.9</v>
      </c>
      <c r="K170" s="28" t="s">
        <v>366</v>
      </c>
      <c r="L170" s="28" t="s">
        <v>367</v>
      </c>
      <c r="M170" s="28" t="s">
        <v>399</v>
      </c>
      <c r="N170" s="28" t="s">
        <v>508</v>
      </c>
      <c r="O170" s="28" t="s">
        <v>509</v>
      </c>
      <c r="P170" s="28" t="s">
        <v>512</v>
      </c>
      <c r="Q170" s="5"/>
    </row>
    <row r="171" spans="1:17" ht="25" customHeight="1">
      <c r="A171" s="28" t="s">
        <v>2169</v>
      </c>
      <c r="B171" s="28" t="s">
        <v>2170</v>
      </c>
      <c r="C171" s="28">
        <v>84.87</v>
      </c>
      <c r="D171" s="28">
        <v>1.86</v>
      </c>
      <c r="E171" s="28">
        <v>50</v>
      </c>
      <c r="F171" s="28">
        <v>78.621866182276307</v>
      </c>
      <c r="G171" s="28">
        <v>3.1603750000000002</v>
      </c>
      <c r="H171" s="28">
        <v>17.527999999999999</v>
      </c>
      <c r="I171" s="62">
        <v>3213</v>
      </c>
      <c r="J171" s="28">
        <v>33</v>
      </c>
      <c r="K171" s="28" t="s">
        <v>366</v>
      </c>
      <c r="L171" s="28" t="s">
        <v>367</v>
      </c>
      <c r="M171" s="28" t="s">
        <v>399</v>
      </c>
      <c r="N171" s="28" t="s">
        <v>508</v>
      </c>
      <c r="O171" s="28" t="s">
        <v>509</v>
      </c>
      <c r="P171" s="28" t="s">
        <v>512</v>
      </c>
      <c r="Q171" s="5"/>
    </row>
    <row r="172" spans="1:17" ht="25" customHeight="1">
      <c r="A172" s="28" t="s">
        <v>2171</v>
      </c>
      <c r="B172" s="28" t="s">
        <v>2172</v>
      </c>
      <c r="C172" s="28">
        <v>96.81</v>
      </c>
      <c r="D172" s="28">
        <v>0.68</v>
      </c>
      <c r="E172" s="28">
        <v>75</v>
      </c>
      <c r="F172" s="28">
        <v>96.248279068982299</v>
      </c>
      <c r="G172" s="28">
        <v>2.649359</v>
      </c>
      <c r="H172" s="28">
        <v>45.347999999999999</v>
      </c>
      <c r="I172" s="62">
        <v>2596</v>
      </c>
      <c r="J172" s="28">
        <v>32.5</v>
      </c>
      <c r="K172" s="28" t="s">
        <v>366</v>
      </c>
      <c r="L172" s="28" t="s">
        <v>367</v>
      </c>
      <c r="M172" s="28" t="s">
        <v>399</v>
      </c>
      <c r="N172" s="28" t="s">
        <v>508</v>
      </c>
      <c r="O172" s="28" t="s">
        <v>509</v>
      </c>
      <c r="P172" s="28" t="s">
        <v>512</v>
      </c>
      <c r="Q172" s="5"/>
    </row>
    <row r="173" spans="1:17" ht="25" customHeight="1">
      <c r="A173" s="28" t="s">
        <v>2173</v>
      </c>
      <c r="B173" s="28" t="s">
        <v>2174</v>
      </c>
      <c r="C173" s="28">
        <v>89.87</v>
      </c>
      <c r="D173" s="28">
        <v>2.68</v>
      </c>
      <c r="E173" s="28">
        <v>53.85</v>
      </c>
      <c r="F173" s="28">
        <v>79.914888722601106</v>
      </c>
      <c r="G173" s="28">
        <v>3.221339</v>
      </c>
      <c r="H173" s="28">
        <v>10.079000000000001</v>
      </c>
      <c r="I173" s="62">
        <v>3446</v>
      </c>
      <c r="J173" s="28">
        <v>32.6</v>
      </c>
      <c r="K173" s="28" t="s">
        <v>366</v>
      </c>
      <c r="L173" s="28" t="s">
        <v>367</v>
      </c>
      <c r="M173" s="28" t="s">
        <v>399</v>
      </c>
      <c r="N173" s="28" t="s">
        <v>508</v>
      </c>
      <c r="O173" s="28" t="s">
        <v>509</v>
      </c>
      <c r="P173" s="28" t="s">
        <v>512</v>
      </c>
      <c r="Q173" s="28" t="s">
        <v>515</v>
      </c>
    </row>
    <row r="174" spans="1:17" ht="25" customHeight="1">
      <c r="A174" s="28" t="s">
        <v>2175</v>
      </c>
      <c r="B174" s="28" t="s">
        <v>2176</v>
      </c>
      <c r="C174" s="28">
        <v>97.87</v>
      </c>
      <c r="D174" s="28">
        <v>0.37</v>
      </c>
      <c r="E174" s="28">
        <v>50</v>
      </c>
      <c r="F174" s="28">
        <v>98.8087350480033</v>
      </c>
      <c r="G174" s="28">
        <v>3.1052900000000001</v>
      </c>
      <c r="H174" s="28">
        <v>161.239</v>
      </c>
      <c r="I174" s="62">
        <v>3033</v>
      </c>
      <c r="J174" s="28">
        <v>32.700000000000003</v>
      </c>
      <c r="K174" s="28" t="s">
        <v>366</v>
      </c>
      <c r="L174" s="28" t="s">
        <v>367</v>
      </c>
      <c r="M174" s="28" t="s">
        <v>399</v>
      </c>
      <c r="N174" s="28" t="s">
        <v>508</v>
      </c>
      <c r="O174" s="28" t="s">
        <v>509</v>
      </c>
      <c r="P174" s="28" t="s">
        <v>512</v>
      </c>
      <c r="Q174" s="5"/>
    </row>
    <row r="175" spans="1:17" ht="25" customHeight="1">
      <c r="A175" s="28" t="s">
        <v>2177</v>
      </c>
      <c r="B175" s="28" t="s">
        <v>2178</v>
      </c>
      <c r="C175" s="28">
        <v>83.22</v>
      </c>
      <c r="D175" s="28">
        <v>1.47</v>
      </c>
      <c r="E175" s="28">
        <v>42.86</v>
      </c>
      <c r="F175" s="28">
        <v>78.452047941798696</v>
      </c>
      <c r="G175" s="28">
        <v>2.8527209999999998</v>
      </c>
      <c r="H175" s="28">
        <v>8.0169999999999995</v>
      </c>
      <c r="I175" s="62">
        <v>3060</v>
      </c>
      <c r="J175" s="28">
        <v>35.200000000000003</v>
      </c>
      <c r="K175" s="28" t="s">
        <v>366</v>
      </c>
      <c r="L175" s="28" t="s">
        <v>367</v>
      </c>
      <c r="M175" s="28" t="s">
        <v>399</v>
      </c>
      <c r="N175" s="28" t="s">
        <v>508</v>
      </c>
      <c r="O175" s="28" t="s">
        <v>509</v>
      </c>
      <c r="P175" s="28" t="s">
        <v>510</v>
      </c>
      <c r="Q175" s="28" t="s">
        <v>2179</v>
      </c>
    </row>
    <row r="176" spans="1:17" ht="25" customHeight="1">
      <c r="A176" s="28" t="s">
        <v>2180</v>
      </c>
      <c r="B176" s="28" t="s">
        <v>2181</v>
      </c>
      <c r="C176" s="28">
        <v>99.2</v>
      </c>
      <c r="D176" s="28">
        <v>0.68</v>
      </c>
      <c r="E176" s="28">
        <v>0</v>
      </c>
      <c r="F176" s="28">
        <v>98.266120159699</v>
      </c>
      <c r="G176" s="28">
        <v>3.675602</v>
      </c>
      <c r="H176" s="28">
        <v>85.554000000000002</v>
      </c>
      <c r="I176" s="62">
        <v>3480</v>
      </c>
      <c r="J176" s="28">
        <v>34.5</v>
      </c>
      <c r="K176" s="28" t="s">
        <v>366</v>
      </c>
      <c r="L176" s="28" t="s">
        <v>367</v>
      </c>
      <c r="M176" s="28" t="s">
        <v>399</v>
      </c>
      <c r="N176" s="28" t="s">
        <v>508</v>
      </c>
      <c r="O176" s="28" t="s">
        <v>509</v>
      </c>
      <c r="P176" s="28" t="s">
        <v>511</v>
      </c>
      <c r="Q176" s="28" t="s">
        <v>2182</v>
      </c>
    </row>
    <row r="177" spans="1:17" ht="25" customHeight="1">
      <c r="A177" s="28" t="s">
        <v>2183</v>
      </c>
      <c r="B177" s="28" t="s">
        <v>2184</v>
      </c>
      <c r="C177" s="28">
        <v>98.22</v>
      </c>
      <c r="D177" s="28">
        <v>0.76</v>
      </c>
      <c r="E177" s="28">
        <v>25</v>
      </c>
      <c r="F177" s="28">
        <v>96.891259438368294</v>
      </c>
      <c r="G177" s="28">
        <v>4.549029</v>
      </c>
      <c r="H177" s="28">
        <v>36.518999999999998</v>
      </c>
      <c r="I177" s="62">
        <v>4346</v>
      </c>
      <c r="J177" s="28">
        <v>34.1</v>
      </c>
      <c r="K177" s="28" t="s">
        <v>366</v>
      </c>
      <c r="L177" s="28" t="s">
        <v>367</v>
      </c>
      <c r="M177" s="28" t="s">
        <v>399</v>
      </c>
      <c r="N177" s="28" t="s">
        <v>508</v>
      </c>
      <c r="O177" s="28" t="s">
        <v>509</v>
      </c>
      <c r="P177" s="28" t="s">
        <v>510</v>
      </c>
      <c r="Q177" s="5"/>
    </row>
    <row r="178" spans="1:17" ht="25" customHeight="1">
      <c r="A178" s="28" t="s">
        <v>2185</v>
      </c>
      <c r="B178" s="28" t="s">
        <v>2186</v>
      </c>
      <c r="C178" s="28">
        <v>52.15</v>
      </c>
      <c r="D178" s="28">
        <v>2.57</v>
      </c>
      <c r="E178" s="28">
        <v>69.23</v>
      </c>
      <c r="F178" s="28">
        <v>42.8535899142868</v>
      </c>
      <c r="G178" s="28">
        <v>2.7983989999999999</v>
      </c>
      <c r="H178" s="28">
        <v>3.5379999999999998</v>
      </c>
      <c r="I178" s="62">
        <v>3442</v>
      </c>
      <c r="J178" s="28">
        <v>34.1</v>
      </c>
      <c r="K178" s="28" t="s">
        <v>366</v>
      </c>
      <c r="L178" s="28" t="s">
        <v>367</v>
      </c>
      <c r="M178" s="28" t="s">
        <v>399</v>
      </c>
      <c r="N178" s="28" t="s">
        <v>508</v>
      </c>
      <c r="O178" s="28" t="s">
        <v>509</v>
      </c>
      <c r="P178" s="28" t="s">
        <v>510</v>
      </c>
      <c r="Q178" s="28" t="s">
        <v>2187</v>
      </c>
    </row>
    <row r="179" spans="1:17" ht="25" customHeight="1">
      <c r="A179" s="28" t="s">
        <v>2188</v>
      </c>
      <c r="B179" s="28" t="s">
        <v>2189</v>
      </c>
      <c r="C179" s="28">
        <v>68.41</v>
      </c>
      <c r="D179" s="28">
        <v>6.4</v>
      </c>
      <c r="E179" s="28">
        <v>27.03</v>
      </c>
      <c r="F179" s="28">
        <v>39.933044819433</v>
      </c>
      <c r="G179" s="28">
        <v>2.6977180000000001</v>
      </c>
      <c r="H179" s="28">
        <v>3.8570000000000002</v>
      </c>
      <c r="I179" s="62">
        <v>3148</v>
      </c>
      <c r="J179" s="28">
        <v>33.700000000000003</v>
      </c>
      <c r="K179" s="28" t="s">
        <v>366</v>
      </c>
      <c r="L179" s="28" t="s">
        <v>367</v>
      </c>
      <c r="M179" s="28" t="s">
        <v>399</v>
      </c>
      <c r="N179" s="28" t="s">
        <v>508</v>
      </c>
      <c r="O179" s="28" t="s">
        <v>509</v>
      </c>
      <c r="P179" s="28" t="s">
        <v>510</v>
      </c>
      <c r="Q179" s="5"/>
    </row>
    <row r="180" spans="1:17" ht="25" customHeight="1">
      <c r="A180" s="28" t="s">
        <v>2190</v>
      </c>
      <c r="B180" s="28" t="s">
        <v>2191</v>
      </c>
      <c r="C180" s="28">
        <v>69.59</v>
      </c>
      <c r="D180" s="28">
        <v>5.66</v>
      </c>
      <c r="E180" s="28">
        <v>11.11</v>
      </c>
      <c r="F180" s="28">
        <v>43.6782145344634</v>
      </c>
      <c r="G180" s="28">
        <v>2.0390450000000002</v>
      </c>
      <c r="H180" s="28">
        <v>3.302</v>
      </c>
      <c r="I180" s="62">
        <v>2538</v>
      </c>
      <c r="J180" s="28">
        <v>34.1</v>
      </c>
      <c r="K180" s="28" t="s">
        <v>366</v>
      </c>
      <c r="L180" s="28" t="s">
        <v>367</v>
      </c>
      <c r="M180" s="28" t="s">
        <v>399</v>
      </c>
      <c r="N180" s="28" t="s">
        <v>508</v>
      </c>
      <c r="O180" s="28" t="s">
        <v>509</v>
      </c>
      <c r="P180" s="28" t="s">
        <v>2192</v>
      </c>
      <c r="Q180" s="5"/>
    </row>
    <row r="181" spans="1:17" ht="25" customHeight="1">
      <c r="A181" s="28" t="s">
        <v>2193</v>
      </c>
      <c r="B181" s="28" t="s">
        <v>2194</v>
      </c>
      <c r="C181" s="28">
        <v>96.21</v>
      </c>
      <c r="D181" s="28">
        <v>0.55000000000000004</v>
      </c>
      <c r="E181" s="28">
        <v>50</v>
      </c>
      <c r="F181" s="28">
        <v>95.879225224137798</v>
      </c>
      <c r="G181" s="28">
        <v>3.0625619999999998</v>
      </c>
      <c r="H181" s="28">
        <v>19.428999999999998</v>
      </c>
      <c r="I181" s="62">
        <v>3100</v>
      </c>
      <c r="J181" s="28">
        <v>33.9</v>
      </c>
      <c r="K181" s="28" t="s">
        <v>366</v>
      </c>
      <c r="L181" s="28" t="s">
        <v>367</v>
      </c>
      <c r="M181" s="28" t="s">
        <v>399</v>
      </c>
      <c r="N181" s="28" t="s">
        <v>508</v>
      </c>
      <c r="O181" s="28" t="s">
        <v>509</v>
      </c>
      <c r="P181" s="28" t="s">
        <v>2195</v>
      </c>
      <c r="Q181" s="5"/>
    </row>
    <row r="182" spans="1:17" ht="25" customHeight="1">
      <c r="A182" s="28" t="s">
        <v>2196</v>
      </c>
      <c r="B182" s="28" t="s">
        <v>2197</v>
      </c>
      <c r="C182" s="28">
        <v>94.93</v>
      </c>
      <c r="D182" s="28">
        <v>0.71</v>
      </c>
      <c r="E182" s="28">
        <v>25</v>
      </c>
      <c r="F182" s="28">
        <v>93.893715190847502</v>
      </c>
      <c r="G182" s="28">
        <v>3.0236450000000001</v>
      </c>
      <c r="H182" s="28">
        <v>47.036000000000001</v>
      </c>
      <c r="I182" s="62">
        <v>2933</v>
      </c>
      <c r="J182" s="28">
        <v>34.6</v>
      </c>
      <c r="K182" s="28" t="s">
        <v>366</v>
      </c>
      <c r="L182" s="28" t="s">
        <v>367</v>
      </c>
      <c r="M182" s="28" t="s">
        <v>399</v>
      </c>
      <c r="N182" s="28" t="s">
        <v>508</v>
      </c>
      <c r="O182" s="28" t="s">
        <v>509</v>
      </c>
      <c r="P182" s="28" t="s">
        <v>2198</v>
      </c>
      <c r="Q182" s="5"/>
    </row>
    <row r="183" spans="1:17" ht="25" customHeight="1">
      <c r="A183" s="28" t="s">
        <v>2199</v>
      </c>
      <c r="B183" s="28" t="s">
        <v>2200</v>
      </c>
      <c r="C183" s="28">
        <v>60.81</v>
      </c>
      <c r="D183" s="28">
        <v>1.3</v>
      </c>
      <c r="E183" s="28">
        <v>0</v>
      </c>
      <c r="F183" s="28">
        <v>56.0037838897086</v>
      </c>
      <c r="G183" s="28">
        <v>1.5484599999999999</v>
      </c>
      <c r="H183" s="28">
        <v>2.4409999999999998</v>
      </c>
      <c r="I183" s="62">
        <v>2076</v>
      </c>
      <c r="J183" s="28">
        <v>33.200000000000003</v>
      </c>
      <c r="K183" s="28" t="s">
        <v>366</v>
      </c>
      <c r="L183" s="28" t="s">
        <v>367</v>
      </c>
      <c r="M183" s="28" t="s">
        <v>399</v>
      </c>
      <c r="N183" s="28" t="s">
        <v>490</v>
      </c>
      <c r="O183" s="28" t="s">
        <v>503</v>
      </c>
      <c r="P183" s="5"/>
      <c r="Q183" s="5"/>
    </row>
    <row r="184" spans="1:17" ht="25" customHeight="1">
      <c r="A184" s="28" t="s">
        <v>2201</v>
      </c>
      <c r="B184" s="28" t="s">
        <v>2202</v>
      </c>
      <c r="C184" s="28">
        <v>95.83</v>
      </c>
      <c r="D184" s="28">
        <v>0.63</v>
      </c>
      <c r="E184" s="28">
        <v>50</v>
      </c>
      <c r="F184" s="28">
        <v>95.343317962488598</v>
      </c>
      <c r="G184" s="28">
        <v>3.033029</v>
      </c>
      <c r="H184" s="28">
        <v>49.731999999999999</v>
      </c>
      <c r="I184" s="62">
        <v>2954</v>
      </c>
      <c r="J184" s="28">
        <v>34.1</v>
      </c>
      <c r="K184" s="28" t="s">
        <v>366</v>
      </c>
      <c r="L184" s="28" t="s">
        <v>367</v>
      </c>
      <c r="M184" s="28" t="s">
        <v>399</v>
      </c>
      <c r="N184" s="28" t="s">
        <v>400</v>
      </c>
      <c r="O184" s="28" t="s">
        <v>506</v>
      </c>
      <c r="P184" s="28" t="s">
        <v>506</v>
      </c>
      <c r="Q184" s="28" t="s">
        <v>507</v>
      </c>
    </row>
    <row r="185" spans="1:17" ht="25" customHeight="1">
      <c r="A185" s="28" t="s">
        <v>2203</v>
      </c>
      <c r="B185" s="28" t="s">
        <v>2204</v>
      </c>
      <c r="C185" s="28">
        <v>83.54</v>
      </c>
      <c r="D185" s="28">
        <v>3.34</v>
      </c>
      <c r="E185" s="28">
        <v>40</v>
      </c>
      <c r="F185" s="28">
        <v>70.221093743787705</v>
      </c>
      <c r="G185" s="28">
        <v>3.4457770000000001</v>
      </c>
      <c r="H185" s="28">
        <v>12.308</v>
      </c>
      <c r="I185" s="62">
        <v>3578</v>
      </c>
      <c r="J185" s="28">
        <v>34.5</v>
      </c>
      <c r="K185" s="28" t="s">
        <v>366</v>
      </c>
      <c r="L185" s="28" t="s">
        <v>367</v>
      </c>
      <c r="M185" s="28" t="s">
        <v>399</v>
      </c>
      <c r="N185" s="28" t="s">
        <v>400</v>
      </c>
      <c r="O185" s="28" t="s">
        <v>517</v>
      </c>
      <c r="P185" s="28" t="s">
        <v>2205</v>
      </c>
      <c r="Q185" s="5"/>
    </row>
    <row r="186" spans="1:17" ht="25" customHeight="1">
      <c r="A186" s="28" t="s">
        <v>2206</v>
      </c>
      <c r="B186" s="28" t="s">
        <v>2207</v>
      </c>
      <c r="C186" s="28">
        <v>84</v>
      </c>
      <c r="D186" s="28">
        <v>7.26</v>
      </c>
      <c r="E186" s="28">
        <v>10</v>
      </c>
      <c r="F186" s="28">
        <v>50.456311152155003</v>
      </c>
      <c r="G186" s="28">
        <v>4.1728579999999997</v>
      </c>
      <c r="H186" s="28">
        <v>11.497999999999999</v>
      </c>
      <c r="I186" s="62">
        <v>4412</v>
      </c>
      <c r="J186" s="28">
        <v>34.4</v>
      </c>
      <c r="K186" s="28" t="s">
        <v>366</v>
      </c>
      <c r="L186" s="28" t="s">
        <v>367</v>
      </c>
      <c r="M186" s="28" t="s">
        <v>399</v>
      </c>
      <c r="N186" s="28" t="s">
        <v>400</v>
      </c>
      <c r="O186" s="28" t="s">
        <v>517</v>
      </c>
      <c r="P186" s="28" t="s">
        <v>2205</v>
      </c>
      <c r="Q186" s="5"/>
    </row>
    <row r="187" spans="1:17" ht="25" customHeight="1">
      <c r="A187" s="28" t="s">
        <v>2208</v>
      </c>
      <c r="B187" s="28" t="s">
        <v>2209</v>
      </c>
      <c r="C187" s="28">
        <v>83.33</v>
      </c>
      <c r="D187" s="28">
        <v>1.1299999999999999</v>
      </c>
      <c r="E187" s="28">
        <v>0</v>
      </c>
      <c r="F187" s="28">
        <v>79.543892587091406</v>
      </c>
      <c r="G187" s="28">
        <v>6.0056830000000003</v>
      </c>
      <c r="H187" s="28">
        <v>5.343</v>
      </c>
      <c r="I187" s="62">
        <v>6805</v>
      </c>
      <c r="J187" s="28">
        <v>33.6</v>
      </c>
      <c r="K187" s="28" t="s">
        <v>366</v>
      </c>
      <c r="L187" s="28" t="s">
        <v>367</v>
      </c>
      <c r="M187" s="28" t="s">
        <v>399</v>
      </c>
      <c r="N187" s="28" t="s">
        <v>400</v>
      </c>
      <c r="O187" s="28" t="s">
        <v>517</v>
      </c>
      <c r="P187" s="28" t="s">
        <v>529</v>
      </c>
      <c r="Q187" s="28" t="s">
        <v>530</v>
      </c>
    </row>
    <row r="188" spans="1:17" ht="25" customHeight="1">
      <c r="A188" s="28" t="s">
        <v>2210</v>
      </c>
      <c r="B188" s="28" t="s">
        <v>2211</v>
      </c>
      <c r="C188" s="28">
        <v>98.25</v>
      </c>
      <c r="D188" s="28">
        <v>0.06</v>
      </c>
      <c r="E188" s="28">
        <v>100</v>
      </c>
      <c r="F188" s="28">
        <v>100.217277778115</v>
      </c>
      <c r="G188" s="28">
        <v>5.978942</v>
      </c>
      <c r="H188" s="28">
        <v>25.975000000000001</v>
      </c>
      <c r="I188" s="62">
        <v>6031</v>
      </c>
      <c r="J188" s="28">
        <v>33.4</v>
      </c>
      <c r="K188" s="28" t="s">
        <v>366</v>
      </c>
      <c r="L188" s="28" t="s">
        <v>367</v>
      </c>
      <c r="M188" s="28" t="s">
        <v>399</v>
      </c>
      <c r="N188" s="28" t="s">
        <v>400</v>
      </c>
      <c r="O188" s="28" t="s">
        <v>517</v>
      </c>
      <c r="P188" s="28" t="s">
        <v>529</v>
      </c>
      <c r="Q188" s="5"/>
    </row>
    <row r="189" spans="1:17" ht="25" customHeight="1">
      <c r="A189" s="28" t="s">
        <v>2212</v>
      </c>
      <c r="B189" s="28" t="s">
        <v>2213</v>
      </c>
      <c r="C189" s="28">
        <v>99.69</v>
      </c>
      <c r="D189" s="28">
        <v>0.04</v>
      </c>
      <c r="E189" s="28">
        <v>0</v>
      </c>
      <c r="F189" s="28">
        <v>101.91044180679501</v>
      </c>
      <c r="G189" s="28">
        <v>5.4147439999999998</v>
      </c>
      <c r="H189" s="28">
        <v>69.323999999999998</v>
      </c>
      <c r="I189" s="62">
        <v>5365</v>
      </c>
      <c r="J189" s="28">
        <v>34.1</v>
      </c>
      <c r="K189" s="28" t="s">
        <v>366</v>
      </c>
      <c r="L189" s="28" t="s">
        <v>367</v>
      </c>
      <c r="M189" s="28" t="s">
        <v>399</v>
      </c>
      <c r="N189" s="28" t="s">
        <v>400</v>
      </c>
      <c r="O189" s="28" t="s">
        <v>517</v>
      </c>
      <c r="P189" s="28" t="s">
        <v>529</v>
      </c>
      <c r="Q189" s="5"/>
    </row>
    <row r="190" spans="1:17" ht="25" customHeight="1">
      <c r="A190" s="28" t="s">
        <v>2214</v>
      </c>
      <c r="B190" s="28" t="s">
        <v>2215</v>
      </c>
      <c r="C190" s="28">
        <v>96.84</v>
      </c>
      <c r="D190" s="28">
        <v>0.34</v>
      </c>
      <c r="E190" s="28">
        <v>66.67</v>
      </c>
      <c r="F190" s="28">
        <v>97.4725185381496</v>
      </c>
      <c r="G190" s="28">
        <v>4.9239280000000001</v>
      </c>
      <c r="H190" s="28">
        <v>16.280999999999999</v>
      </c>
      <c r="I190" s="62">
        <v>4903</v>
      </c>
      <c r="J190" s="28">
        <v>33.5</v>
      </c>
      <c r="K190" s="28" t="s">
        <v>366</v>
      </c>
      <c r="L190" s="28" t="s">
        <v>367</v>
      </c>
      <c r="M190" s="28" t="s">
        <v>399</v>
      </c>
      <c r="N190" s="28" t="s">
        <v>400</v>
      </c>
      <c r="O190" s="28" t="s">
        <v>517</v>
      </c>
      <c r="P190" s="28" t="s">
        <v>529</v>
      </c>
      <c r="Q190" s="5"/>
    </row>
    <row r="191" spans="1:17" ht="25" customHeight="1">
      <c r="A191" s="28" t="s">
        <v>2216</v>
      </c>
      <c r="B191" s="28" t="s">
        <v>2217</v>
      </c>
      <c r="C191" s="28">
        <v>99.46</v>
      </c>
      <c r="D191" s="28">
        <v>1.42</v>
      </c>
      <c r="E191" s="28">
        <v>25</v>
      </c>
      <c r="F191" s="28">
        <v>95.735040753702506</v>
      </c>
      <c r="G191" s="28">
        <v>4.5234699999999997</v>
      </c>
      <c r="H191" s="28">
        <v>1096.684</v>
      </c>
      <c r="I191" s="62">
        <v>4221</v>
      </c>
      <c r="J191" s="28">
        <v>33.200000000000003</v>
      </c>
      <c r="K191" s="28" t="s">
        <v>366</v>
      </c>
      <c r="L191" s="28" t="s">
        <v>367</v>
      </c>
      <c r="M191" s="28" t="s">
        <v>399</v>
      </c>
      <c r="N191" s="28" t="s">
        <v>400</v>
      </c>
      <c r="O191" s="28" t="s">
        <v>401</v>
      </c>
      <c r="P191" s="28" t="s">
        <v>402</v>
      </c>
      <c r="Q191" s="5"/>
    </row>
    <row r="192" spans="1:17" ht="25" customHeight="1">
      <c r="A192" s="28" t="s">
        <v>2218</v>
      </c>
      <c r="B192" s="28" t="s">
        <v>2219</v>
      </c>
      <c r="C192" s="28">
        <v>99.28</v>
      </c>
      <c r="D192" s="28">
        <v>2.2999999999999998</v>
      </c>
      <c r="E192" s="28">
        <v>0</v>
      </c>
      <c r="F192" s="28">
        <v>90.476016788172203</v>
      </c>
      <c r="G192" s="28">
        <v>4.5179900000000002</v>
      </c>
      <c r="H192" s="28">
        <v>246.62299999999999</v>
      </c>
      <c r="I192" s="62">
        <v>4418</v>
      </c>
      <c r="J192" s="28">
        <v>34.1</v>
      </c>
      <c r="K192" s="28" t="s">
        <v>366</v>
      </c>
      <c r="L192" s="28" t="s">
        <v>367</v>
      </c>
      <c r="M192" s="28" t="s">
        <v>399</v>
      </c>
      <c r="N192" s="28" t="s">
        <v>400</v>
      </c>
      <c r="O192" s="28" t="s">
        <v>401</v>
      </c>
      <c r="P192" s="28" t="s">
        <v>402</v>
      </c>
      <c r="Q192" s="5"/>
    </row>
    <row r="193" spans="1:17" ht="25" customHeight="1">
      <c r="A193" s="28" t="s">
        <v>2220</v>
      </c>
      <c r="B193" s="28" t="s">
        <v>2221</v>
      </c>
      <c r="C193" s="28">
        <v>91.99</v>
      </c>
      <c r="D193" s="28">
        <v>2.42</v>
      </c>
      <c r="E193" s="28">
        <v>44.44</v>
      </c>
      <c r="F193" s="28">
        <v>83.067018859556001</v>
      </c>
      <c r="G193" s="28">
        <v>3.0241150000000001</v>
      </c>
      <c r="H193" s="28">
        <v>15.964</v>
      </c>
      <c r="I193" s="62">
        <v>2994</v>
      </c>
      <c r="J193" s="28">
        <v>32.4</v>
      </c>
      <c r="K193" s="28" t="s">
        <v>366</v>
      </c>
      <c r="L193" s="28" t="s">
        <v>367</v>
      </c>
      <c r="M193" s="28" t="s">
        <v>399</v>
      </c>
      <c r="N193" s="28" t="s">
        <v>400</v>
      </c>
      <c r="O193" s="28" t="s">
        <v>401</v>
      </c>
      <c r="P193" s="28" t="s">
        <v>402</v>
      </c>
      <c r="Q193" s="5"/>
    </row>
    <row r="194" spans="1:17" ht="25" customHeight="1">
      <c r="A194" s="28" t="s">
        <v>2222</v>
      </c>
      <c r="B194" s="28" t="s">
        <v>2223</v>
      </c>
      <c r="C194" s="28">
        <v>99.68</v>
      </c>
      <c r="D194" s="28">
        <v>0.92</v>
      </c>
      <c r="E194" s="28">
        <v>0</v>
      </c>
      <c r="F194" s="28">
        <v>97.483611869901594</v>
      </c>
      <c r="G194" s="28">
        <v>2.7611539999999999</v>
      </c>
      <c r="H194" s="28">
        <v>64.153999999999996</v>
      </c>
      <c r="I194" s="62">
        <v>2881</v>
      </c>
      <c r="J194" s="28">
        <v>33.9</v>
      </c>
      <c r="K194" s="28" t="s">
        <v>366</v>
      </c>
      <c r="L194" s="28" t="s">
        <v>367</v>
      </c>
      <c r="M194" s="28" t="s">
        <v>399</v>
      </c>
      <c r="N194" s="28" t="s">
        <v>490</v>
      </c>
      <c r="O194" s="28" t="s">
        <v>491</v>
      </c>
      <c r="P194" s="28" t="s">
        <v>492</v>
      </c>
      <c r="Q194" s="5"/>
    </row>
    <row r="195" spans="1:17" ht="25" customHeight="1">
      <c r="A195" s="28" t="s">
        <v>2224</v>
      </c>
      <c r="B195" s="28" t="s">
        <v>2225</v>
      </c>
      <c r="C195" s="28">
        <v>94.36</v>
      </c>
      <c r="D195" s="28">
        <v>1.79</v>
      </c>
      <c r="E195" s="28">
        <v>44.44</v>
      </c>
      <c r="F195" s="28">
        <v>88.346911622667605</v>
      </c>
      <c r="G195" s="28">
        <v>3.012759</v>
      </c>
      <c r="H195" s="28">
        <v>19.181000000000001</v>
      </c>
      <c r="I195" s="62">
        <v>3160</v>
      </c>
      <c r="J195" s="28">
        <v>33.700000000000003</v>
      </c>
      <c r="K195" s="28" t="s">
        <v>366</v>
      </c>
      <c r="L195" s="28" t="s">
        <v>367</v>
      </c>
      <c r="M195" s="28" t="s">
        <v>399</v>
      </c>
      <c r="N195" s="28" t="s">
        <v>490</v>
      </c>
      <c r="O195" s="28" t="s">
        <v>491</v>
      </c>
      <c r="P195" s="28" t="s">
        <v>492</v>
      </c>
      <c r="Q195" s="5"/>
    </row>
    <row r="196" spans="1:17" ht="25" customHeight="1">
      <c r="A196" s="28" t="s">
        <v>2226</v>
      </c>
      <c r="B196" s="28" t="s">
        <v>2227</v>
      </c>
      <c r="C196" s="28">
        <v>98.59</v>
      </c>
      <c r="D196" s="28">
        <v>1.18</v>
      </c>
      <c r="E196" s="28">
        <v>50</v>
      </c>
      <c r="F196" s="28">
        <v>95.530118237412793</v>
      </c>
      <c r="G196" s="28">
        <v>3.603939</v>
      </c>
      <c r="H196" s="28">
        <v>31.64</v>
      </c>
      <c r="I196" s="62">
        <v>3631</v>
      </c>
      <c r="J196" s="28">
        <v>33.700000000000003</v>
      </c>
      <c r="K196" s="28" t="s">
        <v>366</v>
      </c>
      <c r="L196" s="28" t="s">
        <v>367</v>
      </c>
      <c r="M196" s="28" t="s">
        <v>399</v>
      </c>
      <c r="N196" s="28" t="s">
        <v>490</v>
      </c>
      <c r="O196" s="28" t="s">
        <v>491</v>
      </c>
      <c r="P196" s="28" t="s">
        <v>492</v>
      </c>
      <c r="Q196" s="5"/>
    </row>
    <row r="197" spans="1:17" ht="25" customHeight="1">
      <c r="A197" s="28" t="s">
        <v>2228</v>
      </c>
      <c r="B197" s="28" t="s">
        <v>2229</v>
      </c>
      <c r="C197" s="28">
        <v>97.78</v>
      </c>
      <c r="D197" s="28">
        <v>1.62</v>
      </c>
      <c r="E197" s="28">
        <v>25</v>
      </c>
      <c r="F197" s="28">
        <v>92.372206639405803</v>
      </c>
      <c r="G197" s="28">
        <v>3.048009</v>
      </c>
      <c r="H197" s="28">
        <v>37.533000000000001</v>
      </c>
      <c r="I197" s="62">
        <v>3074</v>
      </c>
      <c r="J197" s="28">
        <v>34.1</v>
      </c>
      <c r="K197" s="28" t="s">
        <v>366</v>
      </c>
      <c r="L197" s="28" t="s">
        <v>367</v>
      </c>
      <c r="M197" s="28" t="s">
        <v>399</v>
      </c>
      <c r="N197" s="28" t="s">
        <v>490</v>
      </c>
      <c r="O197" s="28" t="s">
        <v>491</v>
      </c>
      <c r="P197" s="28" t="s">
        <v>492</v>
      </c>
      <c r="Q197" s="5"/>
    </row>
    <row r="198" spans="1:17" ht="25" customHeight="1">
      <c r="A198" s="28" t="s">
        <v>2230</v>
      </c>
      <c r="B198" s="28" t="s">
        <v>2231</v>
      </c>
      <c r="C198" s="28">
        <v>98.08</v>
      </c>
      <c r="D198" s="28">
        <v>1.99</v>
      </c>
      <c r="E198" s="28">
        <v>0</v>
      </c>
      <c r="F198" s="28">
        <v>90.5675393174118</v>
      </c>
      <c r="G198" s="28">
        <v>6.2955730000000001</v>
      </c>
      <c r="H198" s="28">
        <v>75.003</v>
      </c>
      <c r="I198" s="62">
        <v>6005</v>
      </c>
      <c r="J198" s="28">
        <v>34.1</v>
      </c>
      <c r="K198" s="28" t="s">
        <v>366</v>
      </c>
      <c r="L198" s="28" t="s">
        <v>367</v>
      </c>
      <c r="M198" s="28" t="s">
        <v>399</v>
      </c>
      <c r="N198" s="28" t="s">
        <v>400</v>
      </c>
      <c r="O198" s="28" t="s">
        <v>497</v>
      </c>
      <c r="P198" s="28" t="s">
        <v>2232</v>
      </c>
      <c r="Q198" s="5"/>
    </row>
    <row r="199" spans="1:17" ht="25" customHeight="1">
      <c r="A199" s="28" t="s">
        <v>2233</v>
      </c>
      <c r="B199" s="28" t="s">
        <v>2234</v>
      </c>
      <c r="C199" s="28">
        <v>85.85</v>
      </c>
      <c r="D199" s="28">
        <v>6.75</v>
      </c>
      <c r="E199" s="28">
        <v>61.9</v>
      </c>
      <c r="F199" s="28">
        <v>58.605564448457301</v>
      </c>
      <c r="G199" s="28">
        <v>7.2915130000000001</v>
      </c>
      <c r="H199" s="28">
        <v>45.146999999999998</v>
      </c>
      <c r="I199" s="62">
        <v>7121</v>
      </c>
      <c r="J199" s="28">
        <v>34.299999999999997</v>
      </c>
      <c r="K199" s="28" t="s">
        <v>366</v>
      </c>
      <c r="L199" s="28" t="s">
        <v>367</v>
      </c>
      <c r="M199" s="28" t="s">
        <v>399</v>
      </c>
      <c r="N199" s="28" t="s">
        <v>400</v>
      </c>
      <c r="O199" s="28" t="s">
        <v>497</v>
      </c>
      <c r="P199" s="28" t="s">
        <v>519</v>
      </c>
      <c r="Q199" s="5"/>
    </row>
    <row r="200" spans="1:17" ht="25" customHeight="1">
      <c r="A200" s="28" t="s">
        <v>2235</v>
      </c>
      <c r="B200" s="28" t="s">
        <v>2236</v>
      </c>
      <c r="C200" s="28">
        <v>89.53</v>
      </c>
      <c r="D200" s="28">
        <v>2.69</v>
      </c>
      <c r="E200" s="28">
        <v>46.67</v>
      </c>
      <c r="F200" s="28">
        <v>79.582165967088002</v>
      </c>
      <c r="G200" s="28">
        <v>7.7376319999999996</v>
      </c>
      <c r="H200" s="28">
        <v>31.152000000000001</v>
      </c>
      <c r="I200" s="62">
        <v>7596</v>
      </c>
      <c r="J200" s="28">
        <v>34.299999999999997</v>
      </c>
      <c r="K200" s="28" t="s">
        <v>366</v>
      </c>
      <c r="L200" s="28" t="s">
        <v>367</v>
      </c>
      <c r="M200" s="28" t="s">
        <v>399</v>
      </c>
      <c r="N200" s="28" t="s">
        <v>400</v>
      </c>
      <c r="O200" s="28" t="s">
        <v>497</v>
      </c>
      <c r="P200" s="28" t="s">
        <v>519</v>
      </c>
      <c r="Q200" s="5"/>
    </row>
    <row r="201" spans="1:17" ht="25" customHeight="1">
      <c r="A201" s="28" t="s">
        <v>2237</v>
      </c>
      <c r="B201" s="28" t="s">
        <v>2238</v>
      </c>
      <c r="C201" s="28">
        <v>81.180000000000007</v>
      </c>
      <c r="D201" s="28">
        <v>3.18</v>
      </c>
      <c r="E201" s="28">
        <v>18.75</v>
      </c>
      <c r="F201" s="28">
        <v>67.895579947151205</v>
      </c>
      <c r="G201" s="28">
        <v>6.4743919999999999</v>
      </c>
      <c r="H201" s="28">
        <v>10.930999999999999</v>
      </c>
      <c r="I201" s="62">
        <v>6813</v>
      </c>
      <c r="J201" s="28">
        <v>34.200000000000003</v>
      </c>
      <c r="K201" s="28" t="s">
        <v>366</v>
      </c>
      <c r="L201" s="28" t="s">
        <v>367</v>
      </c>
      <c r="M201" s="28" t="s">
        <v>399</v>
      </c>
      <c r="N201" s="28" t="s">
        <v>400</v>
      </c>
      <c r="O201" s="28" t="s">
        <v>497</v>
      </c>
      <c r="P201" s="28" t="s">
        <v>2239</v>
      </c>
      <c r="Q201" s="5"/>
    </row>
    <row r="202" spans="1:17" ht="25" customHeight="1">
      <c r="A202" s="28" t="s">
        <v>2240</v>
      </c>
      <c r="B202" s="28" t="s">
        <v>2241</v>
      </c>
      <c r="C202" s="28">
        <v>91.64</v>
      </c>
      <c r="D202" s="28">
        <v>1.85</v>
      </c>
      <c r="E202" s="28">
        <v>44.44</v>
      </c>
      <c r="F202" s="28">
        <v>85.639031679604699</v>
      </c>
      <c r="G202" s="28">
        <v>3.3536139999999999</v>
      </c>
      <c r="H202" s="28">
        <v>71.414000000000001</v>
      </c>
      <c r="I202" s="62">
        <v>3290</v>
      </c>
      <c r="J202" s="28">
        <v>34.299999999999997</v>
      </c>
      <c r="K202" s="28" t="s">
        <v>366</v>
      </c>
      <c r="L202" s="28" t="s">
        <v>367</v>
      </c>
      <c r="M202" s="28" t="s">
        <v>399</v>
      </c>
      <c r="N202" s="28" t="s">
        <v>400</v>
      </c>
      <c r="O202" s="28" t="s">
        <v>497</v>
      </c>
      <c r="P202" s="28" t="s">
        <v>498</v>
      </c>
      <c r="Q202" s="5"/>
    </row>
    <row r="203" spans="1:17" ht="25" customHeight="1">
      <c r="A203" s="28" t="s">
        <v>2242</v>
      </c>
      <c r="B203" s="28" t="s">
        <v>2243</v>
      </c>
      <c r="C203" s="28">
        <v>70.45</v>
      </c>
      <c r="D203" s="28">
        <v>2.35</v>
      </c>
      <c r="E203" s="28">
        <v>16.670000000000002</v>
      </c>
      <c r="F203" s="28">
        <v>61.1830664340712</v>
      </c>
      <c r="G203" s="28">
        <v>2.6686730000000001</v>
      </c>
      <c r="H203" s="28">
        <v>15.228</v>
      </c>
      <c r="I203" s="62">
        <v>2744</v>
      </c>
      <c r="J203" s="28">
        <v>34</v>
      </c>
      <c r="K203" s="28" t="s">
        <v>366</v>
      </c>
      <c r="L203" s="28" t="s">
        <v>367</v>
      </c>
      <c r="M203" s="28" t="s">
        <v>399</v>
      </c>
      <c r="N203" s="28" t="s">
        <v>400</v>
      </c>
      <c r="O203" s="28" t="s">
        <v>497</v>
      </c>
      <c r="P203" s="28" t="s">
        <v>498</v>
      </c>
      <c r="Q203" s="5"/>
    </row>
    <row r="204" spans="1:17" ht="25" customHeight="1">
      <c r="A204" s="28" t="s">
        <v>2244</v>
      </c>
      <c r="B204" s="28" t="s">
        <v>2245</v>
      </c>
      <c r="C204" s="28">
        <v>87.99</v>
      </c>
      <c r="D204" s="28">
        <v>0.31</v>
      </c>
      <c r="E204" s="28">
        <v>0</v>
      </c>
      <c r="F204" s="28">
        <v>88.822009565052795</v>
      </c>
      <c r="G204" s="28">
        <v>3.465551</v>
      </c>
      <c r="H204" s="28">
        <v>58.079000000000001</v>
      </c>
      <c r="I204" s="62">
        <v>3288</v>
      </c>
      <c r="J204" s="28">
        <v>34</v>
      </c>
      <c r="K204" s="28" t="s">
        <v>366</v>
      </c>
      <c r="L204" s="28" t="s">
        <v>367</v>
      </c>
      <c r="M204" s="28" t="s">
        <v>399</v>
      </c>
      <c r="N204" s="28" t="s">
        <v>400</v>
      </c>
      <c r="O204" s="28" t="s">
        <v>517</v>
      </c>
      <c r="P204" s="5"/>
      <c r="Q204" s="5"/>
    </row>
    <row r="205" spans="1:17" ht="25" customHeight="1">
      <c r="A205" s="28" t="s">
        <v>2246</v>
      </c>
      <c r="B205" s="28" t="s">
        <v>2247</v>
      </c>
      <c r="C205" s="28">
        <v>98.1</v>
      </c>
      <c r="D205" s="28">
        <v>0.63</v>
      </c>
      <c r="E205" s="28">
        <v>0</v>
      </c>
      <c r="F205" s="28">
        <v>97.601353735741398</v>
      </c>
      <c r="G205" s="28">
        <v>3.0041250000000002</v>
      </c>
      <c r="H205" s="28">
        <v>200.774</v>
      </c>
      <c r="I205" s="62">
        <v>3007</v>
      </c>
      <c r="J205" s="28">
        <v>34.200000000000003</v>
      </c>
      <c r="K205" s="28" t="s">
        <v>366</v>
      </c>
      <c r="L205" s="28" t="s">
        <v>367</v>
      </c>
      <c r="M205" s="28" t="s">
        <v>399</v>
      </c>
      <c r="N205" s="28" t="s">
        <v>400</v>
      </c>
      <c r="O205" s="28" t="s">
        <v>497</v>
      </c>
      <c r="P205" s="28" t="s">
        <v>516</v>
      </c>
      <c r="Q205" s="5"/>
    </row>
    <row r="206" spans="1:17" ht="25" customHeight="1">
      <c r="A206" s="28" t="s">
        <v>2248</v>
      </c>
      <c r="B206" s="28" t="s">
        <v>2249</v>
      </c>
      <c r="C206" s="28">
        <v>96.73</v>
      </c>
      <c r="D206" s="28">
        <v>0.16</v>
      </c>
      <c r="E206" s="28">
        <v>100</v>
      </c>
      <c r="F206" s="28">
        <v>98.530035042032097</v>
      </c>
      <c r="G206" s="28">
        <v>5.3961990000000002</v>
      </c>
      <c r="H206" s="28">
        <v>75.87</v>
      </c>
      <c r="I206" s="62">
        <v>5292</v>
      </c>
      <c r="J206" s="28">
        <v>33.9</v>
      </c>
      <c r="K206" s="28" t="s">
        <v>366</v>
      </c>
      <c r="L206" s="28" t="s">
        <v>367</v>
      </c>
      <c r="M206" s="28" t="s">
        <v>399</v>
      </c>
      <c r="N206" s="28" t="s">
        <v>400</v>
      </c>
      <c r="O206" s="28" t="s">
        <v>517</v>
      </c>
      <c r="P206" s="28" t="s">
        <v>518</v>
      </c>
      <c r="Q206" s="5"/>
    </row>
    <row r="207" spans="1:17" ht="25" customHeight="1">
      <c r="A207" s="28" t="s">
        <v>2250</v>
      </c>
      <c r="B207" s="28" t="s">
        <v>2251</v>
      </c>
      <c r="C207" s="28">
        <v>50.93</v>
      </c>
      <c r="D207" s="28">
        <v>7.51</v>
      </c>
      <c r="E207" s="28">
        <v>6.38</v>
      </c>
      <c r="F207" s="28">
        <v>15.569857695110001</v>
      </c>
      <c r="G207" s="28">
        <v>3.0303960000000001</v>
      </c>
      <c r="H207" s="28">
        <v>2.6389999999999998</v>
      </c>
      <c r="I207" s="62">
        <v>3855</v>
      </c>
      <c r="J207" s="28">
        <v>33.5</v>
      </c>
      <c r="K207" s="28" t="s">
        <v>366</v>
      </c>
      <c r="L207" s="28" t="s">
        <v>367</v>
      </c>
      <c r="M207" s="28" t="s">
        <v>399</v>
      </c>
      <c r="N207" s="28" t="s">
        <v>400</v>
      </c>
      <c r="O207" s="28" t="s">
        <v>517</v>
      </c>
      <c r="P207" s="28" t="s">
        <v>518</v>
      </c>
      <c r="Q207" s="28" t="s">
        <v>2252</v>
      </c>
    </row>
    <row r="208" spans="1:17" ht="25" customHeight="1">
      <c r="A208" s="28" t="s">
        <v>2253</v>
      </c>
      <c r="B208" s="28" t="s">
        <v>2254</v>
      </c>
      <c r="C208" s="28">
        <v>78.010000000000005</v>
      </c>
      <c r="D208" s="28">
        <v>1</v>
      </c>
      <c r="E208" s="28">
        <v>0</v>
      </c>
      <c r="F208" s="28">
        <v>75.065900003449201</v>
      </c>
      <c r="G208" s="28">
        <v>3.820592</v>
      </c>
      <c r="H208" s="28">
        <v>12.936</v>
      </c>
      <c r="I208" s="62">
        <v>3871</v>
      </c>
      <c r="J208" s="28">
        <v>33.799999999999997</v>
      </c>
      <c r="K208" s="28" t="s">
        <v>366</v>
      </c>
      <c r="L208" s="28" t="s">
        <v>367</v>
      </c>
      <c r="M208" s="28" t="s">
        <v>399</v>
      </c>
      <c r="N208" s="28" t="s">
        <v>2105</v>
      </c>
      <c r="O208" s="28" t="s">
        <v>2255</v>
      </c>
      <c r="P208" s="28" t="s">
        <v>2256</v>
      </c>
      <c r="Q208" s="5"/>
    </row>
    <row r="209" spans="1:17" ht="25" customHeight="1">
      <c r="A209" s="28" t="s">
        <v>2257</v>
      </c>
      <c r="B209" s="28" t="s">
        <v>2258</v>
      </c>
      <c r="C209" s="28">
        <v>93.94</v>
      </c>
      <c r="D209" s="28">
        <v>1.61</v>
      </c>
      <c r="E209" s="28">
        <v>28.57</v>
      </c>
      <c r="F209" s="28">
        <v>88.500925858597597</v>
      </c>
      <c r="G209" s="28">
        <v>4.9025550000000004</v>
      </c>
      <c r="H209" s="28">
        <v>20.04</v>
      </c>
      <c r="I209" s="62">
        <v>5193</v>
      </c>
      <c r="J209" s="28">
        <v>34.9</v>
      </c>
      <c r="K209" s="28" t="s">
        <v>366</v>
      </c>
      <c r="L209" s="28" t="s">
        <v>367</v>
      </c>
      <c r="M209" s="28" t="s">
        <v>399</v>
      </c>
      <c r="N209" s="28" t="s">
        <v>520</v>
      </c>
      <c r="O209" s="28" t="s">
        <v>521</v>
      </c>
      <c r="P209" s="28" t="s">
        <v>522</v>
      </c>
      <c r="Q209" s="5"/>
    </row>
    <row r="210" spans="1:17" ht="25" customHeight="1">
      <c r="A210" s="28" t="s">
        <v>2259</v>
      </c>
      <c r="B210" s="28" t="s">
        <v>2260</v>
      </c>
      <c r="C210" s="28">
        <v>96.51</v>
      </c>
      <c r="D210" s="28">
        <v>2.69</v>
      </c>
      <c r="E210" s="28">
        <v>28.57</v>
      </c>
      <c r="F210" s="28">
        <v>86.372553178050495</v>
      </c>
      <c r="G210" s="28">
        <v>8.4638760000000008</v>
      </c>
      <c r="H210" s="28">
        <v>122.473</v>
      </c>
      <c r="I210" s="62">
        <v>8285</v>
      </c>
      <c r="J210" s="28">
        <v>35.1</v>
      </c>
      <c r="K210" s="28" t="s">
        <v>366</v>
      </c>
      <c r="L210" s="28" t="s">
        <v>367</v>
      </c>
      <c r="M210" s="28" t="s">
        <v>399</v>
      </c>
      <c r="N210" s="28" t="s">
        <v>520</v>
      </c>
      <c r="O210" s="28" t="s">
        <v>521</v>
      </c>
      <c r="P210" s="28" t="s">
        <v>522</v>
      </c>
      <c r="Q210" s="5"/>
    </row>
    <row r="211" spans="1:17" ht="25" customHeight="1">
      <c r="A211" s="28" t="s">
        <v>2261</v>
      </c>
      <c r="B211" s="28" t="s">
        <v>2262</v>
      </c>
      <c r="C211" s="28">
        <v>95.88</v>
      </c>
      <c r="D211" s="28">
        <v>1.74</v>
      </c>
      <c r="E211" s="28">
        <v>25</v>
      </c>
      <c r="F211" s="28">
        <v>89.748068790756506</v>
      </c>
      <c r="G211" s="28">
        <v>6.0407929999999999</v>
      </c>
      <c r="H211" s="28">
        <v>18.456</v>
      </c>
      <c r="I211" s="62">
        <v>6152</v>
      </c>
      <c r="J211" s="28">
        <v>34.1</v>
      </c>
      <c r="K211" s="28" t="s">
        <v>366</v>
      </c>
      <c r="L211" s="28" t="s">
        <v>367</v>
      </c>
      <c r="M211" s="28" t="s">
        <v>399</v>
      </c>
      <c r="N211" s="28" t="s">
        <v>527</v>
      </c>
      <c r="O211" s="28" t="s">
        <v>528</v>
      </c>
      <c r="P211" s="5"/>
      <c r="Q211" s="5"/>
    </row>
    <row r="212" spans="1:17" ht="25" customHeight="1">
      <c r="A212" s="28" t="s">
        <v>2263</v>
      </c>
      <c r="B212" s="28" t="s">
        <v>2264</v>
      </c>
      <c r="C212" s="28">
        <v>53.76</v>
      </c>
      <c r="D212" s="28">
        <v>3.36</v>
      </c>
      <c r="E212" s="28">
        <v>9.09</v>
      </c>
      <c r="F212" s="28">
        <v>39.022165978352099</v>
      </c>
      <c r="G212" s="28">
        <v>4.1332469999999999</v>
      </c>
      <c r="H212" s="28">
        <v>3.262</v>
      </c>
      <c r="I212" s="62">
        <v>5092</v>
      </c>
      <c r="J212" s="28">
        <v>34</v>
      </c>
      <c r="K212" s="28" t="s">
        <v>366</v>
      </c>
      <c r="L212" s="28" t="s">
        <v>367</v>
      </c>
      <c r="M212" s="28" t="s">
        <v>399</v>
      </c>
      <c r="N212" s="28" t="s">
        <v>527</v>
      </c>
      <c r="O212" s="28" t="s">
        <v>528</v>
      </c>
      <c r="P212" s="5"/>
      <c r="Q212" s="5"/>
    </row>
    <row r="213" spans="1:17" ht="25" customHeight="1">
      <c r="A213" s="28" t="s">
        <v>2265</v>
      </c>
      <c r="B213" s="28" t="s">
        <v>2266</v>
      </c>
      <c r="C213" s="28">
        <v>58.35</v>
      </c>
      <c r="D213" s="28">
        <v>4.7300000000000004</v>
      </c>
      <c r="E213" s="28">
        <v>8.33</v>
      </c>
      <c r="F213" s="28">
        <v>36.919696471956499</v>
      </c>
      <c r="G213" s="28">
        <v>3.8657059999999999</v>
      </c>
      <c r="H213" s="28">
        <v>4.4809999999999999</v>
      </c>
      <c r="I213" s="62">
        <v>4442</v>
      </c>
      <c r="J213" s="28">
        <v>34</v>
      </c>
      <c r="K213" s="28" t="s">
        <v>366</v>
      </c>
      <c r="L213" s="28" t="s">
        <v>367</v>
      </c>
      <c r="M213" s="28" t="s">
        <v>399</v>
      </c>
      <c r="N213" s="28" t="s">
        <v>527</v>
      </c>
      <c r="O213" s="28" t="s">
        <v>528</v>
      </c>
      <c r="P213" s="28" t="s">
        <v>2267</v>
      </c>
      <c r="Q213" s="5"/>
    </row>
    <row r="214" spans="1:17" ht="25" customHeight="1">
      <c r="A214" s="28" t="s">
        <v>2268</v>
      </c>
      <c r="B214" s="28" t="s">
        <v>2269</v>
      </c>
      <c r="C214" s="28">
        <v>98.13</v>
      </c>
      <c r="D214" s="28">
        <v>0</v>
      </c>
      <c r="E214" s="28">
        <v>0</v>
      </c>
      <c r="F214" s="28">
        <v>100.24500720480199</v>
      </c>
      <c r="G214" s="28">
        <v>4.5580559999999997</v>
      </c>
      <c r="H214" s="28">
        <v>16.983000000000001</v>
      </c>
      <c r="I214" s="62">
        <v>4720</v>
      </c>
      <c r="J214" s="28">
        <v>33.9</v>
      </c>
      <c r="K214" s="28" t="s">
        <v>366</v>
      </c>
      <c r="L214" s="28" t="s">
        <v>367</v>
      </c>
      <c r="M214" s="28" t="s">
        <v>399</v>
      </c>
      <c r="N214" s="28" t="s">
        <v>527</v>
      </c>
      <c r="O214" s="28" t="s">
        <v>528</v>
      </c>
      <c r="P214" s="5"/>
      <c r="Q214" s="5"/>
    </row>
    <row r="215" spans="1:17" ht="25" customHeight="1">
      <c r="A215" s="28" t="s">
        <v>2270</v>
      </c>
      <c r="B215" s="28" t="s">
        <v>2271</v>
      </c>
      <c r="C215" s="28">
        <v>97.76</v>
      </c>
      <c r="D215" s="28">
        <v>1.1599999999999999</v>
      </c>
      <c r="E215" s="28">
        <v>33.33</v>
      </c>
      <c r="F215" s="28">
        <v>94.494323573786005</v>
      </c>
      <c r="G215" s="28">
        <v>5.1932929999999997</v>
      </c>
      <c r="H215" s="28">
        <v>19.742000000000001</v>
      </c>
      <c r="I215" s="62">
        <v>5263</v>
      </c>
      <c r="J215" s="28">
        <v>33.9</v>
      </c>
      <c r="K215" s="28" t="s">
        <v>366</v>
      </c>
      <c r="L215" s="28" t="s">
        <v>367</v>
      </c>
      <c r="M215" s="28" t="s">
        <v>399</v>
      </c>
      <c r="N215" s="28" t="s">
        <v>527</v>
      </c>
      <c r="O215" s="28" t="s">
        <v>528</v>
      </c>
      <c r="P215" s="28" t="s">
        <v>2272</v>
      </c>
      <c r="Q215" s="5"/>
    </row>
    <row r="216" spans="1:17" ht="25" customHeight="1">
      <c r="A216" s="28" t="s">
        <v>2273</v>
      </c>
      <c r="B216" s="28" t="s">
        <v>2274</v>
      </c>
      <c r="C216" s="28">
        <v>98.07</v>
      </c>
      <c r="D216" s="28">
        <v>1.21</v>
      </c>
      <c r="E216" s="28">
        <v>25</v>
      </c>
      <c r="F216" s="28">
        <v>94.808842046084706</v>
      </c>
      <c r="G216" s="28">
        <v>5.4004099999999999</v>
      </c>
      <c r="H216" s="28">
        <v>93.903999999999996</v>
      </c>
      <c r="I216" s="62">
        <v>5117</v>
      </c>
      <c r="J216" s="28">
        <v>34.1</v>
      </c>
      <c r="K216" s="28" t="s">
        <v>366</v>
      </c>
      <c r="L216" s="28" t="s">
        <v>367</v>
      </c>
      <c r="M216" s="28" t="s">
        <v>399</v>
      </c>
      <c r="N216" s="28" t="s">
        <v>400</v>
      </c>
      <c r="O216" s="28" t="s">
        <v>401</v>
      </c>
      <c r="P216" s="28" t="s">
        <v>2275</v>
      </c>
      <c r="Q216" s="5"/>
    </row>
    <row r="217" spans="1:17" ht="25" customHeight="1">
      <c r="A217" s="28" t="s">
        <v>2276</v>
      </c>
      <c r="B217" s="28" t="s">
        <v>2277</v>
      </c>
      <c r="C217" s="28">
        <v>98.34</v>
      </c>
      <c r="D217" s="28">
        <v>0.47</v>
      </c>
      <c r="E217" s="28">
        <v>50</v>
      </c>
      <c r="F217" s="28">
        <v>98.774633086015996</v>
      </c>
      <c r="G217" s="28">
        <v>4.3838699999999999</v>
      </c>
      <c r="H217" s="28">
        <v>125.68</v>
      </c>
      <c r="I217" s="62">
        <v>4261</v>
      </c>
      <c r="J217" s="28">
        <v>33.1</v>
      </c>
      <c r="K217" s="28" t="s">
        <v>366</v>
      </c>
      <c r="L217" s="28" t="s">
        <v>367</v>
      </c>
      <c r="M217" s="28" t="s">
        <v>399</v>
      </c>
      <c r="N217" s="28" t="s">
        <v>400</v>
      </c>
      <c r="O217" s="28" t="s">
        <v>524</v>
      </c>
      <c r="P217" s="28" t="s">
        <v>525</v>
      </c>
      <c r="Q217" s="28" t="s">
        <v>526</v>
      </c>
    </row>
    <row r="218" spans="1:17" ht="25" customHeight="1">
      <c r="A218" s="28" t="s">
        <v>2278</v>
      </c>
      <c r="B218" s="28" t="s">
        <v>2279</v>
      </c>
      <c r="C218" s="28">
        <v>88.11</v>
      </c>
      <c r="D218" s="28">
        <v>1.27</v>
      </c>
      <c r="E218" s="28">
        <v>50</v>
      </c>
      <c r="F218" s="28">
        <v>84.524999897540994</v>
      </c>
      <c r="G218" s="28">
        <v>4.4266459999999999</v>
      </c>
      <c r="H218" s="28">
        <v>18.196999999999999</v>
      </c>
      <c r="I218" s="62">
        <v>4469</v>
      </c>
      <c r="J218" s="28">
        <v>33.299999999999997</v>
      </c>
      <c r="K218" s="28" t="s">
        <v>366</v>
      </c>
      <c r="L218" s="28" t="s">
        <v>367</v>
      </c>
      <c r="M218" s="28" t="s">
        <v>399</v>
      </c>
      <c r="N218" s="28" t="s">
        <v>400</v>
      </c>
      <c r="O218" s="28" t="s">
        <v>524</v>
      </c>
      <c r="P218" s="28" t="s">
        <v>525</v>
      </c>
      <c r="Q218" s="5"/>
    </row>
    <row r="219" spans="1:17" ht="25" customHeight="1">
      <c r="A219" s="28" t="s">
        <v>2280</v>
      </c>
      <c r="B219" s="28" t="s">
        <v>2281</v>
      </c>
      <c r="C219" s="28">
        <v>98.41</v>
      </c>
      <c r="D219" s="28">
        <v>0.48</v>
      </c>
      <c r="E219" s="28">
        <v>0</v>
      </c>
      <c r="F219" s="28">
        <v>98.482699822013998</v>
      </c>
      <c r="G219" s="28">
        <v>2.8177789999999998</v>
      </c>
      <c r="H219" s="28">
        <v>88.186000000000007</v>
      </c>
      <c r="I219" s="62">
        <v>2620</v>
      </c>
      <c r="J219" s="28">
        <v>35.6</v>
      </c>
      <c r="K219" s="28" t="s">
        <v>366</v>
      </c>
      <c r="L219" s="28" t="s">
        <v>367</v>
      </c>
      <c r="M219" s="28" t="s">
        <v>368</v>
      </c>
      <c r="N219" s="28" t="s">
        <v>369</v>
      </c>
      <c r="O219" s="28" t="s">
        <v>469</v>
      </c>
      <c r="P219" s="28" t="s">
        <v>470</v>
      </c>
      <c r="Q219" s="5"/>
    </row>
    <row r="220" spans="1:17" ht="25" customHeight="1">
      <c r="A220" s="28" t="s">
        <v>2282</v>
      </c>
      <c r="B220" s="28" t="s">
        <v>2283</v>
      </c>
      <c r="C220" s="28">
        <v>91.23</v>
      </c>
      <c r="D220" s="28">
        <v>0.24</v>
      </c>
      <c r="E220" s="28">
        <v>0</v>
      </c>
      <c r="F220" s="28">
        <v>92.162196380883898</v>
      </c>
      <c r="G220" s="28">
        <v>2.5294970000000001</v>
      </c>
      <c r="H220" s="28">
        <v>18.382000000000001</v>
      </c>
      <c r="I220" s="62">
        <v>2459</v>
      </c>
      <c r="J220" s="28">
        <v>36</v>
      </c>
      <c r="K220" s="28" t="s">
        <v>366</v>
      </c>
      <c r="L220" s="28" t="s">
        <v>367</v>
      </c>
      <c r="M220" s="28" t="s">
        <v>368</v>
      </c>
      <c r="N220" s="28" t="s">
        <v>369</v>
      </c>
      <c r="O220" s="28" t="s">
        <v>469</v>
      </c>
      <c r="P220" s="28" t="s">
        <v>470</v>
      </c>
      <c r="Q220" s="28" t="s">
        <v>471</v>
      </c>
    </row>
    <row r="221" spans="1:17" ht="25" customHeight="1">
      <c r="A221" s="28" t="s">
        <v>2284</v>
      </c>
      <c r="B221" s="28" t="s">
        <v>2285</v>
      </c>
      <c r="C221" s="28">
        <v>98.78</v>
      </c>
      <c r="D221" s="28">
        <v>0.03</v>
      </c>
      <c r="E221" s="28">
        <v>0</v>
      </c>
      <c r="F221" s="28">
        <v>101.22410554743</v>
      </c>
      <c r="G221" s="28">
        <v>3.0211980000000001</v>
      </c>
      <c r="H221" s="28">
        <v>154.245</v>
      </c>
      <c r="I221" s="62">
        <v>2776</v>
      </c>
      <c r="J221" s="28">
        <v>35.200000000000003</v>
      </c>
      <c r="K221" s="28" t="s">
        <v>366</v>
      </c>
      <c r="L221" s="28" t="s">
        <v>367</v>
      </c>
      <c r="M221" s="28" t="s">
        <v>368</v>
      </c>
      <c r="N221" s="28" t="s">
        <v>369</v>
      </c>
      <c r="O221" s="28" t="s">
        <v>469</v>
      </c>
      <c r="P221" s="28" t="s">
        <v>470</v>
      </c>
      <c r="Q221" s="5"/>
    </row>
    <row r="222" spans="1:17" ht="25" customHeight="1">
      <c r="A222" s="28" t="s">
        <v>2286</v>
      </c>
      <c r="B222" s="28" t="s">
        <v>2287</v>
      </c>
      <c r="C222" s="28">
        <v>97.85</v>
      </c>
      <c r="D222" s="28">
        <v>1.56</v>
      </c>
      <c r="E222" s="28">
        <v>28.57</v>
      </c>
      <c r="F222" s="28">
        <v>92.798349911272695</v>
      </c>
      <c r="G222" s="28">
        <v>2.9641280000000001</v>
      </c>
      <c r="H222" s="28">
        <v>40.301000000000002</v>
      </c>
      <c r="I222" s="62">
        <v>2761</v>
      </c>
      <c r="J222" s="28">
        <v>35.299999999999997</v>
      </c>
      <c r="K222" s="28" t="s">
        <v>366</v>
      </c>
      <c r="L222" s="28" t="s">
        <v>367</v>
      </c>
      <c r="M222" s="28" t="s">
        <v>368</v>
      </c>
      <c r="N222" s="28" t="s">
        <v>369</v>
      </c>
      <c r="O222" s="28" t="s">
        <v>469</v>
      </c>
      <c r="P222" s="28" t="s">
        <v>470</v>
      </c>
      <c r="Q222" s="5"/>
    </row>
    <row r="223" spans="1:17" ht="25" customHeight="1">
      <c r="A223" s="28" t="s">
        <v>2288</v>
      </c>
      <c r="B223" s="28" t="s">
        <v>2289</v>
      </c>
      <c r="C223" s="28">
        <v>85.89</v>
      </c>
      <c r="D223" s="28">
        <v>1.1000000000000001</v>
      </c>
      <c r="E223" s="28">
        <v>75</v>
      </c>
      <c r="F223" s="28">
        <v>83.460519677877897</v>
      </c>
      <c r="G223" s="28">
        <v>2.8184070000000001</v>
      </c>
      <c r="H223" s="28">
        <v>30.977</v>
      </c>
      <c r="I223" s="62">
        <v>2664</v>
      </c>
      <c r="J223" s="28">
        <v>34.799999999999997</v>
      </c>
      <c r="K223" s="28" t="s">
        <v>366</v>
      </c>
      <c r="L223" s="28" t="s">
        <v>367</v>
      </c>
      <c r="M223" s="28" t="s">
        <v>368</v>
      </c>
      <c r="N223" s="28" t="s">
        <v>369</v>
      </c>
      <c r="O223" s="28" t="s">
        <v>469</v>
      </c>
      <c r="P223" s="28" t="s">
        <v>470</v>
      </c>
      <c r="Q223" s="28" t="s">
        <v>475</v>
      </c>
    </row>
    <row r="224" spans="1:17" ht="25" customHeight="1">
      <c r="A224" s="28" t="s">
        <v>2290</v>
      </c>
      <c r="B224" s="28" t="s">
        <v>2291</v>
      </c>
      <c r="C224" s="28">
        <v>51.81</v>
      </c>
      <c r="D224" s="28">
        <v>3.59</v>
      </c>
      <c r="E224" s="28">
        <v>50</v>
      </c>
      <c r="F224" s="28">
        <v>37.639171415479503</v>
      </c>
      <c r="G224" s="28">
        <v>2.3690850000000001</v>
      </c>
      <c r="H224" s="28">
        <v>9.2970000000000006</v>
      </c>
      <c r="I224" s="62">
        <v>2319</v>
      </c>
      <c r="J224" s="28">
        <v>34.9</v>
      </c>
      <c r="K224" s="28" t="s">
        <v>366</v>
      </c>
      <c r="L224" s="28" t="s">
        <v>367</v>
      </c>
      <c r="M224" s="28" t="s">
        <v>368</v>
      </c>
      <c r="N224" s="28" t="s">
        <v>369</v>
      </c>
      <c r="O224" s="28" t="s">
        <v>469</v>
      </c>
      <c r="P224" s="28" t="s">
        <v>470</v>
      </c>
      <c r="Q224" s="5"/>
    </row>
    <row r="225" spans="1:17" ht="25" customHeight="1">
      <c r="A225" s="28" t="s">
        <v>2292</v>
      </c>
      <c r="B225" s="28" t="s">
        <v>2293</v>
      </c>
      <c r="C225" s="28">
        <v>100</v>
      </c>
      <c r="D225" s="28">
        <v>0.43</v>
      </c>
      <c r="E225" s="28">
        <v>0</v>
      </c>
      <c r="F225" s="28">
        <v>100.781756894366</v>
      </c>
      <c r="G225" s="28">
        <v>2.2731370000000002</v>
      </c>
      <c r="H225" s="28">
        <v>730.32100000000003</v>
      </c>
      <c r="I225" s="62">
        <v>2183</v>
      </c>
      <c r="J225" s="28">
        <v>33.200000000000003</v>
      </c>
      <c r="K225" s="28" t="s">
        <v>366</v>
      </c>
      <c r="L225" s="28" t="s">
        <v>367</v>
      </c>
      <c r="M225" s="28" t="s">
        <v>368</v>
      </c>
      <c r="N225" s="28" t="s">
        <v>369</v>
      </c>
      <c r="O225" s="28" t="s">
        <v>458</v>
      </c>
      <c r="P225" s="28" t="s">
        <v>459</v>
      </c>
      <c r="Q225" s="28" t="s">
        <v>460</v>
      </c>
    </row>
    <row r="226" spans="1:17" ht="25" customHeight="1">
      <c r="A226" s="28" t="s">
        <v>2294</v>
      </c>
      <c r="B226" s="28" t="s">
        <v>2295</v>
      </c>
      <c r="C226" s="28">
        <v>72.41</v>
      </c>
      <c r="D226" s="28">
        <v>1.54</v>
      </c>
      <c r="E226" s="28">
        <v>33.33</v>
      </c>
      <c r="F226" s="28">
        <v>67.121777195272799</v>
      </c>
      <c r="G226" s="28">
        <v>3.2472639999999999</v>
      </c>
      <c r="H226" s="28">
        <v>6.266</v>
      </c>
      <c r="I226" s="62">
        <v>3086</v>
      </c>
      <c r="J226" s="28">
        <v>33.5</v>
      </c>
      <c r="K226" s="28" t="s">
        <v>366</v>
      </c>
      <c r="L226" s="28" t="s">
        <v>367</v>
      </c>
      <c r="M226" s="28" t="s">
        <v>368</v>
      </c>
      <c r="N226" s="28" t="s">
        <v>369</v>
      </c>
      <c r="O226" s="28" t="s">
        <v>461</v>
      </c>
      <c r="P226" s="28" t="s">
        <v>462</v>
      </c>
      <c r="Q226" s="5"/>
    </row>
    <row r="227" spans="1:17" ht="25" customHeight="1">
      <c r="A227" s="28" t="s">
        <v>2296</v>
      </c>
      <c r="B227" s="28" t="s">
        <v>2297</v>
      </c>
      <c r="C227" s="28">
        <v>54.82</v>
      </c>
      <c r="D227" s="28">
        <v>2.0499999999999998</v>
      </c>
      <c r="E227" s="28">
        <v>16.670000000000002</v>
      </c>
      <c r="F227" s="28">
        <v>46.525034952603697</v>
      </c>
      <c r="G227" s="28">
        <v>1.3534820000000001</v>
      </c>
      <c r="H227" s="28">
        <v>1.6850000000000001</v>
      </c>
      <c r="I227" s="62">
        <v>1979</v>
      </c>
      <c r="J227" s="28">
        <v>34.799999999999997</v>
      </c>
      <c r="K227" s="28" t="s">
        <v>366</v>
      </c>
      <c r="L227" s="28" t="s">
        <v>371</v>
      </c>
      <c r="M227" s="28" t="s">
        <v>372</v>
      </c>
      <c r="N227" s="28" t="s">
        <v>373</v>
      </c>
      <c r="O227" s="28" t="s">
        <v>374</v>
      </c>
      <c r="P227" s="28" t="s">
        <v>1907</v>
      </c>
      <c r="Q227" s="5"/>
    </row>
    <row r="228" spans="1:17" ht="25" customHeight="1">
      <c r="A228" s="28" t="s">
        <v>2298</v>
      </c>
      <c r="B228" s="28" t="s">
        <v>2299</v>
      </c>
      <c r="C228" s="28">
        <v>97.71</v>
      </c>
      <c r="D228" s="28">
        <v>0.47</v>
      </c>
      <c r="E228" s="28">
        <v>0</v>
      </c>
      <c r="F228" s="28">
        <v>97.764550806131695</v>
      </c>
      <c r="G228" s="28">
        <v>2.660793</v>
      </c>
      <c r="H228" s="28">
        <v>64.432000000000002</v>
      </c>
      <c r="I228" s="62">
        <v>2672</v>
      </c>
      <c r="J228" s="28">
        <v>38.4</v>
      </c>
      <c r="K228" s="28" t="s">
        <v>366</v>
      </c>
      <c r="L228" s="28" t="s">
        <v>367</v>
      </c>
      <c r="M228" s="28" t="s">
        <v>368</v>
      </c>
      <c r="N228" s="28" t="s">
        <v>369</v>
      </c>
      <c r="O228" s="28" t="s">
        <v>2300</v>
      </c>
      <c r="P228" s="28" t="s">
        <v>2300</v>
      </c>
      <c r="Q228" s="5"/>
    </row>
    <row r="229" spans="1:17" ht="25" customHeight="1">
      <c r="A229" s="28" t="s">
        <v>2301</v>
      </c>
      <c r="B229" s="28" t="s">
        <v>2302</v>
      </c>
      <c r="C229" s="28">
        <v>84.94</v>
      </c>
      <c r="D229" s="28">
        <v>3.48</v>
      </c>
      <c r="E229" s="28">
        <v>7.14</v>
      </c>
      <c r="F229" s="28">
        <v>69.674449374481995</v>
      </c>
      <c r="G229" s="28">
        <v>3.9311199999999999</v>
      </c>
      <c r="H229" s="28">
        <v>5.915</v>
      </c>
      <c r="I229" s="62">
        <v>4196</v>
      </c>
      <c r="J229" s="28">
        <v>36.9</v>
      </c>
      <c r="K229" s="28" t="s">
        <v>366</v>
      </c>
      <c r="L229" s="28" t="s">
        <v>395</v>
      </c>
      <c r="M229" s="28" t="s">
        <v>396</v>
      </c>
      <c r="N229" s="28" t="s">
        <v>428</v>
      </c>
      <c r="O229" s="28" t="s">
        <v>504</v>
      </c>
      <c r="P229" s="28" t="s">
        <v>505</v>
      </c>
      <c r="Q229" s="5"/>
    </row>
    <row r="230" spans="1:17" ht="25" customHeight="1">
      <c r="A230" s="28" t="s">
        <v>2303</v>
      </c>
      <c r="B230" s="28" t="s">
        <v>2304</v>
      </c>
      <c r="C230" s="28">
        <v>73.05</v>
      </c>
      <c r="D230" s="28">
        <v>5.67</v>
      </c>
      <c r="E230" s="28">
        <v>62.79</v>
      </c>
      <c r="F230" s="28">
        <v>49.946188455732504</v>
      </c>
      <c r="G230" s="28">
        <v>3.6473040000000001</v>
      </c>
      <c r="H230" s="28">
        <v>2.355</v>
      </c>
      <c r="I230" s="62">
        <v>4595</v>
      </c>
      <c r="J230" s="28">
        <v>33.6</v>
      </c>
      <c r="K230" s="28" t="s">
        <v>366</v>
      </c>
      <c r="L230" s="28" t="s">
        <v>367</v>
      </c>
      <c r="M230" s="28" t="s">
        <v>368</v>
      </c>
      <c r="N230" s="28" t="s">
        <v>2305</v>
      </c>
      <c r="O230" s="28" t="s">
        <v>2306</v>
      </c>
      <c r="P230" s="28" t="s">
        <v>2307</v>
      </c>
      <c r="Q230" s="5"/>
    </row>
    <row r="231" spans="1:17" ht="25" customHeight="1">
      <c r="A231" s="28" t="s">
        <v>2308</v>
      </c>
      <c r="B231" s="28" t="s">
        <v>2309</v>
      </c>
      <c r="C231" s="28">
        <v>76.040000000000006</v>
      </c>
      <c r="D231" s="28">
        <v>1.56</v>
      </c>
      <c r="E231" s="28">
        <v>60</v>
      </c>
      <c r="F231" s="28">
        <v>70.972365883197</v>
      </c>
      <c r="G231" s="28">
        <v>1.730998</v>
      </c>
      <c r="H231" s="28">
        <v>3.915</v>
      </c>
      <c r="I231" s="62">
        <v>2062</v>
      </c>
      <c r="J231" s="28">
        <v>34.5</v>
      </c>
      <c r="K231" s="28" t="s">
        <v>366</v>
      </c>
      <c r="L231" s="28" t="s">
        <v>367</v>
      </c>
      <c r="M231" s="28" t="s">
        <v>399</v>
      </c>
      <c r="N231" s="28" t="s">
        <v>2310</v>
      </c>
      <c r="O231" s="28" t="s">
        <v>2311</v>
      </c>
      <c r="P231" s="28" t="s">
        <v>2311</v>
      </c>
      <c r="Q231" s="5"/>
    </row>
    <row r="232" spans="1:17" ht="25" customHeight="1">
      <c r="A232" s="28" t="s">
        <v>2312</v>
      </c>
      <c r="B232" s="28" t="s">
        <v>2313</v>
      </c>
      <c r="C232" s="28">
        <v>69.099999999999994</v>
      </c>
      <c r="D232" s="28">
        <v>1.79</v>
      </c>
      <c r="E232" s="28">
        <v>28.57</v>
      </c>
      <c r="F232" s="28">
        <v>62.334579487225298</v>
      </c>
      <c r="G232" s="28">
        <v>3.2244009999999999</v>
      </c>
      <c r="H232" s="28">
        <v>2.2200000000000002</v>
      </c>
      <c r="I232" s="62">
        <v>3793</v>
      </c>
      <c r="J232" s="28">
        <v>39</v>
      </c>
      <c r="K232" s="28" t="s">
        <v>366</v>
      </c>
      <c r="L232" s="28" t="s">
        <v>395</v>
      </c>
      <c r="M232" s="28" t="s">
        <v>396</v>
      </c>
      <c r="N232" s="28" t="s">
        <v>428</v>
      </c>
      <c r="O232" s="28" t="s">
        <v>523</v>
      </c>
      <c r="P232" s="5"/>
      <c r="Q232" s="5"/>
    </row>
    <row r="233" spans="1:17" ht="25" customHeight="1">
      <c r="A233" s="28" t="s">
        <v>2314</v>
      </c>
      <c r="B233" s="28" t="s">
        <v>2315</v>
      </c>
      <c r="C233" s="28">
        <v>68.19</v>
      </c>
      <c r="D233" s="28">
        <v>1.62</v>
      </c>
      <c r="E233" s="28">
        <v>37.5</v>
      </c>
      <c r="F233" s="28">
        <v>62.455899852040801</v>
      </c>
      <c r="G233" s="28">
        <v>1.267215</v>
      </c>
      <c r="H233" s="28">
        <v>3.2869999999999999</v>
      </c>
      <c r="I233" s="62">
        <v>1455</v>
      </c>
      <c r="J233" s="28">
        <v>33.700000000000003</v>
      </c>
      <c r="K233" s="28" t="s">
        <v>366</v>
      </c>
      <c r="L233" s="28" t="s">
        <v>367</v>
      </c>
      <c r="M233" s="28" t="s">
        <v>368</v>
      </c>
      <c r="N233" s="28" t="s">
        <v>369</v>
      </c>
      <c r="O233" s="28" t="s">
        <v>2316</v>
      </c>
      <c r="P233" s="5"/>
      <c r="Q233" s="5"/>
    </row>
    <row r="234" spans="1:17" ht="25" customHeight="1">
      <c r="A234" s="28" t="s">
        <v>2317</v>
      </c>
      <c r="B234" s="28" t="s">
        <v>2318</v>
      </c>
      <c r="C234" s="28">
        <v>71.489999999999995</v>
      </c>
      <c r="D234" s="28">
        <v>2.66</v>
      </c>
      <c r="E234" s="28">
        <v>0</v>
      </c>
      <c r="F234" s="28">
        <v>59.982673955547298</v>
      </c>
      <c r="G234" s="28">
        <v>1.696895</v>
      </c>
      <c r="H234" s="28">
        <v>3.8490000000000002</v>
      </c>
      <c r="I234" s="62">
        <v>1962</v>
      </c>
      <c r="J234" s="28">
        <v>34.700000000000003</v>
      </c>
      <c r="K234" s="28" t="s">
        <v>366</v>
      </c>
      <c r="L234" s="28" t="s">
        <v>367</v>
      </c>
      <c r="M234" s="28" t="s">
        <v>368</v>
      </c>
      <c r="N234" s="28" t="s">
        <v>421</v>
      </c>
      <c r="O234" s="28" t="s">
        <v>421</v>
      </c>
      <c r="P234" s="28" t="s">
        <v>2319</v>
      </c>
      <c r="Q234" s="5"/>
    </row>
    <row r="235" spans="1:17" ht="25" customHeight="1">
      <c r="A235" s="28" t="s">
        <v>2320</v>
      </c>
      <c r="B235" s="28" t="s">
        <v>2321</v>
      </c>
      <c r="C235" s="28">
        <v>50.1</v>
      </c>
      <c r="D235" s="28">
        <v>0</v>
      </c>
      <c r="E235" s="28">
        <v>0</v>
      </c>
      <c r="F235" s="28">
        <v>52.037211915293298</v>
      </c>
      <c r="G235" s="28">
        <v>1.9246239999999999</v>
      </c>
      <c r="H235" s="28">
        <v>7.4889999999999999</v>
      </c>
      <c r="I235" s="62">
        <v>1834</v>
      </c>
      <c r="J235" s="28">
        <v>33.200000000000003</v>
      </c>
      <c r="K235" s="28" t="s">
        <v>366</v>
      </c>
      <c r="L235" s="28" t="s">
        <v>367</v>
      </c>
      <c r="M235" s="28" t="s">
        <v>368</v>
      </c>
      <c r="N235" s="28" t="s">
        <v>421</v>
      </c>
      <c r="O235" s="28" t="s">
        <v>421</v>
      </c>
      <c r="P235" s="28" t="s">
        <v>2322</v>
      </c>
      <c r="Q235" s="5"/>
    </row>
    <row r="236" spans="1:17" ht="25" customHeight="1">
      <c r="A236" s="28" t="s">
        <v>2323</v>
      </c>
      <c r="B236" s="28" t="s">
        <v>2324</v>
      </c>
      <c r="C236" s="28">
        <v>55.06</v>
      </c>
      <c r="D236" s="28">
        <v>6.57</v>
      </c>
      <c r="E236" s="28">
        <v>6.25</v>
      </c>
      <c r="F236" s="28">
        <v>24.330272360876702</v>
      </c>
      <c r="G236" s="28">
        <v>1.429905</v>
      </c>
      <c r="H236" s="28">
        <v>2.6259999999999999</v>
      </c>
      <c r="I236" s="62">
        <v>1790</v>
      </c>
      <c r="J236" s="28">
        <v>33.1</v>
      </c>
      <c r="K236" s="28" t="s">
        <v>366</v>
      </c>
      <c r="L236" s="28" t="s">
        <v>367</v>
      </c>
      <c r="M236" s="28" t="s">
        <v>368</v>
      </c>
      <c r="N236" s="28" t="s">
        <v>2325</v>
      </c>
      <c r="O236" s="28" t="s">
        <v>2325</v>
      </c>
      <c r="P236" s="5"/>
      <c r="Q236" s="5"/>
    </row>
    <row r="237" spans="1:17" ht="25" customHeight="1">
      <c r="A237" s="97" t="s">
        <v>151</v>
      </c>
      <c r="B237" s="97" t="s">
        <v>155</v>
      </c>
      <c r="C237" s="97">
        <f>AVERAGE(C4:C236)</f>
        <v>81.98240343347635</v>
      </c>
      <c r="D237" s="97">
        <f t="shared" ref="D237:J237" si="0">AVERAGE(D4:D236)</f>
        <v>2.040257510729615</v>
      </c>
      <c r="E237" s="97">
        <f t="shared" si="0"/>
        <v>21.338712446351927</v>
      </c>
      <c r="F237" s="97">
        <f t="shared" si="0"/>
        <v>74.404774255240739</v>
      </c>
      <c r="G237" s="97">
        <f t="shared" si="0"/>
        <v>3.4639664034334761</v>
      </c>
      <c r="H237" s="97">
        <f t="shared" si="0"/>
        <v>69.874163090128761</v>
      </c>
      <c r="I237" s="143">
        <f t="shared" si="0"/>
        <v>3464.1373390557942</v>
      </c>
      <c r="J237" s="97">
        <f t="shared" si="0"/>
        <v>34.885407725321876</v>
      </c>
      <c r="K237" s="97" t="s">
        <v>155</v>
      </c>
      <c r="L237" s="97" t="s">
        <v>155</v>
      </c>
      <c r="M237" s="97" t="s">
        <v>155</v>
      </c>
      <c r="N237" s="97" t="s">
        <v>155</v>
      </c>
      <c r="O237" s="97" t="s">
        <v>155</v>
      </c>
      <c r="P237" s="97" t="s">
        <v>155</v>
      </c>
      <c r="Q237" s="97" t="s">
        <v>155</v>
      </c>
    </row>
    <row r="238" spans="1:17" ht="25" customHeight="1">
      <c r="A238" s="97" t="s">
        <v>152</v>
      </c>
      <c r="B238" s="97" t="s">
        <v>155</v>
      </c>
      <c r="C238" s="97">
        <f>STDEV(C4:C236)</f>
        <v>16.394385058305499</v>
      </c>
      <c r="D238" s="97">
        <f t="shared" ref="D238:J238" si="1">STDEV(D4:D236)</f>
        <v>1.9295546034992501</v>
      </c>
      <c r="E238" s="97">
        <f t="shared" si="1"/>
        <v>27.138201063367291</v>
      </c>
      <c r="F238" s="97">
        <f t="shared" si="1"/>
        <v>21.795275952883156</v>
      </c>
      <c r="G238" s="97">
        <f t="shared" si="1"/>
        <v>1.7178925009052279</v>
      </c>
      <c r="H238" s="97">
        <f t="shared" si="1"/>
        <v>147.89818488126059</v>
      </c>
      <c r="I238" s="143">
        <f t="shared" si="1"/>
        <v>1550.4616492787779</v>
      </c>
      <c r="J238" s="97">
        <f t="shared" si="1"/>
        <v>1.7100241809468135</v>
      </c>
      <c r="K238" s="97" t="s">
        <v>155</v>
      </c>
      <c r="L238" s="97" t="s">
        <v>155</v>
      </c>
      <c r="M238" s="97" t="s">
        <v>155</v>
      </c>
      <c r="N238" s="97" t="s">
        <v>155</v>
      </c>
      <c r="O238" s="97" t="s">
        <v>155</v>
      </c>
      <c r="P238" s="97" t="s">
        <v>155</v>
      </c>
      <c r="Q238" s="97" t="s">
        <v>155</v>
      </c>
    </row>
    <row r="239" spans="1:17" ht="25" customHeight="1">
      <c r="A239" s="97" t="s">
        <v>153</v>
      </c>
      <c r="B239" s="97" t="s">
        <v>155</v>
      </c>
      <c r="C239" s="97">
        <f>MIN((C4:C236))</f>
        <v>50.04</v>
      </c>
      <c r="D239" s="97">
        <f t="shared" ref="D239:J239" si="2">MIN((D4:D236))</f>
        <v>0</v>
      </c>
      <c r="E239" s="97">
        <f t="shared" si="2"/>
        <v>0</v>
      </c>
      <c r="F239" s="97">
        <f t="shared" si="2"/>
        <v>4.1302342655595199</v>
      </c>
      <c r="G239" s="97">
        <f t="shared" si="2"/>
        <v>0.46671899999999999</v>
      </c>
      <c r="H239" s="97">
        <f t="shared" si="2"/>
        <v>1.4470000000000001</v>
      </c>
      <c r="I239" s="143">
        <f t="shared" si="2"/>
        <v>590</v>
      </c>
      <c r="J239" s="97">
        <f t="shared" si="2"/>
        <v>31.5</v>
      </c>
      <c r="K239" s="97" t="s">
        <v>155</v>
      </c>
      <c r="L239" s="97" t="s">
        <v>155</v>
      </c>
      <c r="M239" s="97" t="s">
        <v>155</v>
      </c>
      <c r="N239" s="97" t="s">
        <v>155</v>
      </c>
      <c r="O239" s="97" t="s">
        <v>155</v>
      </c>
      <c r="P239" s="97" t="s">
        <v>155</v>
      </c>
      <c r="Q239" s="97" t="s">
        <v>155</v>
      </c>
    </row>
    <row r="240" spans="1:17" ht="25" customHeight="1">
      <c r="A240" s="97" t="s">
        <v>154</v>
      </c>
      <c r="B240" s="97" t="s">
        <v>155</v>
      </c>
      <c r="C240" s="97">
        <f>MAX((C4:C236))</f>
        <v>100</v>
      </c>
      <c r="D240" s="97">
        <f t="shared" ref="D240:J240" si="3">MAX((D4:D236))</f>
        <v>9.89</v>
      </c>
      <c r="E240" s="97">
        <f t="shared" si="3"/>
        <v>100</v>
      </c>
      <c r="F240" s="97">
        <f t="shared" si="3"/>
        <v>102.376810677389</v>
      </c>
      <c r="G240" s="97">
        <f t="shared" si="3"/>
        <v>9.2155719999999999</v>
      </c>
      <c r="H240" s="97">
        <f t="shared" si="3"/>
        <v>1096.684</v>
      </c>
      <c r="I240" s="143">
        <f t="shared" si="3"/>
        <v>8285</v>
      </c>
      <c r="J240" s="97">
        <f t="shared" si="3"/>
        <v>41</v>
      </c>
      <c r="K240" s="97" t="s">
        <v>155</v>
      </c>
      <c r="L240" s="97" t="s">
        <v>155</v>
      </c>
      <c r="M240" s="97" t="s">
        <v>155</v>
      </c>
      <c r="N240" s="97" t="s">
        <v>155</v>
      </c>
      <c r="O240" s="97" t="s">
        <v>155</v>
      </c>
      <c r="P240" s="97" t="s">
        <v>155</v>
      </c>
      <c r="Q240" s="97" t="s">
        <v>155</v>
      </c>
    </row>
  </sheetData>
  <mergeCells count="1">
    <mergeCell ref="A1:Q1"/>
  </mergeCells>
  <pageMargins left="0.7" right="0.7" top="0.75" bottom="0.75" header="0.3" footer="0.3"/>
  <tableParts count="1">
    <tablePart r:id="rId1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076FF-4651-6F40-8A04-422B16FFCC11}">
  <dimension ref="A1:D15"/>
  <sheetViews>
    <sheetView workbookViewId="0">
      <selection sqref="A1:D1"/>
    </sheetView>
  </sheetViews>
  <sheetFormatPr baseColWidth="10" defaultRowHeight="25" customHeight="1"/>
  <cols>
    <col min="1" max="4" width="50.5" style="22" customWidth="1"/>
    <col min="5" max="16384" width="10.83203125" style="22"/>
  </cols>
  <sheetData>
    <row r="1" spans="1:4" ht="25" customHeight="1">
      <c r="A1" s="171" t="s">
        <v>2405</v>
      </c>
      <c r="B1" s="171"/>
      <c r="C1" s="171"/>
      <c r="D1" s="171"/>
    </row>
    <row r="2" spans="1:4" ht="5" customHeight="1">
      <c r="A2" s="149"/>
      <c r="B2" s="149"/>
      <c r="C2" s="149"/>
      <c r="D2" s="149"/>
    </row>
    <row r="3" spans="1:4" ht="25" customHeight="1">
      <c r="A3" s="24" t="s">
        <v>351</v>
      </c>
      <c r="B3" s="24" t="s">
        <v>2378</v>
      </c>
      <c r="C3" s="24" t="s">
        <v>2379</v>
      </c>
      <c r="D3" s="24" t="s">
        <v>2377</v>
      </c>
    </row>
    <row r="4" spans="1:4" ht="25" customHeight="1">
      <c r="A4" s="24" t="s">
        <v>336</v>
      </c>
      <c r="B4" s="25" t="s">
        <v>2342</v>
      </c>
      <c r="C4" s="25" t="s">
        <v>2343</v>
      </c>
      <c r="D4" s="25" t="s">
        <v>2344</v>
      </c>
    </row>
    <row r="5" spans="1:4" ht="25" customHeight="1">
      <c r="A5" s="24" t="s">
        <v>337</v>
      </c>
      <c r="B5" s="25" t="s">
        <v>2345</v>
      </c>
      <c r="C5" s="25" t="s">
        <v>2346</v>
      </c>
      <c r="D5" s="25" t="s">
        <v>2347</v>
      </c>
    </row>
    <row r="6" spans="1:4" ht="25" customHeight="1">
      <c r="A6" s="24" t="s">
        <v>338</v>
      </c>
      <c r="B6" s="25" t="s">
        <v>2348</v>
      </c>
      <c r="C6" s="25" t="s">
        <v>2349</v>
      </c>
      <c r="D6" s="25" t="s">
        <v>2350</v>
      </c>
    </row>
    <row r="7" spans="1:4" ht="25" customHeight="1">
      <c r="A7" s="24" t="s">
        <v>339</v>
      </c>
      <c r="B7" s="25" t="s">
        <v>2351</v>
      </c>
      <c r="C7" s="25" t="s">
        <v>2352</v>
      </c>
      <c r="D7" s="25" t="s">
        <v>2353</v>
      </c>
    </row>
    <row r="8" spans="1:4" ht="25" customHeight="1">
      <c r="A8" s="24" t="s">
        <v>340</v>
      </c>
      <c r="B8" s="25" t="s">
        <v>2354</v>
      </c>
      <c r="C8" s="25" t="s">
        <v>2355</v>
      </c>
      <c r="D8" s="25" t="s">
        <v>2356</v>
      </c>
    </row>
    <row r="9" spans="1:4" ht="25" customHeight="1">
      <c r="A9" s="24" t="s">
        <v>352</v>
      </c>
      <c r="B9" s="25" t="s">
        <v>2357</v>
      </c>
      <c r="C9" s="25" t="s">
        <v>2358</v>
      </c>
      <c r="D9" s="25" t="s">
        <v>2359</v>
      </c>
    </row>
    <row r="10" spans="1:4" ht="25" customHeight="1">
      <c r="A10" s="24" t="s">
        <v>341</v>
      </c>
      <c r="B10" s="25" t="s">
        <v>2360</v>
      </c>
      <c r="C10" s="25" t="s">
        <v>2361</v>
      </c>
      <c r="D10" s="25" t="s">
        <v>2362</v>
      </c>
    </row>
    <row r="11" spans="1:4" ht="25" customHeight="1">
      <c r="A11" s="24" t="s">
        <v>335</v>
      </c>
      <c r="B11" s="25">
        <v>29</v>
      </c>
      <c r="C11" s="25">
        <v>125</v>
      </c>
      <c r="D11" s="25">
        <v>79</v>
      </c>
    </row>
    <row r="12" spans="1:4" ht="25" customHeight="1">
      <c r="A12" s="24" t="s">
        <v>2335</v>
      </c>
      <c r="B12" s="25" t="s">
        <v>2336</v>
      </c>
      <c r="C12" s="25" t="s">
        <v>2338</v>
      </c>
      <c r="D12" s="25" t="s">
        <v>2340</v>
      </c>
    </row>
    <row r="13" spans="1:4" ht="25" customHeight="1">
      <c r="A13" s="24" t="s">
        <v>2363</v>
      </c>
      <c r="B13" s="25" t="s">
        <v>2337</v>
      </c>
      <c r="C13" s="25" t="s">
        <v>2339</v>
      </c>
      <c r="D13" s="25" t="s">
        <v>2341</v>
      </c>
    </row>
    <row r="14" spans="1:4" ht="25" customHeight="1">
      <c r="A14" s="171" t="s">
        <v>2334</v>
      </c>
      <c r="B14" s="171"/>
      <c r="C14" s="171"/>
      <c r="D14" s="171"/>
    </row>
    <row r="15" spans="1:4" ht="25" customHeight="1">
      <c r="A15" s="171"/>
      <c r="B15" s="171"/>
      <c r="C15" s="171"/>
      <c r="D15" s="171"/>
    </row>
  </sheetData>
  <mergeCells count="3">
    <mergeCell ref="A15:D15"/>
    <mergeCell ref="A1:D1"/>
    <mergeCell ref="A14:D14"/>
  </mergeCells>
  <pageMargins left="0.7" right="0.7" top="0.75" bottom="0.75" header="0.3" footer="0.3"/>
  <tableParts count="1">
    <tablePart r:id="rId1"/>
  </tablePart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EE8E5-4D67-6C4F-8BA5-9ED881385B96}">
  <dimension ref="A1:I17"/>
  <sheetViews>
    <sheetView workbookViewId="0">
      <selection activeCell="A10" sqref="A10:G10"/>
    </sheetView>
  </sheetViews>
  <sheetFormatPr baseColWidth="10" defaultColWidth="25.1640625" defaultRowHeight="25" customHeight="1"/>
  <cols>
    <col min="1" max="5" width="25.1640625" style="156"/>
    <col min="6" max="6" width="25.1640625" style="157"/>
    <col min="7" max="16384" width="25.1640625" style="156"/>
  </cols>
  <sheetData>
    <row r="1" spans="1:9" ht="25" customHeight="1">
      <c r="A1" s="176" t="s">
        <v>2406</v>
      </c>
      <c r="B1" s="176"/>
      <c r="C1" s="176"/>
      <c r="D1" s="176"/>
      <c r="E1" s="176"/>
      <c r="F1" s="176"/>
      <c r="G1" s="176"/>
      <c r="H1" s="155"/>
      <c r="I1" s="155"/>
    </row>
    <row r="2" spans="1:9" ht="5" customHeight="1">
      <c r="A2" s="146"/>
      <c r="B2" s="146"/>
      <c r="C2" s="146"/>
      <c r="D2" s="146"/>
      <c r="E2" s="146"/>
      <c r="F2" s="146"/>
      <c r="G2" s="146"/>
      <c r="H2" s="155"/>
      <c r="I2" s="155"/>
    </row>
    <row r="3" spans="1:9" ht="25" customHeight="1">
      <c r="A3" s="66" t="s">
        <v>150</v>
      </c>
      <c r="B3" s="65" t="s">
        <v>309</v>
      </c>
      <c r="C3" s="65" t="s">
        <v>307</v>
      </c>
      <c r="D3" s="65" t="s">
        <v>308</v>
      </c>
      <c r="E3" s="65" t="s">
        <v>354</v>
      </c>
      <c r="F3" s="144" t="s">
        <v>355</v>
      </c>
      <c r="G3" s="65" t="s">
        <v>356</v>
      </c>
      <c r="H3" s="155"/>
      <c r="I3" s="155"/>
    </row>
    <row r="4" spans="1:9" ht="25" customHeight="1">
      <c r="A4" s="65" t="s">
        <v>359</v>
      </c>
      <c r="B4" s="65">
        <v>11</v>
      </c>
      <c r="C4" s="67">
        <v>5.0587939211094497</v>
      </c>
      <c r="D4" s="67">
        <v>0.459890356464495</v>
      </c>
      <c r="E4" s="67">
        <v>50.91632153794</v>
      </c>
      <c r="F4" s="144">
        <v>0.70344923186503505</v>
      </c>
      <c r="G4" s="67">
        <v>1E-3</v>
      </c>
      <c r="H4" s="155"/>
      <c r="I4" s="155"/>
    </row>
    <row r="5" spans="1:9" ht="25" customHeight="1">
      <c r="A5" s="65" t="s">
        <v>357</v>
      </c>
      <c r="B5" s="65">
        <v>3</v>
      </c>
      <c r="C5" s="67">
        <v>2.6135916774931398</v>
      </c>
      <c r="D5" s="67">
        <v>0.87119722583104597</v>
      </c>
      <c r="E5" s="67">
        <v>96.453768707801601</v>
      </c>
      <c r="F5" s="144">
        <v>0.26343228971426202</v>
      </c>
      <c r="G5" s="67">
        <v>1E-3</v>
      </c>
      <c r="H5" s="155"/>
      <c r="I5" s="155"/>
    </row>
    <row r="6" spans="1:9" ht="25" customHeight="1">
      <c r="A6" s="65" t="s">
        <v>955</v>
      </c>
      <c r="B6" s="65">
        <v>1</v>
      </c>
      <c r="C6" s="67">
        <v>0.24160957645382999</v>
      </c>
      <c r="D6" s="67">
        <v>0.24160957645382999</v>
      </c>
      <c r="E6" s="67">
        <v>26.749573476473699</v>
      </c>
      <c r="F6" s="144">
        <v>3.3596954850931997E-2</v>
      </c>
      <c r="G6" s="67">
        <v>1E-3</v>
      </c>
    </row>
    <row r="7" spans="1:9" ht="25" customHeight="1">
      <c r="A7" s="65" t="s">
        <v>297</v>
      </c>
      <c r="B7" s="65">
        <v>80</v>
      </c>
      <c r="C7" s="67">
        <v>0.72258221736903905</v>
      </c>
      <c r="D7" s="67">
        <v>9.0322777171129801E-3</v>
      </c>
      <c r="E7" s="67"/>
      <c r="F7" s="144">
        <f>F8-SUM(F4:F6)</f>
        <v>-4.7847643022902453E-4</v>
      </c>
      <c r="G7" s="67"/>
      <c r="I7" s="157"/>
    </row>
    <row r="8" spans="1:9" ht="25" customHeight="1">
      <c r="A8" s="65" t="s">
        <v>358</v>
      </c>
      <c r="B8" s="65">
        <v>95</v>
      </c>
      <c r="C8" s="67">
        <v>7.1914129576873798</v>
      </c>
      <c r="D8" s="67"/>
      <c r="E8" s="67"/>
      <c r="F8" s="144">
        <v>1</v>
      </c>
      <c r="G8" s="67"/>
    </row>
    <row r="9" spans="1:9" ht="25" customHeight="1">
      <c r="A9" s="65"/>
      <c r="B9" s="65"/>
      <c r="C9" s="67"/>
      <c r="D9" s="67"/>
      <c r="E9" s="67"/>
      <c r="F9" s="144"/>
      <c r="G9" s="67"/>
    </row>
    <row r="10" spans="1:9" ht="25" customHeight="1">
      <c r="A10" s="176" t="s">
        <v>2407</v>
      </c>
      <c r="B10" s="176"/>
      <c r="C10" s="176"/>
      <c r="D10" s="176"/>
      <c r="E10" s="176"/>
      <c r="F10" s="176"/>
      <c r="G10" s="176"/>
    </row>
    <row r="11" spans="1:9" ht="25" customHeight="1">
      <c r="A11" s="66" t="s">
        <v>150</v>
      </c>
      <c r="B11" s="67" t="s">
        <v>2384</v>
      </c>
      <c r="C11" s="67" t="s">
        <v>307</v>
      </c>
      <c r="D11" s="67" t="s">
        <v>308</v>
      </c>
      <c r="E11" s="67" t="s">
        <v>354</v>
      </c>
      <c r="F11" s="144" t="s">
        <v>355</v>
      </c>
      <c r="G11" s="67" t="s">
        <v>356</v>
      </c>
    </row>
    <row r="12" spans="1:9" ht="25" customHeight="1">
      <c r="A12" s="65" t="s">
        <v>359</v>
      </c>
      <c r="B12" s="67">
        <v>11</v>
      </c>
      <c r="C12" s="67">
        <v>9.0797810467228395</v>
      </c>
      <c r="D12" s="67">
        <v>0.825434640611168</v>
      </c>
      <c r="E12" s="67">
        <v>108.879875706314</v>
      </c>
      <c r="F12" s="144">
        <v>0.63654714867369799</v>
      </c>
      <c r="G12" s="67">
        <v>1E-3</v>
      </c>
    </row>
    <row r="13" spans="1:9" ht="25" customHeight="1">
      <c r="A13" s="65" t="s">
        <v>357</v>
      </c>
      <c r="B13" s="67">
        <v>3</v>
      </c>
      <c r="C13" s="67">
        <v>4.1570518788840696</v>
      </c>
      <c r="D13" s="67">
        <v>1.3856839596280199</v>
      </c>
      <c r="E13" s="67">
        <v>182.78018618266699</v>
      </c>
      <c r="F13" s="144">
        <v>0.29143428754236</v>
      </c>
      <c r="G13" s="67">
        <v>1E-3</v>
      </c>
    </row>
    <row r="14" spans="1:9" ht="25" customHeight="1">
      <c r="A14" s="65" t="s">
        <v>955</v>
      </c>
      <c r="B14" s="67">
        <v>1</v>
      </c>
      <c r="C14" s="67">
        <v>0.42078901984314998</v>
      </c>
      <c r="D14" s="67">
        <v>0.42078901984314998</v>
      </c>
      <c r="E14" s="67">
        <v>55.504644371577697</v>
      </c>
      <c r="F14" s="144">
        <v>2.9499835887676299E-2</v>
      </c>
      <c r="G14" s="67">
        <v>1E-3</v>
      </c>
    </row>
    <row r="15" spans="1:9" ht="25" customHeight="1">
      <c r="A15" s="65" t="s">
        <v>297</v>
      </c>
      <c r="B15" s="67">
        <v>80</v>
      </c>
      <c r="C15" s="67">
        <v>0.60649197861881798</v>
      </c>
      <c r="D15" s="67">
        <v>7.5811497327352298E-3</v>
      </c>
      <c r="E15" s="67"/>
      <c r="F15" s="144">
        <v>4.2518727896265603E-2</v>
      </c>
      <c r="G15" s="67"/>
    </row>
    <row r="16" spans="1:9" ht="25" customHeight="1">
      <c r="A16" s="65" t="s">
        <v>358</v>
      </c>
      <c r="B16" s="67">
        <v>95</v>
      </c>
      <c r="C16" s="67">
        <v>14.2641139240689</v>
      </c>
      <c r="D16" s="67" t="s">
        <v>350</v>
      </c>
      <c r="E16" s="67"/>
      <c r="F16" s="144"/>
      <c r="G16" s="67"/>
    </row>
    <row r="17" spans="2:7" ht="25" customHeight="1">
      <c r="B17" s="67"/>
      <c r="C17" s="67"/>
      <c r="D17" s="67"/>
      <c r="E17" s="67"/>
      <c r="F17" s="144"/>
      <c r="G17" s="67"/>
    </row>
  </sheetData>
  <mergeCells count="2">
    <mergeCell ref="A1:G1"/>
    <mergeCell ref="A10:G10"/>
  </mergeCells>
  <pageMargins left="0.7" right="0.7" top="0.75" bottom="0.75" header="0.3" footer="0.3"/>
  <tableParts count="2">
    <tablePart r:id="rId1"/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E00916-A8D7-0744-8B99-7C5882DD1E91}">
  <dimension ref="A1:F153"/>
  <sheetViews>
    <sheetView topLeftCell="A139" workbookViewId="0">
      <selection activeCell="A149" sqref="A149:XFD149"/>
    </sheetView>
  </sheetViews>
  <sheetFormatPr baseColWidth="10" defaultRowHeight="16"/>
  <cols>
    <col min="1" max="1" width="39.5" style="15" bestFit="1" customWidth="1"/>
    <col min="2" max="2" width="27.5" style="15" bestFit="1" customWidth="1"/>
    <col min="3" max="3" width="40.1640625" style="15" bestFit="1" customWidth="1"/>
    <col min="4" max="4" width="53.83203125" style="15" customWidth="1"/>
    <col min="5" max="5" width="19.5" style="15" bestFit="1" customWidth="1"/>
    <col min="6" max="6" width="50.6640625" style="15" bestFit="1" customWidth="1"/>
    <col min="7" max="16384" width="10.83203125" style="15"/>
  </cols>
  <sheetData>
    <row r="1" spans="1:6" ht="25" customHeight="1">
      <c r="A1" s="173" t="s">
        <v>2386</v>
      </c>
      <c r="B1" s="173"/>
      <c r="C1" s="173"/>
      <c r="D1" s="173"/>
      <c r="E1" s="173"/>
      <c r="F1" s="173"/>
    </row>
    <row r="2" spans="1:6" ht="5" customHeight="1">
      <c r="A2" s="173"/>
      <c r="B2" s="173"/>
      <c r="C2" s="173"/>
      <c r="D2" s="173"/>
      <c r="E2" s="173"/>
      <c r="F2" s="173"/>
    </row>
    <row r="3" spans="1:6" ht="25" customHeight="1">
      <c r="A3" s="4" t="s">
        <v>156</v>
      </c>
      <c r="B3" s="4" t="s">
        <v>157</v>
      </c>
      <c r="C3" s="4" t="s">
        <v>623</v>
      </c>
      <c r="D3" s="4" t="s">
        <v>581</v>
      </c>
      <c r="E3" s="4" t="s">
        <v>158</v>
      </c>
      <c r="F3" s="4" t="s">
        <v>613</v>
      </c>
    </row>
    <row r="4" spans="1:6" ht="51">
      <c r="A4" s="58" t="s">
        <v>161</v>
      </c>
      <c r="B4" s="58" t="s">
        <v>163</v>
      </c>
      <c r="C4" s="145" t="s">
        <v>617</v>
      </c>
      <c r="D4" s="145" t="s">
        <v>575</v>
      </c>
      <c r="E4" s="58" t="s">
        <v>160</v>
      </c>
      <c r="F4" s="58" t="s">
        <v>178</v>
      </c>
    </row>
    <row r="5" spans="1:6" ht="51">
      <c r="A5" s="58" t="s">
        <v>161</v>
      </c>
      <c r="B5" s="58" t="s">
        <v>163</v>
      </c>
      <c r="C5" s="145" t="s">
        <v>617</v>
      </c>
      <c r="D5" s="145" t="s">
        <v>575</v>
      </c>
      <c r="E5" s="58" t="s">
        <v>169</v>
      </c>
      <c r="F5" s="83" t="s">
        <v>188</v>
      </c>
    </row>
    <row r="6" spans="1:6" ht="51">
      <c r="A6" s="58" t="s">
        <v>161</v>
      </c>
      <c r="B6" s="58" t="s">
        <v>163</v>
      </c>
      <c r="C6" s="145" t="s">
        <v>617</v>
      </c>
      <c r="D6" s="145" t="s">
        <v>575</v>
      </c>
      <c r="E6" s="58" t="s">
        <v>168</v>
      </c>
      <c r="F6" s="83" t="s">
        <v>186</v>
      </c>
    </row>
    <row r="7" spans="1:6" ht="51">
      <c r="A7" s="58" t="s">
        <v>161</v>
      </c>
      <c r="B7" s="58" t="s">
        <v>163</v>
      </c>
      <c r="C7" s="145" t="s">
        <v>617</v>
      </c>
      <c r="D7" s="145" t="s">
        <v>575</v>
      </c>
      <c r="E7" s="58" t="s">
        <v>167</v>
      </c>
      <c r="F7" s="83" t="s">
        <v>184</v>
      </c>
    </row>
    <row r="8" spans="1:6" ht="34">
      <c r="A8" s="58" t="s">
        <v>161</v>
      </c>
      <c r="B8" s="58" t="s">
        <v>166</v>
      </c>
      <c r="C8" s="145" t="s">
        <v>618</v>
      </c>
      <c r="D8" s="145" t="s">
        <v>576</v>
      </c>
      <c r="E8" s="58" t="s">
        <v>160</v>
      </c>
      <c r="F8" s="58" t="s">
        <v>182</v>
      </c>
    </row>
    <row r="9" spans="1:6" ht="34">
      <c r="A9" s="58" t="s">
        <v>161</v>
      </c>
      <c r="B9" s="58" t="s">
        <v>166</v>
      </c>
      <c r="C9" s="145" t="s">
        <v>618</v>
      </c>
      <c r="D9" s="145" t="s">
        <v>576</v>
      </c>
      <c r="E9" s="58" t="s">
        <v>169</v>
      </c>
      <c r="F9" s="83" t="s">
        <v>200</v>
      </c>
    </row>
    <row r="10" spans="1:6" ht="34">
      <c r="A10" s="58" t="s">
        <v>161</v>
      </c>
      <c r="B10" s="85" t="s">
        <v>166</v>
      </c>
      <c r="C10" s="145" t="s">
        <v>618</v>
      </c>
      <c r="D10" s="145" t="s">
        <v>576</v>
      </c>
      <c r="E10" s="58" t="s">
        <v>168</v>
      </c>
      <c r="F10" s="83" t="s">
        <v>198</v>
      </c>
    </row>
    <row r="11" spans="1:6" ht="34">
      <c r="A11" s="58" t="s">
        <v>161</v>
      </c>
      <c r="B11" s="58" t="s">
        <v>166</v>
      </c>
      <c r="C11" s="145" t="s">
        <v>618</v>
      </c>
      <c r="D11" s="145" t="s">
        <v>576</v>
      </c>
      <c r="E11" s="58" t="s">
        <v>167</v>
      </c>
      <c r="F11" s="83" t="s">
        <v>196</v>
      </c>
    </row>
    <row r="12" spans="1:6" ht="17">
      <c r="A12" s="85" t="s">
        <v>161</v>
      </c>
      <c r="B12" s="85" t="s">
        <v>164</v>
      </c>
      <c r="C12" s="84" t="s">
        <v>614</v>
      </c>
      <c r="D12" s="84" t="s">
        <v>577</v>
      </c>
      <c r="E12" s="85" t="s">
        <v>160</v>
      </c>
      <c r="F12" s="85" t="s">
        <v>170</v>
      </c>
    </row>
    <row r="13" spans="1:6">
      <c r="A13" s="85"/>
      <c r="B13" s="85"/>
      <c r="C13" s="85"/>
      <c r="D13" s="85" t="s">
        <v>578</v>
      </c>
      <c r="E13" s="85"/>
      <c r="F13" s="86"/>
    </row>
    <row r="14" spans="1:6">
      <c r="A14" s="85"/>
      <c r="B14" s="85"/>
      <c r="C14" s="85"/>
      <c r="D14" s="85" t="s">
        <v>579</v>
      </c>
      <c r="E14" s="85"/>
      <c r="F14" s="86"/>
    </row>
    <row r="15" spans="1:6">
      <c r="A15" s="85"/>
      <c r="B15" s="85"/>
      <c r="C15" s="85"/>
      <c r="D15" s="85" t="s">
        <v>580</v>
      </c>
      <c r="E15" s="85"/>
      <c r="F15" s="86"/>
    </row>
    <row r="16" spans="1:6" ht="17">
      <c r="A16" s="87" t="s">
        <v>161</v>
      </c>
      <c r="B16" s="87" t="s">
        <v>164</v>
      </c>
      <c r="C16" s="88" t="s">
        <v>614</v>
      </c>
      <c r="D16" s="88" t="s">
        <v>577</v>
      </c>
      <c r="E16" s="87" t="s">
        <v>169</v>
      </c>
      <c r="F16" s="89" t="s">
        <v>176</v>
      </c>
    </row>
    <row r="17" spans="1:6">
      <c r="A17" s="87"/>
      <c r="B17" s="87"/>
      <c r="C17" s="87"/>
      <c r="D17" s="87" t="s">
        <v>578</v>
      </c>
      <c r="E17" s="87"/>
      <c r="F17" s="89"/>
    </row>
    <row r="18" spans="1:6">
      <c r="A18" s="87"/>
      <c r="B18" s="87"/>
      <c r="C18" s="87"/>
      <c r="D18" s="87" t="s">
        <v>579</v>
      </c>
      <c r="E18" s="87"/>
      <c r="F18" s="89"/>
    </row>
    <row r="19" spans="1:6">
      <c r="A19" s="87"/>
      <c r="B19" s="87"/>
      <c r="C19" s="87"/>
      <c r="D19" s="87" t="s">
        <v>580</v>
      </c>
      <c r="E19" s="87"/>
      <c r="F19" s="89"/>
    </row>
    <row r="20" spans="1:6" ht="17">
      <c r="A20" s="85" t="s">
        <v>161</v>
      </c>
      <c r="B20" s="85" t="s">
        <v>164</v>
      </c>
      <c r="C20" s="84" t="s">
        <v>614</v>
      </c>
      <c r="D20" s="84" t="s">
        <v>577</v>
      </c>
      <c r="E20" s="85" t="s">
        <v>168</v>
      </c>
      <c r="F20" s="86" t="s">
        <v>174</v>
      </c>
    </row>
    <row r="21" spans="1:6">
      <c r="A21" s="85"/>
      <c r="B21" s="85"/>
      <c r="C21" s="85"/>
      <c r="D21" s="85" t="s">
        <v>578</v>
      </c>
      <c r="E21" s="85"/>
      <c r="F21" s="86"/>
    </row>
    <row r="22" spans="1:6">
      <c r="A22" s="85"/>
      <c r="B22" s="85"/>
      <c r="C22" s="85"/>
      <c r="D22" s="85" t="s">
        <v>579</v>
      </c>
      <c r="E22" s="85"/>
      <c r="F22" s="86"/>
    </row>
    <row r="23" spans="1:6">
      <c r="A23" s="85"/>
      <c r="B23" s="85"/>
      <c r="C23" s="85"/>
      <c r="D23" s="85" t="s">
        <v>580</v>
      </c>
      <c r="E23" s="85"/>
      <c r="F23" s="86"/>
    </row>
    <row r="24" spans="1:6" ht="17">
      <c r="A24" s="87" t="s">
        <v>161</v>
      </c>
      <c r="B24" s="87" t="s">
        <v>164</v>
      </c>
      <c r="C24" s="88" t="s">
        <v>614</v>
      </c>
      <c r="D24" s="88" t="s">
        <v>577</v>
      </c>
      <c r="E24" s="87" t="s">
        <v>167</v>
      </c>
      <c r="F24" s="89" t="s">
        <v>172</v>
      </c>
    </row>
    <row r="25" spans="1:6">
      <c r="A25" s="87"/>
      <c r="B25" s="87"/>
      <c r="C25" s="87"/>
      <c r="D25" s="87" t="s">
        <v>578</v>
      </c>
      <c r="E25" s="87"/>
      <c r="F25" s="89"/>
    </row>
    <row r="26" spans="1:6">
      <c r="A26" s="87"/>
      <c r="B26" s="87"/>
      <c r="C26" s="87"/>
      <c r="D26" s="87" t="s">
        <v>579</v>
      </c>
      <c r="E26" s="87"/>
      <c r="F26" s="89"/>
    </row>
    <row r="27" spans="1:6">
      <c r="A27" s="87"/>
      <c r="B27" s="87"/>
      <c r="C27" s="87"/>
      <c r="D27" s="87" t="s">
        <v>580</v>
      </c>
      <c r="E27" s="87"/>
      <c r="F27" s="89"/>
    </row>
    <row r="28" spans="1:6" ht="17">
      <c r="A28" s="85" t="s">
        <v>161</v>
      </c>
      <c r="B28" s="85" t="s">
        <v>165</v>
      </c>
      <c r="C28" s="93" t="s">
        <v>619</v>
      </c>
      <c r="D28" s="85" t="s">
        <v>582</v>
      </c>
      <c r="E28" s="85" t="s">
        <v>160</v>
      </c>
      <c r="F28" s="85" t="s">
        <v>180</v>
      </c>
    </row>
    <row r="29" spans="1:6">
      <c r="A29" s="85"/>
      <c r="B29" s="85"/>
      <c r="C29" s="85"/>
      <c r="D29" s="85" t="s">
        <v>2380</v>
      </c>
      <c r="E29" s="85"/>
      <c r="F29" s="86"/>
    </row>
    <row r="30" spans="1:6">
      <c r="A30" s="85"/>
      <c r="B30" s="85"/>
      <c r="C30" s="85"/>
      <c r="D30" s="85" t="s">
        <v>583</v>
      </c>
      <c r="E30" s="85"/>
      <c r="F30" s="86"/>
    </row>
    <row r="31" spans="1:6">
      <c r="A31" s="85"/>
      <c r="B31" s="85"/>
      <c r="C31" s="85"/>
      <c r="D31" s="85" t="s">
        <v>584</v>
      </c>
      <c r="E31" s="85"/>
      <c r="F31" s="86"/>
    </row>
    <row r="32" spans="1:6">
      <c r="A32" s="85"/>
      <c r="B32" s="85"/>
      <c r="C32" s="85"/>
      <c r="D32" s="85" t="s">
        <v>585</v>
      </c>
      <c r="E32" s="85"/>
      <c r="F32" s="86"/>
    </row>
    <row r="33" spans="1:6">
      <c r="A33" s="85"/>
      <c r="B33" s="85"/>
      <c r="C33" s="85"/>
      <c r="D33" s="85" t="s">
        <v>586</v>
      </c>
      <c r="E33" s="85"/>
      <c r="F33" s="86"/>
    </row>
    <row r="34" spans="1:6">
      <c r="A34" s="85"/>
      <c r="B34" s="85"/>
      <c r="C34" s="85"/>
      <c r="D34" s="85" t="s">
        <v>587</v>
      </c>
      <c r="E34" s="85"/>
      <c r="F34" s="86"/>
    </row>
    <row r="35" spans="1:6">
      <c r="A35" s="85"/>
      <c r="B35" s="85"/>
      <c r="C35" s="85"/>
      <c r="D35" s="85" t="s">
        <v>588</v>
      </c>
      <c r="E35" s="85"/>
      <c r="F35" s="86"/>
    </row>
    <row r="36" spans="1:6">
      <c r="A36" s="85"/>
      <c r="B36" s="85"/>
      <c r="C36" s="85"/>
      <c r="D36" s="85" t="s">
        <v>589</v>
      </c>
      <c r="E36" s="85"/>
      <c r="F36" s="86"/>
    </row>
    <row r="37" spans="1:6">
      <c r="A37" s="85"/>
      <c r="B37" s="85"/>
      <c r="C37" s="85"/>
      <c r="D37" s="85" t="s">
        <v>590</v>
      </c>
      <c r="E37" s="85"/>
      <c r="F37" s="86"/>
    </row>
    <row r="38" spans="1:6">
      <c r="A38" s="85"/>
      <c r="B38" s="85"/>
      <c r="C38" s="85"/>
      <c r="D38" s="85" t="s">
        <v>591</v>
      </c>
      <c r="E38" s="85"/>
      <c r="F38" s="86"/>
    </row>
    <row r="39" spans="1:6">
      <c r="A39" s="85"/>
      <c r="B39" s="85"/>
      <c r="C39" s="85"/>
      <c r="D39" s="85" t="s">
        <v>580</v>
      </c>
      <c r="E39" s="85"/>
      <c r="F39" s="86"/>
    </row>
    <row r="40" spans="1:6" ht="17">
      <c r="A40" s="87" t="s">
        <v>161</v>
      </c>
      <c r="B40" s="87" t="s">
        <v>165</v>
      </c>
      <c r="C40" s="94" t="s">
        <v>619</v>
      </c>
      <c r="D40" s="87" t="s">
        <v>582</v>
      </c>
      <c r="E40" s="87" t="s">
        <v>169</v>
      </c>
      <c r="F40" s="89" t="s">
        <v>194</v>
      </c>
    </row>
    <row r="41" spans="1:6">
      <c r="A41" s="58"/>
      <c r="B41" s="58"/>
      <c r="C41" s="87"/>
      <c r="D41" s="87" t="s">
        <v>2380</v>
      </c>
      <c r="E41" s="58"/>
      <c r="F41" s="83"/>
    </row>
    <row r="42" spans="1:6">
      <c r="A42" s="87"/>
      <c r="B42" s="87"/>
      <c r="C42" s="87"/>
      <c r="D42" s="87" t="s">
        <v>583</v>
      </c>
      <c r="E42" s="87"/>
      <c r="F42" s="89"/>
    </row>
    <row r="43" spans="1:6">
      <c r="A43" s="87"/>
      <c r="B43" s="87"/>
      <c r="C43" s="87"/>
      <c r="D43" s="87" t="s">
        <v>584</v>
      </c>
      <c r="E43" s="87"/>
      <c r="F43" s="89"/>
    </row>
    <row r="44" spans="1:6">
      <c r="A44" s="87"/>
      <c r="B44" s="87"/>
      <c r="C44" s="87"/>
      <c r="D44" s="87" t="s">
        <v>585</v>
      </c>
      <c r="E44" s="87"/>
      <c r="F44" s="89"/>
    </row>
    <row r="45" spans="1:6">
      <c r="A45" s="87"/>
      <c r="B45" s="87"/>
      <c r="C45" s="87"/>
      <c r="D45" s="87" t="s">
        <v>586</v>
      </c>
      <c r="E45" s="87"/>
      <c r="F45" s="89"/>
    </row>
    <row r="46" spans="1:6">
      <c r="A46" s="87"/>
      <c r="B46" s="87"/>
      <c r="C46" s="87"/>
      <c r="D46" s="87" t="s">
        <v>587</v>
      </c>
      <c r="E46" s="87"/>
      <c r="F46" s="89"/>
    </row>
    <row r="47" spans="1:6">
      <c r="A47" s="87"/>
      <c r="B47" s="87"/>
      <c r="C47" s="87"/>
      <c r="D47" s="87" t="s">
        <v>588</v>
      </c>
      <c r="E47" s="87"/>
      <c r="F47" s="89"/>
    </row>
    <row r="48" spans="1:6">
      <c r="A48" s="87"/>
      <c r="B48" s="87"/>
      <c r="C48" s="87"/>
      <c r="D48" s="87" t="s">
        <v>589</v>
      </c>
      <c r="E48" s="87"/>
      <c r="F48" s="89"/>
    </row>
    <row r="49" spans="1:6">
      <c r="A49" s="87"/>
      <c r="B49" s="87"/>
      <c r="C49" s="87"/>
      <c r="D49" s="87" t="s">
        <v>590</v>
      </c>
      <c r="E49" s="87"/>
      <c r="F49" s="89"/>
    </row>
    <row r="50" spans="1:6">
      <c r="A50" s="87"/>
      <c r="B50" s="87"/>
      <c r="C50" s="87"/>
      <c r="D50" s="87" t="s">
        <v>591</v>
      </c>
      <c r="E50" s="87"/>
      <c r="F50" s="89"/>
    </row>
    <row r="51" spans="1:6">
      <c r="A51" s="87"/>
      <c r="B51" s="87"/>
      <c r="C51" s="87"/>
      <c r="D51" s="87" t="s">
        <v>580</v>
      </c>
      <c r="E51" s="87"/>
      <c r="F51" s="89"/>
    </row>
    <row r="52" spans="1:6" ht="17">
      <c r="A52" s="85" t="s">
        <v>161</v>
      </c>
      <c r="B52" s="85" t="s">
        <v>165</v>
      </c>
      <c r="C52" s="93" t="s">
        <v>619</v>
      </c>
      <c r="D52" s="85" t="s">
        <v>582</v>
      </c>
      <c r="E52" s="85" t="s">
        <v>168</v>
      </c>
      <c r="F52" s="86" t="s">
        <v>192</v>
      </c>
    </row>
    <row r="53" spans="1:6">
      <c r="A53" s="85"/>
      <c r="B53" s="85"/>
      <c r="C53" s="85"/>
      <c r="D53" s="85" t="s">
        <v>2380</v>
      </c>
      <c r="E53" s="85"/>
      <c r="F53" s="86"/>
    </row>
    <row r="54" spans="1:6">
      <c r="A54" s="85"/>
      <c r="B54" s="85"/>
      <c r="C54" s="85"/>
      <c r="D54" s="85" t="s">
        <v>583</v>
      </c>
      <c r="E54" s="85"/>
      <c r="F54" s="86"/>
    </row>
    <row r="55" spans="1:6">
      <c r="A55" s="85"/>
      <c r="B55" s="85"/>
      <c r="C55" s="85"/>
      <c r="D55" s="85" t="s">
        <v>584</v>
      </c>
      <c r="E55" s="85"/>
      <c r="F55" s="86"/>
    </row>
    <row r="56" spans="1:6">
      <c r="A56" s="85"/>
      <c r="B56" s="85"/>
      <c r="C56" s="85"/>
      <c r="D56" s="85" t="s">
        <v>585</v>
      </c>
      <c r="E56" s="85"/>
      <c r="F56" s="86"/>
    </row>
    <row r="57" spans="1:6">
      <c r="A57" s="85"/>
      <c r="B57" s="85"/>
      <c r="C57" s="85"/>
      <c r="D57" s="85" t="s">
        <v>586</v>
      </c>
      <c r="E57" s="85"/>
      <c r="F57" s="86"/>
    </row>
    <row r="58" spans="1:6">
      <c r="A58" s="85"/>
      <c r="B58" s="85"/>
      <c r="C58" s="85"/>
      <c r="D58" s="85" t="s">
        <v>587</v>
      </c>
      <c r="E58" s="85"/>
      <c r="F58" s="86"/>
    </row>
    <row r="59" spans="1:6">
      <c r="A59" s="85"/>
      <c r="B59" s="85"/>
      <c r="C59" s="85"/>
      <c r="D59" s="85" t="s">
        <v>588</v>
      </c>
      <c r="E59" s="85"/>
      <c r="F59" s="86"/>
    </row>
    <row r="60" spans="1:6">
      <c r="A60" s="85"/>
      <c r="B60" s="85"/>
      <c r="C60" s="85"/>
      <c r="D60" s="85" t="s">
        <v>589</v>
      </c>
      <c r="E60" s="85"/>
      <c r="F60" s="86"/>
    </row>
    <row r="61" spans="1:6">
      <c r="A61" s="85"/>
      <c r="B61" s="85"/>
      <c r="C61" s="85"/>
      <c r="D61" s="85" t="s">
        <v>590</v>
      </c>
      <c r="E61" s="85"/>
      <c r="F61" s="86"/>
    </row>
    <row r="62" spans="1:6">
      <c r="A62" s="85"/>
      <c r="B62" s="85"/>
      <c r="C62" s="85"/>
      <c r="D62" s="85" t="s">
        <v>591</v>
      </c>
      <c r="E62" s="85"/>
      <c r="F62" s="86"/>
    </row>
    <row r="63" spans="1:6">
      <c r="A63" s="85"/>
      <c r="B63" s="85"/>
      <c r="C63" s="85"/>
      <c r="D63" s="85" t="s">
        <v>580</v>
      </c>
      <c r="E63" s="85"/>
      <c r="F63" s="86"/>
    </row>
    <row r="64" spans="1:6" ht="17">
      <c r="A64" s="87" t="s">
        <v>161</v>
      </c>
      <c r="B64" s="87" t="s">
        <v>165</v>
      </c>
      <c r="C64" s="94" t="s">
        <v>619</v>
      </c>
      <c r="D64" s="87" t="s">
        <v>582</v>
      </c>
      <c r="E64" s="87" t="s">
        <v>167</v>
      </c>
      <c r="F64" s="89" t="s">
        <v>190</v>
      </c>
    </row>
    <row r="65" spans="1:6" s="116" customFormat="1">
      <c r="A65" s="58"/>
      <c r="B65" s="58"/>
      <c r="C65" s="58"/>
      <c r="D65" s="58" t="s">
        <v>2380</v>
      </c>
      <c r="E65" s="58"/>
      <c r="F65" s="83"/>
    </row>
    <row r="66" spans="1:6">
      <c r="A66" s="87"/>
      <c r="B66" s="87"/>
      <c r="C66" s="87"/>
      <c r="D66" s="87" t="s">
        <v>583</v>
      </c>
      <c r="E66" s="87"/>
      <c r="F66" s="89"/>
    </row>
    <row r="67" spans="1:6">
      <c r="A67" s="87"/>
      <c r="B67" s="87"/>
      <c r="C67" s="87"/>
      <c r="D67" s="87" t="s">
        <v>584</v>
      </c>
      <c r="E67" s="87"/>
      <c r="F67" s="89"/>
    </row>
    <row r="68" spans="1:6">
      <c r="A68" s="87"/>
      <c r="B68" s="87"/>
      <c r="C68" s="87"/>
      <c r="D68" s="87" t="s">
        <v>585</v>
      </c>
      <c r="E68" s="87"/>
      <c r="F68" s="89"/>
    </row>
    <row r="69" spans="1:6">
      <c r="A69" s="87"/>
      <c r="B69" s="87"/>
      <c r="C69" s="87"/>
      <c r="D69" s="87" t="s">
        <v>586</v>
      </c>
      <c r="E69" s="87"/>
      <c r="F69" s="89"/>
    </row>
    <row r="70" spans="1:6">
      <c r="A70" s="87"/>
      <c r="B70" s="87"/>
      <c r="C70" s="87"/>
      <c r="D70" s="87" t="s">
        <v>587</v>
      </c>
      <c r="E70" s="87"/>
      <c r="F70" s="89"/>
    </row>
    <row r="71" spans="1:6">
      <c r="A71" s="87"/>
      <c r="B71" s="87"/>
      <c r="C71" s="87"/>
      <c r="D71" s="87" t="s">
        <v>588</v>
      </c>
      <c r="E71" s="87"/>
      <c r="F71" s="89"/>
    </row>
    <row r="72" spans="1:6">
      <c r="A72" s="87"/>
      <c r="B72" s="87"/>
      <c r="C72" s="87"/>
      <c r="D72" s="87" t="s">
        <v>589</v>
      </c>
      <c r="E72" s="87"/>
      <c r="F72" s="89"/>
    </row>
    <row r="73" spans="1:6">
      <c r="A73" s="87"/>
      <c r="B73" s="87"/>
      <c r="C73" s="87"/>
      <c r="D73" s="87" t="s">
        <v>590</v>
      </c>
      <c r="E73" s="87"/>
      <c r="F73" s="89"/>
    </row>
    <row r="74" spans="1:6">
      <c r="A74" s="87"/>
      <c r="B74" s="87"/>
      <c r="C74" s="87"/>
      <c r="D74" s="87" t="s">
        <v>591</v>
      </c>
      <c r="E74" s="87"/>
      <c r="F74" s="89"/>
    </row>
    <row r="75" spans="1:6">
      <c r="A75" s="87"/>
      <c r="B75" s="87"/>
      <c r="C75" s="87"/>
      <c r="D75" s="87" t="s">
        <v>580</v>
      </c>
      <c r="E75" s="87"/>
      <c r="F75" s="89"/>
    </row>
    <row r="76" spans="1:6" ht="51">
      <c r="A76" s="58" t="s">
        <v>162</v>
      </c>
      <c r="B76" s="58" t="s">
        <v>163</v>
      </c>
      <c r="C76" s="145" t="s">
        <v>620</v>
      </c>
      <c r="D76" s="145" t="s">
        <v>575</v>
      </c>
      <c r="E76" s="58" t="s">
        <v>160</v>
      </c>
      <c r="F76" s="58" t="s">
        <v>179</v>
      </c>
    </row>
    <row r="77" spans="1:6" ht="51">
      <c r="A77" s="58" t="s">
        <v>162</v>
      </c>
      <c r="B77" s="58" t="s">
        <v>163</v>
      </c>
      <c r="C77" s="145" t="s">
        <v>620</v>
      </c>
      <c r="D77" s="145" t="s">
        <v>575</v>
      </c>
      <c r="E77" s="58" t="s">
        <v>169</v>
      </c>
      <c r="F77" s="83" t="s">
        <v>189</v>
      </c>
    </row>
    <row r="78" spans="1:6" ht="51">
      <c r="A78" s="58" t="s">
        <v>162</v>
      </c>
      <c r="B78" s="58" t="s">
        <v>163</v>
      </c>
      <c r="C78" s="145" t="s">
        <v>620</v>
      </c>
      <c r="D78" s="145" t="s">
        <v>575</v>
      </c>
      <c r="E78" s="58" t="s">
        <v>168</v>
      </c>
      <c r="F78" s="83" t="s">
        <v>187</v>
      </c>
    </row>
    <row r="79" spans="1:6" ht="51">
      <c r="A79" s="58" t="s">
        <v>162</v>
      </c>
      <c r="B79" s="58" t="s">
        <v>163</v>
      </c>
      <c r="C79" s="145" t="s">
        <v>620</v>
      </c>
      <c r="D79" s="145" t="s">
        <v>575</v>
      </c>
      <c r="E79" s="58" t="s">
        <v>167</v>
      </c>
      <c r="F79" s="83" t="s">
        <v>185</v>
      </c>
    </row>
    <row r="80" spans="1:6" ht="34">
      <c r="A80" s="58" t="s">
        <v>162</v>
      </c>
      <c r="B80" s="58" t="s">
        <v>166</v>
      </c>
      <c r="C80" s="145" t="s">
        <v>621</v>
      </c>
      <c r="D80" s="145" t="s">
        <v>576</v>
      </c>
      <c r="E80" s="58" t="s">
        <v>160</v>
      </c>
      <c r="F80" s="58" t="s">
        <v>183</v>
      </c>
    </row>
    <row r="81" spans="1:6" ht="34">
      <c r="A81" s="58" t="s">
        <v>162</v>
      </c>
      <c r="B81" s="58" t="s">
        <v>166</v>
      </c>
      <c r="C81" s="145" t="s">
        <v>615</v>
      </c>
      <c r="D81" s="145" t="s">
        <v>576</v>
      </c>
      <c r="E81" s="58" t="s">
        <v>169</v>
      </c>
      <c r="F81" s="83" t="s">
        <v>201</v>
      </c>
    </row>
    <row r="82" spans="1:6" ht="34">
      <c r="A82" s="58" t="s">
        <v>162</v>
      </c>
      <c r="B82" s="58" t="s">
        <v>166</v>
      </c>
      <c r="C82" s="145" t="s">
        <v>615</v>
      </c>
      <c r="D82" s="145" t="s">
        <v>576</v>
      </c>
      <c r="E82" s="58" t="s">
        <v>168</v>
      </c>
      <c r="F82" s="83" t="s">
        <v>199</v>
      </c>
    </row>
    <row r="83" spans="1:6" ht="34">
      <c r="A83" s="58" t="s">
        <v>162</v>
      </c>
      <c r="B83" s="58" t="s">
        <v>166</v>
      </c>
      <c r="C83" s="145" t="s">
        <v>615</v>
      </c>
      <c r="D83" s="145" t="s">
        <v>576</v>
      </c>
      <c r="E83" s="58" t="s">
        <v>167</v>
      </c>
      <c r="F83" s="83" t="s">
        <v>197</v>
      </c>
    </row>
    <row r="84" spans="1:6" ht="17">
      <c r="A84" s="85" t="s">
        <v>162</v>
      </c>
      <c r="B84" s="85" t="s">
        <v>164</v>
      </c>
      <c r="C84" s="84" t="s">
        <v>616</v>
      </c>
      <c r="D84" s="84" t="s">
        <v>577</v>
      </c>
      <c r="E84" s="85" t="s">
        <v>160</v>
      </c>
      <c r="F84" s="85" t="s">
        <v>171</v>
      </c>
    </row>
    <row r="85" spans="1:6">
      <c r="A85" s="85"/>
      <c r="B85" s="85"/>
      <c r="C85" s="85"/>
      <c r="D85" s="85" t="s">
        <v>578</v>
      </c>
      <c r="E85" s="85"/>
      <c r="F85" s="86"/>
    </row>
    <row r="86" spans="1:6">
      <c r="A86" s="85"/>
      <c r="B86" s="85"/>
      <c r="C86" s="85"/>
      <c r="D86" s="85" t="s">
        <v>579</v>
      </c>
      <c r="E86" s="85"/>
      <c r="F86" s="86"/>
    </row>
    <row r="87" spans="1:6">
      <c r="A87" s="85"/>
      <c r="B87" s="85"/>
      <c r="C87" s="85"/>
      <c r="D87" s="85" t="s">
        <v>580</v>
      </c>
      <c r="E87" s="85"/>
      <c r="F87" s="86"/>
    </row>
    <row r="88" spans="1:6" ht="17">
      <c r="A88" s="90" t="s">
        <v>162</v>
      </c>
      <c r="B88" s="90" t="s">
        <v>164</v>
      </c>
      <c r="C88" s="91" t="s">
        <v>616</v>
      </c>
      <c r="D88" s="91" t="s">
        <v>577</v>
      </c>
      <c r="E88" s="90" t="s">
        <v>169</v>
      </c>
      <c r="F88" s="92" t="s">
        <v>177</v>
      </c>
    </row>
    <row r="89" spans="1:6">
      <c r="A89" s="90"/>
      <c r="B89" s="90"/>
      <c r="C89" s="90"/>
      <c r="D89" s="90" t="s">
        <v>578</v>
      </c>
      <c r="E89" s="90"/>
      <c r="F89" s="92"/>
    </row>
    <row r="90" spans="1:6">
      <c r="A90" s="90"/>
      <c r="B90" s="90"/>
      <c r="C90" s="90"/>
      <c r="D90" s="90" t="s">
        <v>579</v>
      </c>
      <c r="E90" s="90"/>
      <c r="F90" s="92"/>
    </row>
    <row r="91" spans="1:6">
      <c r="A91" s="90"/>
      <c r="B91" s="90"/>
      <c r="C91" s="90"/>
      <c r="D91" s="90" t="s">
        <v>580</v>
      </c>
      <c r="E91" s="90"/>
      <c r="F91" s="92"/>
    </row>
    <row r="92" spans="1:6" ht="17">
      <c r="A92" s="85" t="s">
        <v>162</v>
      </c>
      <c r="B92" s="85" t="s">
        <v>164</v>
      </c>
      <c r="C92" s="84" t="s">
        <v>616</v>
      </c>
      <c r="D92" s="84" t="s">
        <v>577</v>
      </c>
      <c r="E92" s="85" t="s">
        <v>168</v>
      </c>
      <c r="F92" s="86" t="s">
        <v>175</v>
      </c>
    </row>
    <row r="93" spans="1:6">
      <c r="A93" s="85"/>
      <c r="B93" s="85"/>
      <c r="C93" s="85"/>
      <c r="D93" s="85" t="s">
        <v>578</v>
      </c>
      <c r="E93" s="85"/>
      <c r="F93" s="86"/>
    </row>
    <row r="94" spans="1:6">
      <c r="A94" s="85"/>
      <c r="B94" s="85"/>
      <c r="C94" s="85"/>
      <c r="D94" s="85" t="s">
        <v>579</v>
      </c>
      <c r="E94" s="85"/>
      <c r="F94" s="86"/>
    </row>
    <row r="95" spans="1:6">
      <c r="A95" s="85"/>
      <c r="B95" s="85"/>
      <c r="C95" s="85"/>
      <c r="D95" s="85" t="s">
        <v>580</v>
      </c>
      <c r="E95" s="85"/>
      <c r="F95" s="86"/>
    </row>
    <row r="96" spans="1:6" ht="17">
      <c r="A96" s="87" t="s">
        <v>162</v>
      </c>
      <c r="B96" s="87" t="s">
        <v>164</v>
      </c>
      <c r="C96" s="88" t="s">
        <v>616</v>
      </c>
      <c r="D96" s="88" t="s">
        <v>577</v>
      </c>
      <c r="E96" s="87" t="s">
        <v>167</v>
      </c>
      <c r="F96" s="89" t="s">
        <v>173</v>
      </c>
    </row>
    <row r="97" spans="1:6">
      <c r="A97" s="87"/>
      <c r="B97" s="87"/>
      <c r="C97" s="87"/>
      <c r="D97" s="87" t="s">
        <v>578</v>
      </c>
      <c r="E97" s="87"/>
      <c r="F97" s="89"/>
    </row>
    <row r="98" spans="1:6">
      <c r="A98" s="87"/>
      <c r="B98" s="87"/>
      <c r="C98" s="87"/>
      <c r="D98" s="87" t="s">
        <v>579</v>
      </c>
      <c r="E98" s="87"/>
      <c r="F98" s="89"/>
    </row>
    <row r="99" spans="1:6">
      <c r="A99" s="87"/>
      <c r="B99" s="87"/>
      <c r="C99" s="87"/>
      <c r="D99" s="87" t="s">
        <v>580</v>
      </c>
      <c r="E99" s="87"/>
      <c r="F99" s="89"/>
    </row>
    <row r="100" spans="1:6" ht="17">
      <c r="A100" s="85" t="s">
        <v>162</v>
      </c>
      <c r="B100" s="85" t="s">
        <v>165</v>
      </c>
      <c r="C100" s="93" t="s">
        <v>622</v>
      </c>
      <c r="D100" s="85" t="s">
        <v>582</v>
      </c>
      <c r="E100" s="85" t="s">
        <v>160</v>
      </c>
      <c r="F100" s="85" t="s">
        <v>181</v>
      </c>
    </row>
    <row r="101" spans="1:6">
      <c r="A101" s="85"/>
      <c r="B101" s="85"/>
      <c r="C101" s="85"/>
      <c r="D101" s="85" t="s">
        <v>2380</v>
      </c>
      <c r="E101" s="85"/>
      <c r="F101" s="86"/>
    </row>
    <row r="102" spans="1:6">
      <c r="A102" s="85"/>
      <c r="B102" s="85"/>
      <c r="C102" s="85"/>
      <c r="D102" s="85" t="s">
        <v>583</v>
      </c>
      <c r="E102" s="85"/>
      <c r="F102" s="86"/>
    </row>
    <row r="103" spans="1:6">
      <c r="A103" s="85"/>
      <c r="B103" s="85"/>
      <c r="C103" s="85"/>
      <c r="D103" s="85" t="s">
        <v>584</v>
      </c>
      <c r="E103" s="85"/>
      <c r="F103" s="86"/>
    </row>
    <row r="104" spans="1:6">
      <c r="A104" s="85"/>
      <c r="B104" s="85"/>
      <c r="C104" s="85"/>
      <c r="D104" s="85" t="s">
        <v>585</v>
      </c>
      <c r="E104" s="85"/>
      <c r="F104" s="86"/>
    </row>
    <row r="105" spans="1:6">
      <c r="A105" s="85"/>
      <c r="B105" s="85"/>
      <c r="C105" s="85"/>
      <c r="D105" s="85" t="s">
        <v>586</v>
      </c>
      <c r="E105" s="85"/>
      <c r="F105" s="86"/>
    </row>
    <row r="106" spans="1:6">
      <c r="A106" s="85"/>
      <c r="B106" s="85"/>
      <c r="C106" s="85"/>
      <c r="D106" s="85" t="s">
        <v>587</v>
      </c>
      <c r="E106" s="85"/>
      <c r="F106" s="86"/>
    </row>
    <row r="107" spans="1:6">
      <c r="A107" s="85"/>
      <c r="B107" s="85"/>
      <c r="C107" s="85"/>
      <c r="D107" s="85" t="s">
        <v>588</v>
      </c>
      <c r="E107" s="85"/>
      <c r="F107" s="86"/>
    </row>
    <row r="108" spans="1:6">
      <c r="A108" s="85"/>
      <c r="B108" s="85"/>
      <c r="C108" s="85"/>
      <c r="D108" s="85" t="s">
        <v>589</v>
      </c>
      <c r="E108" s="85"/>
      <c r="F108" s="86"/>
    </row>
    <row r="109" spans="1:6">
      <c r="A109" s="85"/>
      <c r="B109" s="85"/>
      <c r="C109" s="85"/>
      <c r="D109" s="85" t="s">
        <v>590</v>
      </c>
      <c r="E109" s="85"/>
      <c r="F109" s="86"/>
    </row>
    <row r="110" spans="1:6">
      <c r="A110" s="85"/>
      <c r="B110" s="85"/>
      <c r="C110" s="85"/>
      <c r="D110" s="85" t="s">
        <v>591</v>
      </c>
      <c r="E110" s="85"/>
      <c r="F110" s="86"/>
    </row>
    <row r="111" spans="1:6">
      <c r="A111" s="85"/>
      <c r="B111" s="85"/>
      <c r="C111" s="85"/>
      <c r="D111" s="85" t="s">
        <v>580</v>
      </c>
      <c r="E111" s="85"/>
      <c r="F111" s="86"/>
    </row>
    <row r="112" spans="1:6" ht="17">
      <c r="A112" s="87" t="s">
        <v>162</v>
      </c>
      <c r="B112" s="87" t="s">
        <v>165</v>
      </c>
      <c r="C112" s="94" t="s">
        <v>622</v>
      </c>
      <c r="D112" s="87" t="s">
        <v>582</v>
      </c>
      <c r="E112" s="87" t="s">
        <v>169</v>
      </c>
      <c r="F112" s="89" t="s">
        <v>195</v>
      </c>
    </row>
    <row r="113" spans="1:6" s="116" customFormat="1">
      <c r="A113" s="58"/>
      <c r="B113" s="58"/>
      <c r="C113" s="58"/>
      <c r="D113" s="58" t="s">
        <v>2380</v>
      </c>
      <c r="E113" s="58"/>
      <c r="F113" s="83"/>
    </row>
    <row r="114" spans="1:6">
      <c r="A114" s="87"/>
      <c r="B114" s="87"/>
      <c r="C114" s="87"/>
      <c r="D114" s="87" t="s">
        <v>583</v>
      </c>
      <c r="E114" s="87"/>
      <c r="F114" s="89"/>
    </row>
    <row r="115" spans="1:6">
      <c r="A115" s="87"/>
      <c r="B115" s="87"/>
      <c r="C115" s="87"/>
      <c r="D115" s="87" t="s">
        <v>584</v>
      </c>
      <c r="E115" s="87"/>
      <c r="F115" s="89"/>
    </row>
    <row r="116" spans="1:6">
      <c r="A116" s="87"/>
      <c r="B116" s="87"/>
      <c r="C116" s="87"/>
      <c r="D116" s="87" t="s">
        <v>585</v>
      </c>
      <c r="E116" s="87"/>
      <c r="F116" s="89"/>
    </row>
    <row r="117" spans="1:6">
      <c r="A117" s="87"/>
      <c r="B117" s="87"/>
      <c r="C117" s="87"/>
      <c r="D117" s="87" t="s">
        <v>586</v>
      </c>
      <c r="E117" s="87"/>
      <c r="F117" s="89"/>
    </row>
    <row r="118" spans="1:6">
      <c r="A118" s="87"/>
      <c r="B118" s="87"/>
      <c r="C118" s="87"/>
      <c r="D118" s="87" t="s">
        <v>587</v>
      </c>
      <c r="E118" s="87"/>
      <c r="F118" s="89"/>
    </row>
    <row r="119" spans="1:6">
      <c r="A119" s="87"/>
      <c r="B119" s="87"/>
      <c r="C119" s="87"/>
      <c r="D119" s="87" t="s">
        <v>588</v>
      </c>
      <c r="E119" s="87"/>
      <c r="F119" s="89"/>
    </row>
    <row r="120" spans="1:6">
      <c r="A120" s="87"/>
      <c r="B120" s="87"/>
      <c r="C120" s="87"/>
      <c r="D120" s="87" t="s">
        <v>589</v>
      </c>
      <c r="E120" s="87"/>
      <c r="F120" s="89"/>
    </row>
    <row r="121" spans="1:6">
      <c r="A121" s="87"/>
      <c r="B121" s="87"/>
      <c r="C121" s="87"/>
      <c r="D121" s="87" t="s">
        <v>590</v>
      </c>
      <c r="E121" s="87"/>
      <c r="F121" s="89"/>
    </row>
    <row r="122" spans="1:6">
      <c r="A122" s="87"/>
      <c r="B122" s="87"/>
      <c r="C122" s="87"/>
      <c r="D122" s="87" t="s">
        <v>591</v>
      </c>
      <c r="E122" s="87"/>
      <c r="F122" s="89"/>
    </row>
    <row r="123" spans="1:6">
      <c r="A123" s="87"/>
      <c r="B123" s="87"/>
      <c r="C123" s="87"/>
      <c r="D123" s="87" t="s">
        <v>580</v>
      </c>
      <c r="E123" s="87"/>
      <c r="F123" s="89"/>
    </row>
    <row r="124" spans="1:6" ht="17">
      <c r="A124" s="85" t="s">
        <v>162</v>
      </c>
      <c r="B124" s="85" t="s">
        <v>165</v>
      </c>
      <c r="C124" s="93" t="s">
        <v>622</v>
      </c>
      <c r="D124" s="85" t="s">
        <v>582</v>
      </c>
      <c r="E124" s="85" t="s">
        <v>168</v>
      </c>
      <c r="F124" s="86" t="s">
        <v>193</v>
      </c>
    </row>
    <row r="125" spans="1:6">
      <c r="A125" s="85"/>
      <c r="B125" s="85"/>
      <c r="C125" s="85"/>
      <c r="D125" s="85" t="s">
        <v>2380</v>
      </c>
      <c r="E125" s="85"/>
      <c r="F125" s="86"/>
    </row>
    <row r="126" spans="1:6">
      <c r="A126" s="85"/>
      <c r="B126" s="85"/>
      <c r="C126" s="85"/>
      <c r="D126" s="85" t="s">
        <v>583</v>
      </c>
      <c r="E126" s="85"/>
      <c r="F126" s="86"/>
    </row>
    <row r="127" spans="1:6">
      <c r="A127" s="85"/>
      <c r="B127" s="85"/>
      <c r="C127" s="85"/>
      <c r="D127" s="85" t="s">
        <v>584</v>
      </c>
      <c r="E127" s="85"/>
      <c r="F127" s="86"/>
    </row>
    <row r="128" spans="1:6">
      <c r="A128" s="85"/>
      <c r="B128" s="85"/>
      <c r="C128" s="85"/>
      <c r="D128" s="85" t="s">
        <v>585</v>
      </c>
      <c r="E128" s="85"/>
      <c r="F128" s="86"/>
    </row>
    <row r="129" spans="1:6">
      <c r="A129" s="85"/>
      <c r="B129" s="85"/>
      <c r="C129" s="85"/>
      <c r="D129" s="85" t="s">
        <v>586</v>
      </c>
      <c r="E129" s="85"/>
      <c r="F129" s="86"/>
    </row>
    <row r="130" spans="1:6">
      <c r="A130" s="85"/>
      <c r="B130" s="85"/>
      <c r="C130" s="85"/>
      <c r="D130" s="85" t="s">
        <v>587</v>
      </c>
      <c r="E130" s="85"/>
      <c r="F130" s="86"/>
    </row>
    <row r="131" spans="1:6">
      <c r="A131" s="85"/>
      <c r="B131" s="85"/>
      <c r="C131" s="85"/>
      <c r="D131" s="85" t="s">
        <v>588</v>
      </c>
      <c r="E131" s="85"/>
      <c r="F131" s="86"/>
    </row>
    <row r="132" spans="1:6">
      <c r="A132" s="85"/>
      <c r="B132" s="85"/>
      <c r="C132" s="85"/>
      <c r="D132" s="85" t="s">
        <v>589</v>
      </c>
      <c r="E132" s="85"/>
      <c r="F132" s="86"/>
    </row>
    <row r="133" spans="1:6">
      <c r="A133" s="85"/>
      <c r="B133" s="85"/>
      <c r="C133" s="85"/>
      <c r="D133" s="85" t="s">
        <v>590</v>
      </c>
      <c r="E133" s="85"/>
      <c r="F133" s="86"/>
    </row>
    <row r="134" spans="1:6">
      <c r="A134" s="85"/>
      <c r="B134" s="85"/>
      <c r="C134" s="85"/>
      <c r="D134" s="85" t="s">
        <v>591</v>
      </c>
      <c r="E134" s="85"/>
      <c r="F134" s="86"/>
    </row>
    <row r="135" spans="1:6">
      <c r="A135" s="85"/>
      <c r="B135" s="85"/>
      <c r="C135" s="85"/>
      <c r="D135" s="85" t="s">
        <v>580</v>
      </c>
      <c r="E135" s="85"/>
      <c r="F135" s="86"/>
    </row>
    <row r="136" spans="1:6" ht="17">
      <c r="A136" s="87" t="s">
        <v>162</v>
      </c>
      <c r="B136" s="87" t="s">
        <v>165</v>
      </c>
      <c r="C136" s="94" t="s">
        <v>622</v>
      </c>
      <c r="D136" s="87" t="s">
        <v>582</v>
      </c>
      <c r="E136" s="87" t="s">
        <v>167</v>
      </c>
      <c r="F136" s="89" t="s">
        <v>191</v>
      </c>
    </row>
    <row r="137" spans="1:6" s="116" customFormat="1">
      <c r="A137" s="58"/>
      <c r="B137" s="58"/>
      <c r="C137" s="58"/>
      <c r="D137" s="58" t="s">
        <v>2380</v>
      </c>
      <c r="E137" s="58"/>
      <c r="F137" s="83"/>
    </row>
    <row r="138" spans="1:6">
      <c r="A138" s="87"/>
      <c r="B138" s="87"/>
      <c r="C138" s="87"/>
      <c r="D138" s="87" t="s">
        <v>583</v>
      </c>
      <c r="E138" s="87"/>
      <c r="F138" s="89"/>
    </row>
    <row r="139" spans="1:6">
      <c r="A139" s="87"/>
      <c r="B139" s="87"/>
      <c r="C139" s="87"/>
      <c r="D139" s="87" t="s">
        <v>584</v>
      </c>
      <c r="E139" s="87"/>
      <c r="F139" s="89"/>
    </row>
    <row r="140" spans="1:6">
      <c r="A140" s="87"/>
      <c r="B140" s="87"/>
      <c r="C140" s="87"/>
      <c r="D140" s="87" t="s">
        <v>585</v>
      </c>
      <c r="E140" s="87"/>
      <c r="F140" s="89"/>
    </row>
    <row r="141" spans="1:6">
      <c r="A141" s="87"/>
      <c r="B141" s="87"/>
      <c r="C141" s="87"/>
      <c r="D141" s="87" t="s">
        <v>586</v>
      </c>
      <c r="E141" s="87"/>
      <c r="F141" s="89"/>
    </row>
    <row r="142" spans="1:6">
      <c r="A142" s="87"/>
      <c r="B142" s="87"/>
      <c r="C142" s="87"/>
      <c r="D142" s="87" t="s">
        <v>587</v>
      </c>
      <c r="E142" s="87"/>
      <c r="F142" s="89"/>
    </row>
    <row r="143" spans="1:6">
      <c r="A143" s="87"/>
      <c r="B143" s="87"/>
      <c r="C143" s="87"/>
      <c r="D143" s="87" t="s">
        <v>588</v>
      </c>
      <c r="E143" s="87"/>
      <c r="F143" s="89"/>
    </row>
    <row r="144" spans="1:6">
      <c r="A144" s="87"/>
      <c r="B144" s="87"/>
      <c r="C144" s="87"/>
      <c r="D144" s="87" t="s">
        <v>589</v>
      </c>
      <c r="E144" s="87"/>
      <c r="F144" s="89"/>
    </row>
    <row r="145" spans="1:6">
      <c r="A145" s="87"/>
      <c r="B145" s="87"/>
      <c r="C145" s="87"/>
      <c r="D145" s="87" t="s">
        <v>590</v>
      </c>
      <c r="E145" s="87"/>
      <c r="F145" s="89"/>
    </row>
    <row r="146" spans="1:6">
      <c r="A146" s="87"/>
      <c r="B146" s="87"/>
      <c r="C146" s="87"/>
      <c r="D146" s="87" t="s">
        <v>591</v>
      </c>
      <c r="E146" s="87"/>
      <c r="F146" s="89"/>
    </row>
    <row r="147" spans="1:6">
      <c r="A147" s="87"/>
      <c r="B147" s="87"/>
      <c r="C147" s="87"/>
      <c r="D147" s="87" t="s">
        <v>580</v>
      </c>
      <c r="E147" s="87"/>
      <c r="F147" s="89"/>
    </row>
    <row r="148" spans="1:6" ht="5" customHeight="1"/>
    <row r="149" spans="1:6" ht="25" customHeight="1">
      <c r="A149" s="13" t="s">
        <v>592</v>
      </c>
    </row>
    <row r="150" spans="1:6" ht="25" customHeight="1">
      <c r="A150" s="15" t="s">
        <v>624</v>
      </c>
    </row>
    <row r="151" spans="1:6" ht="25" customHeight="1">
      <c r="A151" s="95" t="s">
        <v>625</v>
      </c>
    </row>
    <row r="152" spans="1:6" ht="25" customHeight="1"/>
    <row r="153" spans="1:6" ht="25" customHeight="1"/>
  </sheetData>
  <mergeCells count="2">
    <mergeCell ref="A2:F2"/>
    <mergeCell ref="A1:F1"/>
  </mergeCells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88F8B9-DBAD-8A45-9E23-8FB10F4C4C48}">
  <dimension ref="A1:S26"/>
  <sheetViews>
    <sheetView topLeftCell="F1" workbookViewId="0">
      <selection activeCell="I4" sqref="I4:I15"/>
    </sheetView>
  </sheetViews>
  <sheetFormatPr baseColWidth="10" defaultColWidth="23.83203125" defaultRowHeight="25" customHeight="1"/>
  <cols>
    <col min="1" max="1" width="17" style="1" bestFit="1" customWidth="1"/>
    <col min="2" max="2" width="12.5" style="1" bestFit="1" customWidth="1"/>
    <col min="3" max="3" width="7.5" style="1" bestFit="1" customWidth="1"/>
    <col min="4" max="4" width="22.5" style="1" bestFit="1" customWidth="1"/>
    <col min="5" max="5" width="9.6640625" style="1" bestFit="1" customWidth="1"/>
    <col min="6" max="6" width="26.83203125" style="1" bestFit="1" customWidth="1"/>
    <col min="7" max="7" width="21.83203125" style="1" bestFit="1" customWidth="1"/>
    <col min="8" max="8" width="34" style="1" bestFit="1" customWidth="1"/>
    <col min="9" max="9" width="12.83203125" style="1" bestFit="1" customWidth="1"/>
    <col min="10" max="10" width="17.1640625" style="1" bestFit="1" customWidth="1"/>
    <col min="11" max="16384" width="23.83203125" style="1"/>
  </cols>
  <sheetData>
    <row r="1" spans="1:19" s="151" customFormat="1" ht="25" customHeight="1">
      <c r="A1" s="171" t="s">
        <v>2387</v>
      </c>
      <c r="B1" s="171"/>
      <c r="C1" s="171"/>
      <c r="D1" s="171"/>
      <c r="E1" s="171"/>
      <c r="F1" s="171"/>
      <c r="G1" s="171"/>
      <c r="H1" s="171"/>
      <c r="I1" s="171"/>
      <c r="J1" s="171"/>
    </row>
    <row r="2" spans="1:19" ht="5" customHeight="1">
      <c r="A2" s="171"/>
      <c r="B2" s="171"/>
      <c r="C2" s="171"/>
      <c r="D2" s="171"/>
      <c r="E2" s="171"/>
      <c r="F2" s="171"/>
      <c r="G2" s="171"/>
      <c r="H2" s="171"/>
      <c r="I2" s="171"/>
      <c r="J2" s="171"/>
    </row>
    <row r="3" spans="1:19" ht="25" customHeight="1">
      <c r="A3" s="12" t="s">
        <v>150</v>
      </c>
      <c r="B3" s="4" t="s">
        <v>18</v>
      </c>
      <c r="C3" s="4" t="s">
        <v>0</v>
      </c>
      <c r="D3" s="4" t="s">
        <v>1</v>
      </c>
      <c r="E3" s="4" t="s">
        <v>2</v>
      </c>
      <c r="F3" s="4" t="s">
        <v>202</v>
      </c>
      <c r="G3" s="4" t="s">
        <v>612</v>
      </c>
      <c r="H3" s="4" t="s">
        <v>222</v>
      </c>
      <c r="I3" s="4" t="s">
        <v>223</v>
      </c>
      <c r="J3" s="4" t="s">
        <v>224</v>
      </c>
    </row>
    <row r="4" spans="1:19" ht="25" customHeight="1">
      <c r="A4" s="4"/>
      <c r="B4" s="4" t="s">
        <v>3</v>
      </c>
      <c r="C4" s="4" t="s">
        <v>19</v>
      </c>
      <c r="D4" s="6">
        <v>43525</v>
      </c>
      <c r="E4" s="4" t="s">
        <v>4</v>
      </c>
      <c r="F4" s="4" t="s">
        <v>207</v>
      </c>
      <c r="G4" s="4" t="s">
        <v>600</v>
      </c>
      <c r="H4" s="5" t="s">
        <v>225</v>
      </c>
      <c r="I4" s="16">
        <v>84356474</v>
      </c>
      <c r="J4" s="16">
        <v>83552186</v>
      </c>
      <c r="L4" s="2"/>
      <c r="R4" s="3"/>
      <c r="S4" s="3"/>
    </row>
    <row r="5" spans="1:19" ht="25" customHeight="1">
      <c r="A5" s="4"/>
      <c r="B5" s="4" t="s">
        <v>5</v>
      </c>
      <c r="C5" s="4" t="s">
        <v>20</v>
      </c>
      <c r="D5" s="6">
        <v>43539</v>
      </c>
      <c r="E5" s="4" t="s">
        <v>4</v>
      </c>
      <c r="F5" s="4" t="s">
        <v>208</v>
      </c>
      <c r="G5" s="4" t="s">
        <v>605</v>
      </c>
      <c r="H5" s="5" t="s">
        <v>226</v>
      </c>
      <c r="I5" s="16">
        <v>86467570</v>
      </c>
      <c r="J5" s="16">
        <v>85682218</v>
      </c>
      <c r="L5" s="2"/>
      <c r="R5" s="3"/>
      <c r="S5" s="3"/>
    </row>
    <row r="6" spans="1:19" ht="25" customHeight="1">
      <c r="A6" s="4"/>
      <c r="B6" s="4" t="s">
        <v>6</v>
      </c>
      <c r="C6" s="4" t="s">
        <v>23</v>
      </c>
      <c r="D6" s="6">
        <v>43557</v>
      </c>
      <c r="E6" s="4" t="s">
        <v>4</v>
      </c>
      <c r="F6" s="4" t="s">
        <v>209</v>
      </c>
      <c r="G6" s="4" t="s">
        <v>606</v>
      </c>
      <c r="H6" s="5" t="s">
        <v>227</v>
      </c>
      <c r="I6" s="16">
        <v>88999932</v>
      </c>
      <c r="J6" s="16">
        <v>88233088</v>
      </c>
      <c r="L6" s="2"/>
      <c r="R6" s="3"/>
      <c r="S6" s="3"/>
    </row>
    <row r="7" spans="1:19" ht="25" customHeight="1">
      <c r="A7" s="4"/>
      <c r="B7" s="4" t="s">
        <v>7</v>
      </c>
      <c r="C7" s="4" t="s">
        <v>24</v>
      </c>
      <c r="D7" s="6">
        <v>43574</v>
      </c>
      <c r="E7" s="4" t="s">
        <v>4</v>
      </c>
      <c r="F7" s="4" t="s">
        <v>210</v>
      </c>
      <c r="G7" s="4" t="s">
        <v>601</v>
      </c>
      <c r="H7" s="5" t="s">
        <v>228</v>
      </c>
      <c r="I7" s="16">
        <v>90579454</v>
      </c>
      <c r="J7" s="16">
        <v>89682764</v>
      </c>
      <c r="L7" s="2"/>
      <c r="R7" s="3"/>
      <c r="S7" s="3"/>
    </row>
    <row r="8" spans="1:19" ht="25" customHeight="1">
      <c r="A8" s="4"/>
      <c r="B8" s="4" t="s">
        <v>8</v>
      </c>
      <c r="C8" s="4" t="s">
        <v>25</v>
      </c>
      <c r="D8" s="6">
        <v>43592</v>
      </c>
      <c r="E8" s="4" t="s">
        <v>4</v>
      </c>
      <c r="F8" s="4" t="s">
        <v>211</v>
      </c>
      <c r="G8" s="4" t="s">
        <v>607</v>
      </c>
      <c r="H8" s="5" t="s">
        <v>229</v>
      </c>
      <c r="I8" s="16">
        <v>82626240</v>
      </c>
      <c r="J8" s="16">
        <v>81668668</v>
      </c>
      <c r="L8" s="2"/>
      <c r="R8" s="3"/>
      <c r="S8" s="3"/>
    </row>
    <row r="9" spans="1:19" ht="25" customHeight="1">
      <c r="A9" s="4"/>
      <c r="B9" s="4" t="s">
        <v>9</v>
      </c>
      <c r="C9" s="4" t="s">
        <v>21</v>
      </c>
      <c r="D9" s="6">
        <v>43609</v>
      </c>
      <c r="E9" s="4" t="s">
        <v>4</v>
      </c>
      <c r="F9" s="4" t="s">
        <v>212</v>
      </c>
      <c r="G9" s="4" t="s">
        <v>602</v>
      </c>
      <c r="H9" s="5" t="s">
        <v>230</v>
      </c>
      <c r="I9" s="16">
        <v>92623082</v>
      </c>
      <c r="J9" s="16">
        <v>91078708</v>
      </c>
      <c r="L9" s="2"/>
      <c r="R9" s="3"/>
      <c r="S9" s="3"/>
    </row>
    <row r="10" spans="1:19" ht="25" customHeight="1">
      <c r="A10" s="4"/>
      <c r="B10" s="4" t="s">
        <v>10</v>
      </c>
      <c r="C10" s="4" t="s">
        <v>26</v>
      </c>
      <c r="D10" s="6">
        <v>43627</v>
      </c>
      <c r="E10" s="4" t="s">
        <v>11</v>
      </c>
      <c r="F10" s="4" t="s">
        <v>213</v>
      </c>
      <c r="G10" s="4" t="s">
        <v>608</v>
      </c>
      <c r="H10" s="5" t="s">
        <v>231</v>
      </c>
      <c r="I10" s="16">
        <v>94145128</v>
      </c>
      <c r="J10" s="16">
        <v>93080238</v>
      </c>
      <c r="L10" s="2"/>
      <c r="R10" s="3"/>
      <c r="S10" s="3"/>
    </row>
    <row r="11" spans="1:19" ht="25" customHeight="1">
      <c r="A11" s="4"/>
      <c r="B11" s="4" t="s">
        <v>12</v>
      </c>
      <c r="C11" s="4" t="s">
        <v>27</v>
      </c>
      <c r="D11" s="6">
        <v>43644</v>
      </c>
      <c r="E11" s="4" t="s">
        <v>11</v>
      </c>
      <c r="F11" s="4" t="s">
        <v>214</v>
      </c>
      <c r="G11" s="4" t="s">
        <v>609</v>
      </c>
      <c r="H11" s="5" t="s">
        <v>232</v>
      </c>
      <c r="I11" s="16">
        <v>89737274</v>
      </c>
      <c r="J11" s="16">
        <v>88528700</v>
      </c>
      <c r="L11" s="2"/>
      <c r="R11" s="3"/>
      <c r="S11" s="3"/>
    </row>
    <row r="12" spans="1:19" ht="25" customHeight="1">
      <c r="A12" s="4"/>
      <c r="B12" s="4" t="s">
        <v>13</v>
      </c>
      <c r="C12" s="4" t="s">
        <v>28</v>
      </c>
      <c r="D12" s="6">
        <v>43662</v>
      </c>
      <c r="E12" s="4" t="s">
        <v>11</v>
      </c>
      <c r="F12" s="4" t="s">
        <v>215</v>
      </c>
      <c r="G12" s="4" t="s">
        <v>603</v>
      </c>
      <c r="H12" s="5" t="s">
        <v>233</v>
      </c>
      <c r="I12" s="16">
        <v>92590298</v>
      </c>
      <c r="J12" s="16">
        <v>91829960</v>
      </c>
      <c r="L12" s="2"/>
      <c r="R12" s="3"/>
      <c r="S12" s="3"/>
    </row>
    <row r="13" spans="1:19" ht="25" customHeight="1">
      <c r="A13" s="4"/>
      <c r="B13" s="4" t="s">
        <v>14</v>
      </c>
      <c r="C13" s="4" t="s">
        <v>22</v>
      </c>
      <c r="D13" s="6">
        <v>43679</v>
      </c>
      <c r="E13" s="4" t="s">
        <v>11</v>
      </c>
      <c r="F13" s="4" t="s">
        <v>216</v>
      </c>
      <c r="G13" s="4" t="s">
        <v>610</v>
      </c>
      <c r="H13" s="5" t="s">
        <v>234</v>
      </c>
      <c r="I13" s="16">
        <v>83414400</v>
      </c>
      <c r="J13" s="16">
        <v>82689950</v>
      </c>
      <c r="L13" s="2"/>
      <c r="R13" s="3"/>
      <c r="S13" s="3"/>
    </row>
    <row r="14" spans="1:19" ht="25" customHeight="1">
      <c r="A14" s="4"/>
      <c r="B14" s="4" t="s">
        <v>15</v>
      </c>
      <c r="C14" s="4" t="s">
        <v>29</v>
      </c>
      <c r="D14" s="6">
        <v>43697</v>
      </c>
      <c r="E14" s="4" t="s">
        <v>11</v>
      </c>
      <c r="F14" s="4" t="s">
        <v>217</v>
      </c>
      <c r="G14" s="4" t="s">
        <v>604</v>
      </c>
      <c r="H14" s="5" t="s">
        <v>235</v>
      </c>
      <c r="I14" s="16">
        <v>81370492</v>
      </c>
      <c r="J14" s="16">
        <v>80512928</v>
      </c>
      <c r="L14" s="2"/>
      <c r="R14" s="3"/>
      <c r="S14" s="3"/>
    </row>
    <row r="15" spans="1:19" ht="25" customHeight="1">
      <c r="A15" s="4"/>
      <c r="B15" s="4" t="s">
        <v>16</v>
      </c>
      <c r="C15" s="4" t="s">
        <v>30</v>
      </c>
      <c r="D15" s="6">
        <v>43714</v>
      </c>
      <c r="E15" s="4" t="s">
        <v>17</v>
      </c>
      <c r="F15" s="4" t="s">
        <v>218</v>
      </c>
      <c r="G15" s="4" t="s">
        <v>611</v>
      </c>
      <c r="H15" s="5" t="s">
        <v>236</v>
      </c>
      <c r="I15" s="16">
        <v>85111280</v>
      </c>
      <c r="J15" s="16">
        <v>84409880</v>
      </c>
      <c r="L15" s="2"/>
      <c r="R15" s="3"/>
      <c r="S15" s="3"/>
    </row>
    <row r="16" spans="1:19" ht="25" customHeight="1">
      <c r="A16" s="4"/>
      <c r="B16" s="4" t="s">
        <v>203</v>
      </c>
      <c r="C16" s="4"/>
      <c r="D16" s="6"/>
      <c r="E16" s="4"/>
      <c r="F16" s="4" t="s">
        <v>206</v>
      </c>
      <c r="G16" s="4" t="s">
        <v>155</v>
      </c>
      <c r="H16" s="5" t="s">
        <v>219</v>
      </c>
      <c r="I16" s="16">
        <v>143134</v>
      </c>
      <c r="J16" s="16">
        <v>141738</v>
      </c>
      <c r="L16" s="2"/>
    </row>
    <row r="17" spans="1:12" ht="25" customHeight="1">
      <c r="A17" s="4"/>
      <c r="B17" s="4" t="s">
        <v>204</v>
      </c>
      <c r="C17" s="4"/>
      <c r="D17" s="6"/>
      <c r="E17" s="4"/>
      <c r="F17" s="4" t="s">
        <v>206</v>
      </c>
      <c r="G17" s="4" t="s">
        <v>155</v>
      </c>
      <c r="H17" s="5" t="s">
        <v>220</v>
      </c>
      <c r="I17" s="16">
        <v>386986</v>
      </c>
      <c r="J17" s="16">
        <v>383064</v>
      </c>
      <c r="L17" s="2"/>
    </row>
    <row r="18" spans="1:12" ht="25" customHeight="1">
      <c r="A18" s="4"/>
      <c r="B18" s="4" t="s">
        <v>205</v>
      </c>
      <c r="C18" s="4"/>
      <c r="D18" s="6"/>
      <c r="E18" s="4"/>
      <c r="F18" s="4" t="s">
        <v>206</v>
      </c>
      <c r="G18" s="4" t="s">
        <v>155</v>
      </c>
      <c r="H18" s="5" t="s">
        <v>221</v>
      </c>
      <c r="I18" s="16">
        <v>281530</v>
      </c>
      <c r="J18" s="16">
        <v>279324</v>
      </c>
      <c r="L18" s="2"/>
    </row>
    <row r="19" spans="1:12" ht="25" customHeight="1">
      <c r="A19" s="9" t="s">
        <v>594</v>
      </c>
      <c r="B19" s="9" t="s">
        <v>155</v>
      </c>
      <c r="C19" s="9" t="s">
        <v>155</v>
      </c>
      <c r="D19" s="9" t="s">
        <v>155</v>
      </c>
      <c r="E19" s="9" t="s">
        <v>155</v>
      </c>
      <c r="F19" s="9" t="s">
        <v>155</v>
      </c>
      <c r="G19" s="9" t="s">
        <v>155</v>
      </c>
      <c r="H19" s="9" t="s">
        <v>155</v>
      </c>
      <c r="I19" s="17">
        <f>SUM(I4:I15)</f>
        <v>1052021624</v>
      </c>
      <c r="J19" s="17">
        <f>SUM(J4:J15)</f>
        <v>1040949288</v>
      </c>
      <c r="L19" s="2"/>
    </row>
    <row r="20" spans="1:12" ht="25" customHeight="1">
      <c r="A20" s="9" t="s">
        <v>595</v>
      </c>
      <c r="B20" s="9" t="s">
        <v>155</v>
      </c>
      <c r="C20" s="9" t="s">
        <v>155</v>
      </c>
      <c r="D20" s="9" t="s">
        <v>155</v>
      </c>
      <c r="E20" s="9" t="s">
        <v>155</v>
      </c>
      <c r="F20" s="9" t="s">
        <v>155</v>
      </c>
      <c r="G20" s="9" t="s">
        <v>155</v>
      </c>
      <c r="H20" s="9" t="s">
        <v>155</v>
      </c>
      <c r="I20" s="17">
        <f>AVERAGE(I4:I15)</f>
        <v>87668468.666666672</v>
      </c>
      <c r="J20" s="17">
        <f>AVERAGE(J4:J15)</f>
        <v>86745774</v>
      </c>
    </row>
    <row r="21" spans="1:12" ht="25" customHeight="1">
      <c r="A21" s="9" t="s">
        <v>596</v>
      </c>
      <c r="B21" s="9" t="s">
        <v>155</v>
      </c>
      <c r="C21" s="9" t="s">
        <v>155</v>
      </c>
      <c r="D21" s="9" t="s">
        <v>155</v>
      </c>
      <c r="E21" s="9" t="s">
        <v>155</v>
      </c>
      <c r="F21" s="9" t="s">
        <v>155</v>
      </c>
      <c r="G21" s="9" t="s">
        <v>155</v>
      </c>
      <c r="H21" s="9" t="s">
        <v>155</v>
      </c>
      <c r="I21" s="17">
        <f>STDEV(I4:I15)</f>
        <v>4342000.5811480144</v>
      </c>
      <c r="J21" s="17">
        <f>STDEV(J4:J15)</f>
        <v>4227907.0277305162</v>
      </c>
    </row>
    <row r="22" spans="1:12" ht="25" customHeight="1">
      <c r="A22" s="9" t="s">
        <v>597</v>
      </c>
      <c r="B22" s="9" t="s">
        <v>155</v>
      </c>
      <c r="C22" s="9" t="s">
        <v>155</v>
      </c>
      <c r="D22" s="9" t="s">
        <v>155</v>
      </c>
      <c r="E22" s="9" t="s">
        <v>155</v>
      </c>
      <c r="F22" s="9" t="s">
        <v>155</v>
      </c>
      <c r="G22" s="9" t="s">
        <v>155</v>
      </c>
      <c r="H22" s="9" t="s">
        <v>155</v>
      </c>
      <c r="I22" s="17">
        <f>MIN(I4:I15)</f>
        <v>81370492</v>
      </c>
      <c r="J22" s="17">
        <f>MIN(J4:J15)</f>
        <v>80512928</v>
      </c>
    </row>
    <row r="23" spans="1:12" ht="25" customHeight="1">
      <c r="A23" s="9" t="s">
        <v>598</v>
      </c>
      <c r="B23" s="9" t="s">
        <v>155</v>
      </c>
      <c r="C23" s="9" t="s">
        <v>155</v>
      </c>
      <c r="D23" s="9" t="s">
        <v>155</v>
      </c>
      <c r="E23" s="9" t="s">
        <v>155</v>
      </c>
      <c r="F23" s="9" t="s">
        <v>155</v>
      </c>
      <c r="G23" s="9" t="s">
        <v>155</v>
      </c>
      <c r="H23" s="9" t="s">
        <v>155</v>
      </c>
      <c r="I23" s="17">
        <f>MAX(I4:I15)</f>
        <v>94145128</v>
      </c>
      <c r="J23" s="17">
        <f>MAX(J4:J15)</f>
        <v>93080238</v>
      </c>
    </row>
    <row r="24" spans="1:12" ht="10" customHeight="1">
      <c r="A24" s="13"/>
    </row>
    <row r="25" spans="1:12" ht="25" customHeight="1">
      <c r="A25" s="171" t="s">
        <v>599</v>
      </c>
      <c r="B25" s="171"/>
      <c r="C25" s="171"/>
      <c r="D25" s="171"/>
      <c r="E25" s="171"/>
      <c r="F25" s="171"/>
      <c r="G25" s="171"/>
      <c r="H25" s="171"/>
      <c r="I25" s="171"/>
      <c r="J25" s="171"/>
    </row>
    <row r="26" spans="1:12" s="15" customFormat="1" ht="25" customHeight="1">
      <c r="A26" s="150" t="s">
        <v>592</v>
      </c>
    </row>
  </sheetData>
  <mergeCells count="3">
    <mergeCell ref="A2:J2"/>
    <mergeCell ref="A25:J25"/>
    <mergeCell ref="A1:J1"/>
  </mergeCells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E27194-F673-DA49-B14E-66071B0C2003}">
  <dimension ref="A1:I33"/>
  <sheetViews>
    <sheetView workbookViewId="0">
      <selection activeCell="C37" sqref="C37"/>
    </sheetView>
  </sheetViews>
  <sheetFormatPr baseColWidth="10" defaultRowHeight="25" customHeight="1"/>
  <cols>
    <col min="1" max="1" width="17.83203125" bestFit="1" customWidth="1"/>
    <col min="2" max="2" width="12.5" bestFit="1" customWidth="1"/>
    <col min="3" max="3" width="7.5" bestFit="1" customWidth="1"/>
    <col min="4" max="4" width="15.83203125" bestFit="1" customWidth="1"/>
    <col min="5" max="5" width="23.6640625" bestFit="1" customWidth="1"/>
    <col min="6" max="6" width="15" bestFit="1" customWidth="1"/>
    <col min="7" max="7" width="28.6640625" bestFit="1" customWidth="1"/>
    <col min="8" max="8" width="31.6640625" bestFit="1" customWidth="1"/>
    <col min="9" max="9" width="14.6640625" bestFit="1" customWidth="1"/>
  </cols>
  <sheetData>
    <row r="1" spans="1:9" s="151" customFormat="1" ht="25" customHeight="1">
      <c r="A1" s="148" t="s">
        <v>2388</v>
      </c>
    </row>
    <row r="2" spans="1:9" s="1" customFormat="1" ht="5" customHeight="1">
      <c r="A2" s="7"/>
    </row>
    <row r="3" spans="1:9" ht="25" customHeight="1">
      <c r="A3" s="26" t="s">
        <v>150</v>
      </c>
      <c r="B3" s="21" t="s">
        <v>18</v>
      </c>
      <c r="C3" s="21" t="s">
        <v>0</v>
      </c>
      <c r="D3" s="24" t="s">
        <v>244</v>
      </c>
      <c r="E3" s="24" t="s">
        <v>237</v>
      </c>
      <c r="F3" s="24" t="s">
        <v>238</v>
      </c>
      <c r="G3" s="24" t="s">
        <v>239</v>
      </c>
      <c r="H3" s="24" t="s">
        <v>240</v>
      </c>
      <c r="I3" s="24" t="s">
        <v>241</v>
      </c>
    </row>
    <row r="4" spans="1:9" ht="25" customHeight="1">
      <c r="A4" s="23"/>
      <c r="B4" s="20" t="s">
        <v>3</v>
      </c>
      <c r="C4" s="20" t="s">
        <v>19</v>
      </c>
      <c r="D4" s="25" t="s">
        <v>242</v>
      </c>
      <c r="E4" s="25">
        <v>0.90031000000000005</v>
      </c>
      <c r="F4" s="28">
        <v>0.91</v>
      </c>
      <c r="G4" s="27">
        <v>6192796738.401</v>
      </c>
      <c r="H4" s="27">
        <v>14970311380.6327</v>
      </c>
      <c r="I4" s="28">
        <v>19</v>
      </c>
    </row>
    <row r="5" spans="1:9" ht="25" customHeight="1">
      <c r="A5" s="23"/>
      <c r="B5" s="4" t="s">
        <v>5</v>
      </c>
      <c r="C5" s="4" t="s">
        <v>20</v>
      </c>
      <c r="D5" s="25" t="s">
        <v>242</v>
      </c>
      <c r="E5" s="25">
        <v>0.92910000000000004</v>
      </c>
      <c r="F5" s="28">
        <v>0.93</v>
      </c>
      <c r="G5" s="27">
        <v>6317010970.3320198</v>
      </c>
      <c r="H5" s="27">
        <v>10113395470.5571</v>
      </c>
      <c r="I5" s="28">
        <v>18.66</v>
      </c>
    </row>
    <row r="6" spans="1:9" ht="25" customHeight="1">
      <c r="A6" s="23"/>
      <c r="B6" s="20" t="s">
        <v>6</v>
      </c>
      <c r="C6" s="20" t="s">
        <v>23</v>
      </c>
      <c r="D6" s="25" t="s">
        <v>242</v>
      </c>
      <c r="E6" s="25">
        <v>0.90871000000000002</v>
      </c>
      <c r="F6" s="28">
        <v>0.92</v>
      </c>
      <c r="G6" s="27">
        <v>6540847835.1360102</v>
      </c>
      <c r="H6" s="27">
        <v>12469140074.549299</v>
      </c>
      <c r="I6" s="28">
        <v>18.82</v>
      </c>
    </row>
    <row r="7" spans="1:9" ht="25" customHeight="1">
      <c r="A7" s="23"/>
      <c r="B7" s="4" t="s">
        <v>7</v>
      </c>
      <c r="C7" s="4" t="s">
        <v>24</v>
      </c>
      <c r="D7" s="25" t="s">
        <v>242</v>
      </c>
      <c r="E7" s="25">
        <v>0.91083999999999998</v>
      </c>
      <c r="F7" s="28">
        <v>0.92</v>
      </c>
      <c r="G7" s="27">
        <v>6633908216.4820004</v>
      </c>
      <c r="H7" s="27">
        <v>11276604239.555901</v>
      </c>
      <c r="I7" s="28">
        <v>18.059999999999999</v>
      </c>
    </row>
    <row r="8" spans="1:9" ht="25" customHeight="1">
      <c r="A8" s="23"/>
      <c r="B8" s="20" t="s">
        <v>8</v>
      </c>
      <c r="C8" s="20" t="s">
        <v>25</v>
      </c>
      <c r="D8" s="25" t="s">
        <v>242</v>
      </c>
      <c r="E8" s="25">
        <v>0.89895000000000003</v>
      </c>
      <c r="F8" s="28">
        <v>0.91</v>
      </c>
      <c r="G8" s="27">
        <v>6046181319.41998</v>
      </c>
      <c r="H8" s="27">
        <v>16078463929.389099</v>
      </c>
      <c r="I8" s="28">
        <v>18.04</v>
      </c>
    </row>
    <row r="9" spans="1:9" ht="25" customHeight="1">
      <c r="A9" s="23"/>
      <c r="B9" s="4" t="s">
        <v>9</v>
      </c>
      <c r="C9" s="4" t="s">
        <v>21</v>
      </c>
      <c r="D9" s="25" t="s">
        <v>242</v>
      </c>
      <c r="E9" s="25">
        <v>0.85682999999999998</v>
      </c>
      <c r="F9" s="28">
        <v>0.87</v>
      </c>
      <c r="G9" s="27">
        <v>6748566045.9519997</v>
      </c>
      <c r="H9" s="27">
        <v>42685567815.077499</v>
      </c>
      <c r="I9" s="28">
        <v>18.95</v>
      </c>
    </row>
    <row r="10" spans="1:9" ht="25" customHeight="1">
      <c r="A10" s="23"/>
      <c r="B10" s="20" t="s">
        <v>10</v>
      </c>
      <c r="C10" s="20" t="s">
        <v>26</v>
      </c>
      <c r="D10" s="25" t="s">
        <v>242</v>
      </c>
      <c r="E10" s="25">
        <v>0.87810999999999995</v>
      </c>
      <c r="F10" s="28">
        <v>0.89</v>
      </c>
      <c r="G10" s="27">
        <v>6884969279.3419905</v>
      </c>
      <c r="H10" s="27">
        <v>23945517216.879799</v>
      </c>
      <c r="I10" s="28">
        <v>18.96</v>
      </c>
    </row>
    <row r="11" spans="1:9" ht="25" customHeight="1">
      <c r="A11" s="23"/>
      <c r="B11" s="4" t="s">
        <v>12</v>
      </c>
      <c r="C11" s="4" t="s">
        <v>27</v>
      </c>
      <c r="D11" s="25" t="s">
        <v>242</v>
      </c>
      <c r="E11" s="25">
        <v>0.83594999999999997</v>
      </c>
      <c r="F11" s="28">
        <v>0.85</v>
      </c>
      <c r="G11" s="27">
        <v>6532359967.3409901</v>
      </c>
      <c r="H11" s="27">
        <v>46374998759.341499</v>
      </c>
      <c r="I11" s="28">
        <v>19.34</v>
      </c>
    </row>
    <row r="12" spans="1:9" ht="25" customHeight="1">
      <c r="A12" s="23"/>
      <c r="B12" s="20" t="s">
        <v>13</v>
      </c>
      <c r="C12" s="20" t="s">
        <v>28</v>
      </c>
      <c r="D12" s="25" t="s">
        <v>242</v>
      </c>
      <c r="E12" s="25">
        <v>0.84599000000000002</v>
      </c>
      <c r="F12" s="28">
        <v>0.86</v>
      </c>
      <c r="G12" s="27">
        <v>6795613905.7950001</v>
      </c>
      <c r="H12" s="27">
        <v>34210598074.015701</v>
      </c>
      <c r="I12" s="28">
        <v>19.62</v>
      </c>
    </row>
    <row r="13" spans="1:9" ht="25" customHeight="1">
      <c r="A13" s="23"/>
      <c r="B13" s="4" t="s">
        <v>14</v>
      </c>
      <c r="C13" s="4" t="s">
        <v>22</v>
      </c>
      <c r="D13" s="25" t="s">
        <v>242</v>
      </c>
      <c r="E13" s="25">
        <v>0.82249000000000005</v>
      </c>
      <c r="F13" s="28">
        <v>0.84</v>
      </c>
      <c r="G13" s="27">
        <v>6128814442.1370201</v>
      </c>
      <c r="H13" s="27">
        <v>38721012730.053398</v>
      </c>
      <c r="I13" s="28">
        <v>19.91</v>
      </c>
    </row>
    <row r="14" spans="1:9" ht="25" customHeight="1">
      <c r="A14" s="23"/>
      <c r="B14" s="20" t="s">
        <v>15</v>
      </c>
      <c r="C14" s="20" t="s">
        <v>29</v>
      </c>
      <c r="D14" s="25" t="s">
        <v>242</v>
      </c>
      <c r="E14" s="25">
        <v>0.85319999999999996</v>
      </c>
      <c r="F14" s="28">
        <v>0.86</v>
      </c>
      <c r="G14" s="27">
        <v>5950459855.9500103</v>
      </c>
      <c r="H14" s="27">
        <v>31611837899.249901</v>
      </c>
      <c r="I14" s="28">
        <v>19.16</v>
      </c>
    </row>
    <row r="15" spans="1:9" ht="25" customHeight="1">
      <c r="A15" s="23"/>
      <c r="B15" s="4" t="s">
        <v>16</v>
      </c>
      <c r="C15" s="4" t="s">
        <v>30</v>
      </c>
      <c r="D15" s="25" t="s">
        <v>242</v>
      </c>
      <c r="E15" s="25">
        <v>0.89686999999999995</v>
      </c>
      <c r="F15" s="28">
        <v>0.91</v>
      </c>
      <c r="G15" s="27">
        <v>6266089455.8310003</v>
      </c>
      <c r="H15" s="27">
        <v>22862518308.691002</v>
      </c>
      <c r="I15" s="28">
        <v>18.5</v>
      </c>
    </row>
    <row r="16" spans="1:9" ht="25" customHeight="1">
      <c r="A16" s="23"/>
      <c r="B16" s="20" t="s">
        <v>3</v>
      </c>
      <c r="C16" s="20" t="s">
        <v>19</v>
      </c>
      <c r="D16" s="25" t="s">
        <v>243</v>
      </c>
      <c r="E16" s="25">
        <v>0.90039000000000002</v>
      </c>
      <c r="F16" s="28">
        <v>0.91</v>
      </c>
      <c r="G16" s="27">
        <v>6192086550.4980001</v>
      </c>
      <c r="H16" s="27">
        <v>14426184429.8482</v>
      </c>
      <c r="I16" s="28">
        <v>19.05</v>
      </c>
    </row>
    <row r="17" spans="1:9" ht="25" customHeight="1">
      <c r="A17" s="23"/>
      <c r="B17" s="4" t="s">
        <v>5</v>
      </c>
      <c r="C17" s="4" t="s">
        <v>20</v>
      </c>
      <c r="D17" s="25" t="s">
        <v>243</v>
      </c>
      <c r="E17" s="25">
        <v>0.93172999999999995</v>
      </c>
      <c r="F17" s="28">
        <v>0.94</v>
      </c>
      <c r="G17" s="27">
        <v>6316282675.9840097</v>
      </c>
      <c r="H17" s="27">
        <v>9947227978.0606709</v>
      </c>
      <c r="I17" s="28">
        <v>18.59</v>
      </c>
    </row>
    <row r="18" spans="1:9" ht="25" customHeight="1">
      <c r="A18" s="23"/>
      <c r="B18" s="20" t="s">
        <v>6</v>
      </c>
      <c r="C18" s="20" t="s">
        <v>23</v>
      </c>
      <c r="D18" s="25" t="s">
        <v>243</v>
      </c>
      <c r="E18" s="25">
        <v>0.91418999999999995</v>
      </c>
      <c r="F18" s="28">
        <v>0.92</v>
      </c>
      <c r="G18" s="27">
        <v>6540097859.3280096</v>
      </c>
      <c r="H18" s="27">
        <v>12102526480.238199</v>
      </c>
      <c r="I18" s="28">
        <v>18.809999999999999</v>
      </c>
    </row>
    <row r="19" spans="1:9" ht="25" customHeight="1">
      <c r="A19" s="23"/>
      <c r="B19" s="4" t="s">
        <v>7</v>
      </c>
      <c r="C19" s="4" t="s">
        <v>24</v>
      </c>
      <c r="D19" s="25" t="s">
        <v>243</v>
      </c>
      <c r="E19" s="25">
        <v>0.91142000000000001</v>
      </c>
      <c r="F19" s="28">
        <v>0.92</v>
      </c>
      <c r="G19" s="27">
        <v>6632876874.0799999</v>
      </c>
      <c r="H19" s="27">
        <v>11588562252.474001</v>
      </c>
      <c r="I19" s="28">
        <v>18.07</v>
      </c>
    </row>
    <row r="20" spans="1:9" ht="25" customHeight="1">
      <c r="A20" s="23"/>
      <c r="B20" s="20" t="s">
        <v>8</v>
      </c>
      <c r="C20" s="20" t="s">
        <v>25</v>
      </c>
      <c r="D20" s="25" t="s">
        <v>243</v>
      </c>
      <c r="E20" s="25">
        <v>0.90161999999999998</v>
      </c>
      <c r="F20" s="28">
        <v>0.91</v>
      </c>
      <c r="G20" s="27">
        <v>6044874637.3400002</v>
      </c>
      <c r="H20" s="27">
        <v>15962521761.368799</v>
      </c>
      <c r="I20" s="28">
        <v>18.010000000000002</v>
      </c>
    </row>
    <row r="21" spans="1:9" ht="25" customHeight="1">
      <c r="A21" s="23"/>
      <c r="B21" s="4" t="s">
        <v>9</v>
      </c>
      <c r="C21" s="4" t="s">
        <v>21</v>
      </c>
      <c r="D21" s="25" t="s">
        <v>243</v>
      </c>
      <c r="E21" s="25">
        <v>0.85606000000000004</v>
      </c>
      <c r="F21" s="28">
        <v>0.87</v>
      </c>
      <c r="G21" s="27">
        <v>6745742683.0080004</v>
      </c>
      <c r="H21" s="27">
        <v>45961801973.476799</v>
      </c>
      <c r="I21" s="28">
        <v>19</v>
      </c>
    </row>
    <row r="22" spans="1:9" ht="25" customHeight="1">
      <c r="A22" s="23"/>
      <c r="B22" s="20" t="s">
        <v>10</v>
      </c>
      <c r="C22" s="20" t="s">
        <v>26</v>
      </c>
      <c r="D22" s="25" t="s">
        <v>243</v>
      </c>
      <c r="E22" s="25">
        <v>0.87605</v>
      </c>
      <c r="F22" s="28">
        <v>0.89</v>
      </c>
      <c r="G22" s="27">
        <v>6883573092.5719805</v>
      </c>
      <c r="H22" s="27">
        <v>25542489756.756001</v>
      </c>
      <c r="I22" s="28">
        <v>18.989999999999998</v>
      </c>
    </row>
    <row r="23" spans="1:9" ht="25" customHeight="1">
      <c r="A23" s="23"/>
      <c r="B23" s="4" t="s">
        <v>12</v>
      </c>
      <c r="C23" s="4" t="s">
        <v>27</v>
      </c>
      <c r="D23" s="25" t="s">
        <v>243</v>
      </c>
      <c r="E23" s="25">
        <v>0.83808000000000005</v>
      </c>
      <c r="F23" s="28">
        <v>0.85</v>
      </c>
      <c r="G23" s="27">
        <v>6530500901.2229795</v>
      </c>
      <c r="H23" s="27">
        <v>47169585740.504997</v>
      </c>
      <c r="I23" s="28">
        <v>19.39</v>
      </c>
    </row>
    <row r="24" spans="1:9" ht="25" customHeight="1">
      <c r="A24" s="23"/>
      <c r="B24" s="20" t="s">
        <v>13</v>
      </c>
      <c r="C24" s="20" t="s">
        <v>28</v>
      </c>
      <c r="D24" s="25" t="s">
        <v>243</v>
      </c>
      <c r="E24" s="25">
        <v>0.85401000000000005</v>
      </c>
      <c r="F24" s="28">
        <v>0.87</v>
      </c>
      <c r="G24" s="27">
        <v>6794971099.1690102</v>
      </c>
      <c r="H24" s="27">
        <v>31770470079.921299</v>
      </c>
      <c r="I24" s="28">
        <v>19.579999999999998</v>
      </c>
    </row>
    <row r="25" spans="1:9" ht="25" customHeight="1">
      <c r="A25" s="23"/>
      <c r="B25" s="4" t="s">
        <v>14</v>
      </c>
      <c r="C25" s="4" t="s">
        <v>22</v>
      </c>
      <c r="D25" s="25" t="s">
        <v>243</v>
      </c>
      <c r="E25" s="25">
        <v>0.82186000000000003</v>
      </c>
      <c r="F25" s="28">
        <v>0.84</v>
      </c>
      <c r="G25" s="27">
        <v>6128152926.92101</v>
      </c>
      <c r="H25" s="27">
        <v>37987617218.322899</v>
      </c>
      <c r="I25" s="28">
        <v>19.899999999999999</v>
      </c>
    </row>
    <row r="26" spans="1:9" ht="25" customHeight="1">
      <c r="A26" s="23"/>
      <c r="B26" s="20" t="s">
        <v>15</v>
      </c>
      <c r="C26" s="20" t="s">
        <v>29</v>
      </c>
      <c r="D26" s="25" t="s">
        <v>243</v>
      </c>
      <c r="E26" s="25">
        <v>0.86921000000000004</v>
      </c>
      <c r="F26" s="28">
        <v>0.88</v>
      </c>
      <c r="G26" s="27">
        <v>5949775501.7400103</v>
      </c>
      <c r="H26" s="27">
        <v>26404915849.130199</v>
      </c>
      <c r="I26" s="28">
        <v>19.100000000000001</v>
      </c>
    </row>
    <row r="27" spans="1:9" ht="25" customHeight="1">
      <c r="A27" s="23"/>
      <c r="B27" s="4" t="s">
        <v>16</v>
      </c>
      <c r="C27" s="4" t="s">
        <v>30</v>
      </c>
      <c r="D27" s="25" t="s">
        <v>243</v>
      </c>
      <c r="E27" s="25">
        <v>0.89476999999999995</v>
      </c>
      <c r="F27" s="28">
        <v>0.9</v>
      </c>
      <c r="G27" s="27">
        <v>6265540794.7440004</v>
      </c>
      <c r="H27" s="27">
        <v>25296372234.9995</v>
      </c>
      <c r="I27" s="28">
        <v>18.54</v>
      </c>
    </row>
    <row r="28" spans="1:9" ht="25" customHeight="1">
      <c r="A28" s="9" t="s">
        <v>151</v>
      </c>
      <c r="B28" s="9" t="s">
        <v>155</v>
      </c>
      <c r="C28" s="9" t="s">
        <v>155</v>
      </c>
      <c r="D28" s="9" t="s">
        <v>155</v>
      </c>
      <c r="E28" s="9" t="s">
        <v>155</v>
      </c>
      <c r="F28" s="11">
        <f>AVERAGE(F4:F27)</f>
        <v>0.89041666666666652</v>
      </c>
      <c r="G28" s="17">
        <f t="shared" ref="G28:I28" si="0">AVERAGE(G4:G27)</f>
        <v>6419253901.1969156</v>
      </c>
      <c r="H28" s="17">
        <f t="shared" si="0"/>
        <v>25395010068.878937</v>
      </c>
      <c r="I28" s="11">
        <f t="shared" si="0"/>
        <v>18.918749999999999</v>
      </c>
    </row>
    <row r="29" spans="1:9" ht="25" customHeight="1">
      <c r="A29" s="9" t="s">
        <v>152</v>
      </c>
      <c r="B29" s="9" t="s">
        <v>155</v>
      </c>
      <c r="C29" s="9" t="s">
        <v>155</v>
      </c>
      <c r="D29" s="9" t="s">
        <v>155</v>
      </c>
      <c r="E29" s="9" t="s">
        <v>155</v>
      </c>
      <c r="F29" s="11">
        <f>STDEV(F4:F27)</f>
        <v>3.0285477459131089E-2</v>
      </c>
      <c r="G29" s="17">
        <f t="shared" ref="G29:I29" si="1">STDEV(G4:G27)</f>
        <v>304762955.05772102</v>
      </c>
      <c r="H29" s="17">
        <f t="shared" si="1"/>
        <v>12768196112.556162</v>
      </c>
      <c r="I29" s="11">
        <f t="shared" si="1"/>
        <v>0.55067004639802231</v>
      </c>
    </row>
    <row r="30" spans="1:9" ht="25" customHeight="1">
      <c r="A30" s="9" t="s">
        <v>153</v>
      </c>
      <c r="B30" s="9" t="s">
        <v>155</v>
      </c>
      <c r="C30" s="9" t="s">
        <v>155</v>
      </c>
      <c r="D30" s="9" t="s">
        <v>155</v>
      </c>
      <c r="E30" s="9" t="s">
        <v>155</v>
      </c>
      <c r="F30" s="11">
        <f>MIN(F4:F27)</f>
        <v>0.84</v>
      </c>
      <c r="G30" s="17">
        <f t="shared" ref="G30:I30" si="2">MIN(G4:G27)</f>
        <v>5949775501.7400103</v>
      </c>
      <c r="H30" s="17">
        <f t="shared" si="2"/>
        <v>9947227978.0606709</v>
      </c>
      <c r="I30" s="11">
        <f t="shared" si="2"/>
        <v>18.010000000000002</v>
      </c>
    </row>
    <row r="31" spans="1:9" ht="25" customHeight="1">
      <c r="A31" s="9" t="s">
        <v>154</v>
      </c>
      <c r="B31" s="9" t="s">
        <v>155</v>
      </c>
      <c r="C31" s="9" t="s">
        <v>155</v>
      </c>
      <c r="D31" s="9" t="s">
        <v>155</v>
      </c>
      <c r="E31" s="9" t="s">
        <v>155</v>
      </c>
      <c r="F31" s="11">
        <f>MAX(F4:F27)</f>
        <v>0.94</v>
      </c>
      <c r="G31" s="17">
        <f t="shared" ref="G31:I31" si="3">MAX(G4:G27)</f>
        <v>6884969279.3419905</v>
      </c>
      <c r="H31" s="17">
        <f t="shared" si="3"/>
        <v>47169585740.504997</v>
      </c>
      <c r="I31" s="11">
        <f t="shared" si="3"/>
        <v>19.91</v>
      </c>
    </row>
    <row r="32" spans="1:9" ht="10" customHeight="1"/>
    <row r="33" spans="1:1" s="15" customFormat="1" ht="25" customHeight="1">
      <c r="A33" s="150" t="s">
        <v>592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F897F-97A3-0D47-ADBB-8479BF8C84D4}">
  <dimension ref="A1:AD18"/>
  <sheetViews>
    <sheetView topLeftCell="A2" workbookViewId="0">
      <selection activeCell="A2" sqref="A2:AD2"/>
    </sheetView>
  </sheetViews>
  <sheetFormatPr baseColWidth="10" defaultColWidth="29.1640625" defaultRowHeight="25" customHeight="1"/>
  <cols>
    <col min="1" max="1" width="15.83203125" style="15" bestFit="1" customWidth="1"/>
    <col min="2" max="2" width="12.6640625" style="15" bestFit="1" customWidth="1"/>
    <col min="3" max="3" width="27.5" style="15" bestFit="1" customWidth="1"/>
    <col min="4" max="4" width="22.6640625" style="15" bestFit="1" customWidth="1"/>
    <col min="5" max="5" width="15" style="15" bestFit="1" customWidth="1"/>
    <col min="6" max="6" width="15.6640625" style="15" bestFit="1" customWidth="1"/>
    <col min="7" max="7" width="10.83203125" style="15" bestFit="1" customWidth="1"/>
    <col min="8" max="8" width="25.83203125" style="15" bestFit="1" customWidth="1"/>
    <col min="9" max="9" width="24" style="15" bestFit="1" customWidth="1"/>
    <col min="10" max="10" width="44.6640625" style="15" bestFit="1" customWidth="1"/>
    <col min="11" max="11" width="24" style="15" bestFit="1" customWidth="1"/>
    <col min="12" max="12" width="44.6640625" style="15" bestFit="1" customWidth="1"/>
    <col min="13" max="13" width="27" style="15" bestFit="1" customWidth="1"/>
    <col min="14" max="14" width="45.5" style="15" bestFit="1" customWidth="1"/>
    <col min="15" max="15" width="21.1640625" style="15" bestFit="1" customWidth="1"/>
    <col min="16" max="16" width="20.1640625" style="15" bestFit="1" customWidth="1"/>
    <col min="17" max="17" width="21.33203125" style="15" bestFit="1" customWidth="1"/>
    <col min="18" max="18" width="24.33203125" style="15" bestFit="1" customWidth="1"/>
    <col min="19" max="19" width="27.83203125" style="15" bestFit="1" customWidth="1"/>
    <col min="20" max="20" width="12.5" style="15" bestFit="1" customWidth="1"/>
    <col min="21" max="21" width="13" style="15" bestFit="1" customWidth="1"/>
    <col min="22" max="22" width="12.5" style="15" bestFit="1" customWidth="1"/>
    <col min="23" max="23" width="13" style="15" bestFit="1" customWidth="1"/>
    <col min="24" max="24" width="10.5" style="15" bestFit="1" customWidth="1"/>
    <col min="25" max="25" width="14.5" style="15" bestFit="1" customWidth="1"/>
    <col min="26" max="26" width="16.6640625" style="15" bestFit="1" customWidth="1"/>
    <col min="27" max="27" width="14.1640625" style="15" bestFit="1" customWidth="1"/>
    <col min="28" max="28" width="18.1640625" style="15" bestFit="1" customWidth="1"/>
    <col min="29" max="29" width="19.1640625" style="15" bestFit="1" customWidth="1"/>
    <col min="30" max="30" width="27.1640625" style="15" bestFit="1" customWidth="1"/>
    <col min="31" max="16384" width="29.1640625" style="15"/>
  </cols>
  <sheetData>
    <row r="1" spans="1:30" s="149" customFormat="1" ht="25" customHeight="1">
      <c r="A1" s="171" t="s">
        <v>2389</v>
      </c>
      <c r="B1" s="171"/>
      <c r="C1" s="171"/>
      <c r="D1" s="171"/>
      <c r="E1" s="171"/>
      <c r="F1" s="171"/>
      <c r="G1" s="171"/>
      <c r="H1" s="171"/>
      <c r="I1" s="171"/>
      <c r="J1" s="171"/>
      <c r="K1" s="171"/>
      <c r="L1" s="171"/>
      <c r="M1" s="171"/>
      <c r="N1" s="171"/>
      <c r="O1" s="171"/>
      <c r="P1" s="171"/>
      <c r="Q1" s="171"/>
      <c r="R1" s="171"/>
      <c r="S1" s="171"/>
      <c r="T1" s="171"/>
      <c r="U1" s="171"/>
      <c r="V1" s="171"/>
      <c r="W1" s="171"/>
      <c r="X1" s="171"/>
      <c r="Y1" s="171"/>
      <c r="Z1" s="171"/>
      <c r="AA1" s="171"/>
      <c r="AB1" s="171"/>
      <c r="AC1" s="171"/>
      <c r="AD1" s="171"/>
    </row>
    <row r="2" spans="1:30" s="149" customFormat="1" ht="5" customHeight="1">
      <c r="A2" s="171"/>
      <c r="B2" s="171"/>
      <c r="C2" s="171"/>
      <c r="D2" s="171"/>
      <c r="E2" s="171"/>
      <c r="F2" s="171"/>
      <c r="G2" s="171"/>
      <c r="H2" s="171"/>
      <c r="I2" s="171"/>
      <c r="J2" s="171"/>
      <c r="K2" s="171"/>
      <c r="L2" s="171"/>
      <c r="M2" s="171"/>
      <c r="N2" s="171"/>
      <c r="O2" s="171"/>
      <c r="P2" s="171"/>
      <c r="Q2" s="171"/>
      <c r="R2" s="171"/>
      <c r="S2" s="171"/>
      <c r="T2" s="171"/>
      <c r="U2" s="171"/>
      <c r="V2" s="171"/>
      <c r="W2" s="171"/>
      <c r="X2" s="171"/>
      <c r="Y2" s="171"/>
      <c r="Z2" s="171"/>
      <c r="AA2" s="171"/>
      <c r="AB2" s="171"/>
      <c r="AC2" s="171"/>
      <c r="AD2" s="171"/>
    </row>
    <row r="3" spans="1:30" ht="25" customHeight="1">
      <c r="A3" s="100" t="s">
        <v>150</v>
      </c>
      <c r="B3" s="99" t="s">
        <v>156</v>
      </c>
      <c r="C3" s="99" t="s">
        <v>157</v>
      </c>
      <c r="D3" s="99" t="s">
        <v>2371</v>
      </c>
      <c r="E3" s="99" t="s">
        <v>295</v>
      </c>
      <c r="F3" s="99" t="s">
        <v>574</v>
      </c>
      <c r="G3" s="99" t="s">
        <v>573</v>
      </c>
      <c r="H3" s="99" t="s">
        <v>250</v>
      </c>
      <c r="I3" s="99" t="s">
        <v>650</v>
      </c>
      <c r="J3" s="99" t="s">
        <v>652</v>
      </c>
      <c r="K3" s="99" t="s">
        <v>654</v>
      </c>
      <c r="L3" s="99" t="s">
        <v>653</v>
      </c>
      <c r="M3" s="99" t="s">
        <v>655</v>
      </c>
      <c r="N3" s="99" t="s">
        <v>651</v>
      </c>
      <c r="O3" s="99" t="s">
        <v>656</v>
      </c>
      <c r="P3" s="99" t="s">
        <v>2331</v>
      </c>
      <c r="Q3" s="99" t="s">
        <v>2372</v>
      </c>
      <c r="R3" s="99" t="s">
        <v>657</v>
      </c>
      <c r="S3" s="99" t="s">
        <v>2373</v>
      </c>
      <c r="T3" s="99" t="s">
        <v>559</v>
      </c>
      <c r="U3" s="99" t="s">
        <v>2374</v>
      </c>
      <c r="V3" s="99" t="s">
        <v>2375</v>
      </c>
      <c r="W3" s="99" t="s">
        <v>2376</v>
      </c>
      <c r="X3" s="99" t="s">
        <v>245</v>
      </c>
      <c r="Y3" s="109" t="s">
        <v>248</v>
      </c>
      <c r="Z3" s="109" t="s">
        <v>249</v>
      </c>
      <c r="AA3" s="109" t="s">
        <v>269</v>
      </c>
      <c r="AB3" s="109" t="s">
        <v>251</v>
      </c>
      <c r="AC3" s="109" t="s">
        <v>252</v>
      </c>
      <c r="AD3" s="104" t="s">
        <v>246</v>
      </c>
    </row>
    <row r="4" spans="1:30" ht="25" customHeight="1">
      <c r="A4" s="27"/>
      <c r="B4" s="154" t="s">
        <v>161</v>
      </c>
      <c r="C4" s="154" t="s">
        <v>163</v>
      </c>
      <c r="D4" s="154">
        <v>1</v>
      </c>
      <c r="E4" s="154">
        <v>100.08</v>
      </c>
      <c r="F4" s="154">
        <v>500</v>
      </c>
      <c r="G4" s="154">
        <v>24</v>
      </c>
      <c r="H4" s="27">
        <v>11019778</v>
      </c>
      <c r="I4" s="27">
        <f>Table5[[#This Row],[Unfiltered contigs (count)]]-Table5[[#This Row],[Contigs &gt; 1kbp (count)]]</f>
        <v>10574434</v>
      </c>
      <c r="J4" s="28">
        <f>(Table5[[#This Row],[Contigs &lt; 1kbp (count)]]/Table5[[#This Row],[Unfiltered contigs (count)]])*100</f>
        <v>95.958684467146256</v>
      </c>
      <c r="K4" s="27">
        <v>445344</v>
      </c>
      <c r="L4" s="28">
        <f>(Table5[[#This Row],[Contigs &gt; 1kbp (count)]]/Table5[[#This Row],[Unfiltered contigs (count)]])*100</f>
        <v>4.0413155328537478</v>
      </c>
      <c r="M4" s="27">
        <v>0</v>
      </c>
      <c r="N4" s="28">
        <f>(Table5[[#This Row],[Redundant contigs (count)]]/Table5[[#This Row],[Contigs &gt; 1kbp (count)]])*100</f>
        <v>0</v>
      </c>
      <c r="O4" s="27">
        <v>445344</v>
      </c>
      <c r="P4" s="166">
        <v>1488</v>
      </c>
      <c r="Q4" s="166">
        <v>1003.75</v>
      </c>
      <c r="R4" s="27">
        <v>445344</v>
      </c>
      <c r="S4" s="154">
        <v>3.34</v>
      </c>
      <c r="T4" s="154">
        <v>5.32</v>
      </c>
      <c r="U4" s="154">
        <v>0.04</v>
      </c>
      <c r="V4" s="154">
        <v>1.93</v>
      </c>
      <c r="W4" s="154">
        <v>0.17</v>
      </c>
      <c r="X4" s="154">
        <v>55.72</v>
      </c>
      <c r="Y4" s="16">
        <v>1575171</v>
      </c>
      <c r="Z4" s="110">
        <v>0.78</v>
      </c>
      <c r="AA4" s="16">
        <v>1142302</v>
      </c>
      <c r="AB4" s="16" t="s">
        <v>253</v>
      </c>
      <c r="AC4" s="16" t="s">
        <v>254</v>
      </c>
      <c r="AD4" s="103" t="s">
        <v>660</v>
      </c>
    </row>
    <row r="5" spans="1:30" ht="25" customHeight="1">
      <c r="A5" s="101"/>
      <c r="B5" s="102" t="s">
        <v>161</v>
      </c>
      <c r="C5" s="102" t="s">
        <v>166</v>
      </c>
      <c r="D5" s="102">
        <v>15</v>
      </c>
      <c r="E5" s="102" t="s">
        <v>2364</v>
      </c>
      <c r="F5" s="102">
        <v>350</v>
      </c>
      <c r="G5" s="102">
        <v>16</v>
      </c>
      <c r="H5" s="101">
        <v>19257216</v>
      </c>
      <c r="I5" s="101">
        <f>Table5[[#This Row],[Unfiltered contigs (count)]]-Table5[[#This Row],[Contigs &gt; 1kbp (count)]]</f>
        <v>18384047</v>
      </c>
      <c r="J5" s="167">
        <f>(Table5[[#This Row],[Contigs &lt; 1kbp (count)]]/Table5[[#This Row],[Unfiltered contigs (count)]])*100</f>
        <v>95.465756836294517</v>
      </c>
      <c r="K5" s="101">
        <v>873169</v>
      </c>
      <c r="L5" s="167">
        <f>(Table5[[#This Row],[Contigs &gt; 1kbp (count)]]/Table5[[#This Row],[Unfiltered contigs (count)]])*100</f>
        <v>4.534243163705491</v>
      </c>
      <c r="M5" s="101">
        <v>283198</v>
      </c>
      <c r="N5" s="167">
        <f>(Table5[[#This Row],[Redundant contigs (count)]]/Table5[[#This Row],[Contigs &gt; 1kbp (count)]])*100</f>
        <v>32.433354825927168</v>
      </c>
      <c r="O5" s="101">
        <v>589971</v>
      </c>
      <c r="P5" s="103">
        <v>2037.97</v>
      </c>
      <c r="Q5" s="103">
        <v>1328.31</v>
      </c>
      <c r="R5" s="101">
        <v>589971</v>
      </c>
      <c r="S5" s="102">
        <v>3.45</v>
      </c>
      <c r="T5" s="102">
        <v>5.67</v>
      </c>
      <c r="U5" s="102">
        <v>0.05</v>
      </c>
      <c r="V5" s="102">
        <v>2.0299999999999998</v>
      </c>
      <c r="W5" s="102">
        <v>0.22</v>
      </c>
      <c r="X5" s="102">
        <v>58.33</v>
      </c>
      <c r="Y5" s="16">
        <v>2189253</v>
      </c>
      <c r="Z5" s="110">
        <v>0.79</v>
      </c>
      <c r="AA5" s="16">
        <v>1662763</v>
      </c>
      <c r="AB5" s="16" t="s">
        <v>255</v>
      </c>
      <c r="AC5" s="16" t="s">
        <v>256</v>
      </c>
      <c r="AD5" s="103" t="s">
        <v>663</v>
      </c>
    </row>
    <row r="6" spans="1:30" ht="25" customHeight="1">
      <c r="A6" s="27"/>
      <c r="B6" s="154" t="s">
        <v>161</v>
      </c>
      <c r="C6" s="154" t="s">
        <v>164</v>
      </c>
      <c r="D6" s="154">
        <v>4</v>
      </c>
      <c r="E6" s="154" t="s">
        <v>2365</v>
      </c>
      <c r="F6" s="154">
        <v>350</v>
      </c>
      <c r="G6" s="154">
        <v>16</v>
      </c>
      <c r="H6" s="27">
        <v>9959586</v>
      </c>
      <c r="I6" s="27">
        <f>Table5[[#This Row],[Unfiltered contigs (count)]]-Table5[[#This Row],[Contigs &gt; 1kbp (count)]]</f>
        <v>9581281</v>
      </c>
      <c r="J6" s="28">
        <f>(Table5[[#This Row],[Contigs &lt; 1kbp (count)]]/Table5[[#This Row],[Unfiltered contigs (count)]])*100</f>
        <v>96.201599142775621</v>
      </c>
      <c r="K6" s="27">
        <v>378305</v>
      </c>
      <c r="L6" s="28">
        <f>(Table5[[#This Row],[Contigs &gt; 1kbp (count)]]/Table5[[#This Row],[Unfiltered contigs (count)]])*100</f>
        <v>3.7984008572243861</v>
      </c>
      <c r="M6" s="27">
        <v>35983</v>
      </c>
      <c r="N6" s="28">
        <f>(Table5[[#This Row],[Redundant contigs (count)]]/Table5[[#This Row],[Contigs &gt; 1kbp (count)]])*100</f>
        <v>9.5116374354026512</v>
      </c>
      <c r="O6" s="27">
        <v>342322</v>
      </c>
      <c r="P6" s="166">
        <v>1147.06</v>
      </c>
      <c r="Q6" s="166">
        <v>831.2</v>
      </c>
      <c r="R6" s="27">
        <v>342322</v>
      </c>
      <c r="S6" s="154">
        <v>3.35</v>
      </c>
      <c r="T6" s="154">
        <v>5.65</v>
      </c>
      <c r="U6" s="154">
        <v>0.03</v>
      </c>
      <c r="V6" s="154">
        <v>1.91</v>
      </c>
      <c r="W6" s="154">
        <v>0.13</v>
      </c>
      <c r="X6" s="154">
        <v>56.33</v>
      </c>
      <c r="Y6" s="16">
        <v>1785626</v>
      </c>
      <c r="Z6" s="110">
        <v>0.79</v>
      </c>
      <c r="AA6" s="16">
        <v>1328877</v>
      </c>
      <c r="AB6" s="16" t="s">
        <v>257</v>
      </c>
      <c r="AC6" s="16" t="s">
        <v>258</v>
      </c>
      <c r="AD6" s="103" t="s">
        <v>661</v>
      </c>
    </row>
    <row r="7" spans="1:30" ht="25" customHeight="1">
      <c r="A7" s="36"/>
      <c r="B7" s="154" t="s">
        <v>161</v>
      </c>
      <c r="C7" s="154" t="s">
        <v>165</v>
      </c>
      <c r="D7" s="154">
        <v>11</v>
      </c>
      <c r="E7" s="154" t="s">
        <v>2366</v>
      </c>
      <c r="F7" s="154">
        <v>350</v>
      </c>
      <c r="G7" s="154">
        <v>16</v>
      </c>
      <c r="H7" s="27">
        <v>30032807</v>
      </c>
      <c r="I7" s="27">
        <f>Table5[[#This Row],[Unfiltered contigs (count)]]-Table5[[#This Row],[Contigs &gt; 1kbp (count)]]</f>
        <v>28800781</v>
      </c>
      <c r="J7" s="28">
        <f>(Table5[[#This Row],[Contigs &lt; 1kbp (count)]]/Table5[[#This Row],[Unfiltered contigs (count)]])*100</f>
        <v>95.897732769367849</v>
      </c>
      <c r="K7" s="27">
        <v>1232026</v>
      </c>
      <c r="L7" s="28">
        <f>(Table5[[#This Row],[Contigs &gt; 1kbp (count)]]/Table5[[#This Row],[Unfiltered contigs (count)]])*100</f>
        <v>4.1022672306321546</v>
      </c>
      <c r="M7" s="27">
        <v>422510</v>
      </c>
      <c r="N7" s="28">
        <f>(Table5[[#This Row],[Redundant contigs (count)]]/Table5[[#This Row],[Contigs &gt; 1kbp (count)]])*100</f>
        <v>34.293919121836716</v>
      </c>
      <c r="O7" s="27">
        <v>809516</v>
      </c>
      <c r="P7" s="166">
        <v>2940.15</v>
      </c>
      <c r="Q7" s="166">
        <v>906.47</v>
      </c>
      <c r="R7" s="27">
        <v>809516</v>
      </c>
      <c r="S7" s="154">
        <v>3.63</v>
      </c>
      <c r="T7" s="154">
        <v>6.77</v>
      </c>
      <c r="U7" s="154">
        <v>7.0000000000000007E-2</v>
      </c>
      <c r="V7" s="154">
        <v>2.13</v>
      </c>
      <c r="W7" s="154">
        <v>0.28000000000000003</v>
      </c>
      <c r="X7" s="154">
        <v>57.55</v>
      </c>
      <c r="Y7" s="16">
        <v>3130201</v>
      </c>
      <c r="Z7" s="110">
        <v>0.8</v>
      </c>
      <c r="AA7" s="16">
        <v>2371505</v>
      </c>
      <c r="AB7" s="16" t="s">
        <v>259</v>
      </c>
      <c r="AC7" s="16" t="s">
        <v>260</v>
      </c>
      <c r="AD7" s="103" t="s">
        <v>662</v>
      </c>
    </row>
    <row r="8" spans="1:30" ht="25" customHeight="1">
      <c r="A8" s="27"/>
      <c r="B8" s="154" t="s">
        <v>162</v>
      </c>
      <c r="C8" s="154" t="s">
        <v>163</v>
      </c>
      <c r="D8" s="154">
        <v>1</v>
      </c>
      <c r="E8" s="154">
        <v>15.1</v>
      </c>
      <c r="F8" s="154">
        <v>120</v>
      </c>
      <c r="G8" s="154">
        <v>16</v>
      </c>
      <c r="H8" s="27">
        <v>41450031</v>
      </c>
      <c r="I8" s="27">
        <f>Table5[[#This Row],[Unfiltered contigs (count)]]-Table5[[#This Row],[Contigs &gt; 1kbp (count)]]</f>
        <v>41099955</v>
      </c>
      <c r="J8" s="28">
        <f>(Table5[[#This Row],[Contigs &lt; 1kbp (count)]]/Table5[[#This Row],[Unfiltered contigs (count)]])*100</f>
        <v>99.155426445881318</v>
      </c>
      <c r="K8" s="27">
        <v>350076</v>
      </c>
      <c r="L8" s="28">
        <f>(Table5[[#This Row],[Contigs &gt; 1kbp (count)]]/Table5[[#This Row],[Unfiltered contigs (count)]])*100</f>
        <v>0.84457355411869295</v>
      </c>
      <c r="M8" s="27">
        <v>0</v>
      </c>
      <c r="N8" s="28">
        <f>(Table5[[#This Row],[Redundant contigs (count)]]/Table5[[#This Row],[Contigs &gt; 1kbp (count)]])*100</f>
        <v>0</v>
      </c>
      <c r="O8" s="27">
        <v>350076</v>
      </c>
      <c r="P8" s="166">
        <v>1069.68</v>
      </c>
      <c r="Q8" s="166">
        <v>382.47</v>
      </c>
      <c r="R8" s="27">
        <v>350076</v>
      </c>
      <c r="S8" s="154">
        <v>3.06</v>
      </c>
      <c r="T8" s="154">
        <v>4.4000000000000004</v>
      </c>
      <c r="U8" s="154">
        <v>0.04</v>
      </c>
      <c r="V8" s="154">
        <v>1.8</v>
      </c>
      <c r="W8" s="154">
        <v>0.14000000000000001</v>
      </c>
      <c r="X8" s="154">
        <v>55.38</v>
      </c>
      <c r="Y8" s="16">
        <v>1156954</v>
      </c>
      <c r="Z8" s="110">
        <v>0.77</v>
      </c>
      <c r="AA8" s="16">
        <v>826139</v>
      </c>
      <c r="AB8" s="16" t="s">
        <v>261</v>
      </c>
      <c r="AC8" s="16" t="s">
        <v>262</v>
      </c>
      <c r="AD8" s="103" t="s">
        <v>664</v>
      </c>
    </row>
    <row r="9" spans="1:30" ht="25" customHeight="1">
      <c r="A9" s="27"/>
      <c r="B9" s="154" t="s">
        <v>162</v>
      </c>
      <c r="C9" s="154" t="s">
        <v>166</v>
      </c>
      <c r="D9" s="102">
        <v>15</v>
      </c>
      <c r="E9" s="154" t="s">
        <v>2367</v>
      </c>
      <c r="F9" s="154">
        <v>120</v>
      </c>
      <c r="G9" s="154">
        <v>16</v>
      </c>
      <c r="H9" s="27">
        <v>72684369</v>
      </c>
      <c r="I9" s="27">
        <f>Table5[[#This Row],[Unfiltered contigs (count)]]-Table5[[#This Row],[Contigs &gt; 1kbp (count)]]</f>
        <v>71898702</v>
      </c>
      <c r="J9" s="28">
        <f>(Table5[[#This Row],[Contigs &lt; 1kbp (count)]]/Table5[[#This Row],[Unfiltered contigs (count)]])*100</f>
        <v>98.919070206140191</v>
      </c>
      <c r="K9" s="27">
        <v>785667</v>
      </c>
      <c r="L9" s="28">
        <f>(Table5[[#This Row],[Contigs &gt; 1kbp (count)]]/Table5[[#This Row],[Unfiltered contigs (count)]])*100</f>
        <v>1.080929793859805</v>
      </c>
      <c r="M9" s="27">
        <v>317329</v>
      </c>
      <c r="N9" s="28">
        <f>(Table5[[#This Row],[Redundant contigs (count)]]/Table5[[#This Row],[Contigs &gt; 1kbp (count)]])*100</f>
        <v>40.389758001799748</v>
      </c>
      <c r="O9" s="27">
        <v>468338</v>
      </c>
      <c r="P9" s="166">
        <v>1536.36</v>
      </c>
      <c r="Q9" s="166">
        <v>605.49</v>
      </c>
      <c r="R9" s="27">
        <v>468338</v>
      </c>
      <c r="S9" s="154">
        <v>3.28</v>
      </c>
      <c r="T9" s="154">
        <v>5.0999999999999996</v>
      </c>
      <c r="U9" s="154">
        <v>0.05</v>
      </c>
      <c r="V9" s="154">
        <v>1.95</v>
      </c>
      <c r="W9" s="154">
        <v>0.18</v>
      </c>
      <c r="X9" s="154">
        <v>58.48</v>
      </c>
      <c r="Y9" s="16">
        <v>1667461</v>
      </c>
      <c r="Z9" s="110">
        <v>0.79</v>
      </c>
      <c r="AA9" s="16">
        <v>1268537</v>
      </c>
      <c r="AB9" s="16" t="s">
        <v>263</v>
      </c>
      <c r="AC9" s="16" t="s">
        <v>264</v>
      </c>
      <c r="AD9" s="103" t="s">
        <v>666</v>
      </c>
    </row>
    <row r="10" spans="1:30" ht="25" customHeight="1">
      <c r="A10" s="27"/>
      <c r="B10" s="154" t="s">
        <v>162</v>
      </c>
      <c r="C10" s="154" t="s">
        <v>164</v>
      </c>
      <c r="D10" s="154">
        <v>4</v>
      </c>
      <c r="E10" s="154" t="s">
        <v>2368</v>
      </c>
      <c r="F10" s="154">
        <v>120</v>
      </c>
      <c r="G10" s="154">
        <v>16</v>
      </c>
      <c r="H10" s="27">
        <v>52252680</v>
      </c>
      <c r="I10" s="27">
        <f>Table5[[#This Row],[Unfiltered contigs (count)]]-Table5[[#This Row],[Contigs &gt; 1kbp (count)]]</f>
        <v>51762988</v>
      </c>
      <c r="J10" s="28">
        <f>(Table5[[#This Row],[Contigs &lt; 1kbp (count)]]/Table5[[#This Row],[Unfiltered contigs (count)]])*100</f>
        <v>99.062838499384142</v>
      </c>
      <c r="K10" s="27">
        <v>489692</v>
      </c>
      <c r="L10" s="28">
        <f>(Table5[[#This Row],[Contigs &gt; 1kbp (count)]]/Table5[[#This Row],[Unfiltered contigs (count)]])*100</f>
        <v>0.93716150061585357</v>
      </c>
      <c r="M10" s="27">
        <v>92473</v>
      </c>
      <c r="N10" s="28">
        <f>(Table5[[#This Row],[Redundant contigs (count)]]/Table5[[#This Row],[Contigs &gt; 1kbp (count)]])*100</f>
        <v>18.883910703054166</v>
      </c>
      <c r="O10" s="27">
        <v>397219</v>
      </c>
      <c r="P10" s="166">
        <v>1282.22</v>
      </c>
      <c r="Q10" s="166">
        <v>426.32</v>
      </c>
      <c r="R10" s="27">
        <v>397219</v>
      </c>
      <c r="S10" s="154">
        <v>3.23</v>
      </c>
      <c r="T10" s="154">
        <v>5.0599999999999996</v>
      </c>
      <c r="U10" s="154">
        <v>0.04</v>
      </c>
      <c r="V10" s="154">
        <v>1.9</v>
      </c>
      <c r="W10" s="154">
        <v>0.16</v>
      </c>
      <c r="X10" s="154">
        <v>56.84</v>
      </c>
      <c r="Y10" s="16">
        <v>1640768</v>
      </c>
      <c r="Z10" s="110">
        <v>0.78</v>
      </c>
      <c r="AA10" s="16">
        <v>1210790</v>
      </c>
      <c r="AB10" s="16" t="s">
        <v>265</v>
      </c>
      <c r="AC10" s="16" t="s">
        <v>266</v>
      </c>
      <c r="AD10" s="103" t="s">
        <v>665</v>
      </c>
    </row>
    <row r="11" spans="1:30" ht="25" customHeight="1">
      <c r="A11" s="27"/>
      <c r="B11" s="154" t="s">
        <v>162</v>
      </c>
      <c r="C11" s="154" t="s">
        <v>165</v>
      </c>
      <c r="D11" s="154">
        <v>11</v>
      </c>
      <c r="E11" s="154" t="s">
        <v>2369</v>
      </c>
      <c r="F11" s="154">
        <v>120</v>
      </c>
      <c r="G11" s="154">
        <v>16</v>
      </c>
      <c r="H11" s="27">
        <v>114386414</v>
      </c>
      <c r="I11" s="27">
        <f>Table5[[#This Row],[Unfiltered contigs (count)]]-Table5[[#This Row],[Contigs &gt; 1kbp (count)]]</f>
        <v>113272155</v>
      </c>
      <c r="J11" s="28">
        <f>(Table5[[#This Row],[Contigs &lt; 1kbp (count)]]/Table5[[#This Row],[Unfiltered contigs (count)]])*100</f>
        <v>99.025881692558343</v>
      </c>
      <c r="K11" s="27">
        <v>1114259</v>
      </c>
      <c r="L11" s="28">
        <f>(Table5[[#This Row],[Contigs &gt; 1kbp (count)]]/Table5[[#This Row],[Unfiltered contigs (count)]])*100</f>
        <v>0.97411830744165118</v>
      </c>
      <c r="M11" s="27">
        <v>461860</v>
      </c>
      <c r="N11" s="28">
        <f>(Table5[[#This Row],[Redundant contigs (count)]]/Table5[[#This Row],[Contigs &gt; 1kbp (count)]])*100</f>
        <v>41.449968095388954</v>
      </c>
      <c r="O11" s="27">
        <v>652399</v>
      </c>
      <c r="P11" s="166">
        <v>2234.77</v>
      </c>
      <c r="Q11" s="166">
        <v>605.49</v>
      </c>
      <c r="R11" s="27">
        <v>652399</v>
      </c>
      <c r="S11" s="154">
        <v>3.43</v>
      </c>
      <c r="T11" s="154">
        <v>5.63</v>
      </c>
      <c r="U11" s="154">
        <v>7.0000000000000007E-2</v>
      </c>
      <c r="V11" s="154">
        <v>2.0699999999999998</v>
      </c>
      <c r="W11" s="154">
        <v>0.25</v>
      </c>
      <c r="X11" s="154">
        <v>57.85</v>
      </c>
      <c r="Y11" s="16">
        <v>2418147</v>
      </c>
      <c r="Z11" s="110">
        <v>0.8</v>
      </c>
      <c r="AA11" s="16">
        <v>1830267</v>
      </c>
      <c r="AB11" s="16" t="s">
        <v>267</v>
      </c>
      <c r="AC11" s="16" t="s">
        <v>268</v>
      </c>
      <c r="AD11" s="103" t="s">
        <v>667</v>
      </c>
    </row>
    <row r="12" spans="1:30" ht="25" customHeight="1">
      <c r="A12" s="9" t="s">
        <v>151</v>
      </c>
      <c r="B12" s="30" t="s">
        <v>155</v>
      </c>
      <c r="C12" s="31" t="s">
        <v>155</v>
      </c>
      <c r="D12" s="31"/>
      <c r="E12" s="31"/>
      <c r="F12" s="31"/>
      <c r="G12" s="31"/>
      <c r="H12" s="32">
        <f>AVERAGE(H4:H11)</f>
        <v>43880360.125</v>
      </c>
      <c r="I12" s="32">
        <f>Table5[[#This Row],[Unfiltered contigs (count)]]-Table5[[#This Row],[Contigs &gt; 1kbp (count)]]</f>
        <v>43171792.875</v>
      </c>
      <c r="J12" s="37">
        <f>(Table5[[#This Row],[Contigs &lt; 1kbp (count)]]/Table5[[#This Row],[Unfiltered contigs (count)]])*100</f>
        <v>98.385229182300378</v>
      </c>
      <c r="K12" s="32">
        <f t="shared" ref="K12:Z12" si="0">AVERAGE(K4:K11)</f>
        <v>708567.25</v>
      </c>
      <c r="L12" s="37">
        <f>(Table5[[#This Row],[Contigs &gt; 1kbp (count)]]/Table5[[#This Row],[Unfiltered contigs (count)]])*100</f>
        <v>1.6147708176996189</v>
      </c>
      <c r="M12" s="32">
        <f t="shared" si="0"/>
        <v>201669.125</v>
      </c>
      <c r="N12" s="97">
        <f t="shared" ref="N12" si="1">AVERAGE(N4:N11)</f>
        <v>22.120318522926176</v>
      </c>
      <c r="O12" s="32">
        <f t="shared" si="0"/>
        <v>506898.125</v>
      </c>
      <c r="P12" s="37">
        <f t="shared" si="0"/>
        <v>1717.0262500000001</v>
      </c>
      <c r="Q12" s="37">
        <f t="shared" si="0"/>
        <v>761.1875</v>
      </c>
      <c r="R12" s="32">
        <f t="shared" si="0"/>
        <v>506898.125</v>
      </c>
      <c r="S12" s="37">
        <f t="shared" si="0"/>
        <v>3.3462499999999999</v>
      </c>
      <c r="T12" s="37">
        <f t="shared" si="0"/>
        <v>5.4500000000000011</v>
      </c>
      <c r="U12" s="37">
        <f t="shared" si="0"/>
        <v>4.8750000000000002E-2</v>
      </c>
      <c r="V12" s="37">
        <f t="shared" si="0"/>
        <v>1.9650000000000001</v>
      </c>
      <c r="W12" s="37">
        <f t="shared" si="0"/>
        <v>0.19125</v>
      </c>
      <c r="X12" s="37">
        <f t="shared" si="0"/>
        <v>57.06</v>
      </c>
      <c r="Y12" s="17">
        <f t="shared" si="0"/>
        <v>1945447.625</v>
      </c>
      <c r="Z12" s="111">
        <f t="shared" si="0"/>
        <v>0.78750000000000009</v>
      </c>
      <c r="AA12" s="17">
        <f t="shared" ref="AA12" si="2">AVERAGE(AA4:AA11)</f>
        <v>1455147.5</v>
      </c>
      <c r="AB12" s="9" t="s">
        <v>155</v>
      </c>
      <c r="AC12" s="9" t="s">
        <v>155</v>
      </c>
      <c r="AD12" s="105" t="s">
        <v>155</v>
      </c>
    </row>
    <row r="13" spans="1:30" ht="25" customHeight="1">
      <c r="A13" s="9" t="s">
        <v>152</v>
      </c>
      <c r="B13" s="30" t="s">
        <v>155</v>
      </c>
      <c r="C13" s="31" t="s">
        <v>155</v>
      </c>
      <c r="D13" s="31"/>
      <c r="E13" s="31"/>
      <c r="F13" s="31"/>
      <c r="G13" s="31"/>
      <c r="H13" s="32">
        <f>STDEV(H4:H11)</f>
        <v>35667647.463420615</v>
      </c>
      <c r="I13" s="32">
        <f>Table5[[#This Row],[Unfiltered contigs (count)]]-Table5[[#This Row],[Contigs &gt; 1kbp (count)]]</f>
        <v>35324049.909997694</v>
      </c>
      <c r="J13" s="37">
        <f>(Table5[[#This Row],[Contigs &lt; 1kbp (count)]]/Table5[[#This Row],[Unfiltered contigs (count)]])*100</f>
        <v>99.036668864198845</v>
      </c>
      <c r="K13" s="32">
        <f t="shared" ref="K13:X13" si="3">STDEV(K4:K11)</f>
        <v>343597.55342291697</v>
      </c>
      <c r="L13" s="37">
        <f>(Table5[[#This Row],[Contigs &gt; 1kbp (count)]]/Table5[[#This Row],[Unfiltered contigs (count)]])*100</f>
        <v>0.96333113580114194</v>
      </c>
      <c r="M13" s="32">
        <f t="shared" si="3"/>
        <v>191688.25336127519</v>
      </c>
      <c r="N13" s="97">
        <f t="shared" ref="N13" si="4">STDEV(N4:N11)</f>
        <v>17.361834984693417</v>
      </c>
      <c r="O13" s="32">
        <f t="shared" si="3"/>
        <v>164157.14129667473</v>
      </c>
      <c r="P13" s="37">
        <f t="shared" si="3"/>
        <v>642.00174396597788</v>
      </c>
      <c r="Q13" s="37">
        <f t="shared" si="3"/>
        <v>318.59509944890442</v>
      </c>
      <c r="R13" s="32">
        <f t="shared" si="3"/>
        <v>164157.14129667473</v>
      </c>
      <c r="S13" s="37">
        <f t="shared" si="3"/>
        <v>0.16826318670463838</v>
      </c>
      <c r="T13" s="37">
        <f t="shared" si="3"/>
        <v>0.68213949139034258</v>
      </c>
      <c r="U13" s="37">
        <f t="shared" si="3"/>
        <v>1.4577379737113264E-2</v>
      </c>
      <c r="V13" s="37">
        <f t="shared" si="3"/>
        <v>0.10583005244258356</v>
      </c>
      <c r="W13" s="37">
        <f t="shared" si="3"/>
        <v>5.3569047566135265E-2</v>
      </c>
      <c r="X13" s="37">
        <f t="shared" si="3"/>
        <v>1.1767266948130783</v>
      </c>
      <c r="Y13" s="17">
        <f t="shared" ref="Y13:AA13" si="5">STDEV(Y4:Y11)</f>
        <v>614236.16731350333</v>
      </c>
      <c r="Z13" s="111">
        <f t="shared" ref="Z13" si="6">STDEV(Z4:Z11)</f>
        <v>1.0350983390135323E-2</v>
      </c>
      <c r="AA13" s="17">
        <f t="shared" si="5"/>
        <v>482187.30927128898</v>
      </c>
      <c r="AB13" s="9" t="s">
        <v>155</v>
      </c>
      <c r="AC13" s="9" t="s">
        <v>155</v>
      </c>
      <c r="AD13" s="105" t="s">
        <v>155</v>
      </c>
    </row>
    <row r="14" spans="1:30" ht="25" customHeight="1">
      <c r="A14" s="9" t="s">
        <v>153</v>
      </c>
      <c r="B14" s="30" t="s">
        <v>155</v>
      </c>
      <c r="C14" s="31" t="s">
        <v>155</v>
      </c>
      <c r="D14" s="31"/>
      <c r="E14" s="31"/>
      <c r="F14" s="31"/>
      <c r="G14" s="31"/>
      <c r="H14" s="32">
        <f>MIN(H4:H11)</f>
        <v>9959586</v>
      </c>
      <c r="I14" s="32">
        <f>Table5[[#This Row],[Unfiltered contigs (count)]]-Table5[[#This Row],[Contigs &gt; 1kbp (count)]]</f>
        <v>9609510</v>
      </c>
      <c r="J14" s="37">
        <f>(Table5[[#This Row],[Contigs &lt; 1kbp (count)]]/Table5[[#This Row],[Unfiltered contigs (count)]])*100</f>
        <v>96.485034618908855</v>
      </c>
      <c r="K14" s="32">
        <f t="shared" ref="K14:X14" si="7">MIN(K4:K11)</f>
        <v>350076</v>
      </c>
      <c r="L14" s="37">
        <f>(Table5[[#This Row],[Contigs &gt; 1kbp (count)]]/Table5[[#This Row],[Unfiltered contigs (count)]])*100</f>
        <v>3.5149653810911419</v>
      </c>
      <c r="M14" s="32">
        <f t="shared" si="7"/>
        <v>0</v>
      </c>
      <c r="N14" s="97">
        <f t="shared" ref="N14" si="8">MIN(N4:N11)</f>
        <v>0</v>
      </c>
      <c r="O14" s="32">
        <f t="shared" si="7"/>
        <v>342322</v>
      </c>
      <c r="P14" s="37">
        <f t="shared" si="7"/>
        <v>1069.68</v>
      </c>
      <c r="Q14" s="37">
        <f t="shared" si="7"/>
        <v>382.47</v>
      </c>
      <c r="R14" s="32">
        <f t="shared" si="7"/>
        <v>342322</v>
      </c>
      <c r="S14" s="37">
        <f t="shared" si="7"/>
        <v>3.06</v>
      </c>
      <c r="T14" s="37">
        <f t="shared" si="7"/>
        <v>4.4000000000000004</v>
      </c>
      <c r="U14" s="37">
        <f t="shared" si="7"/>
        <v>0.03</v>
      </c>
      <c r="V14" s="37">
        <f t="shared" si="7"/>
        <v>1.8</v>
      </c>
      <c r="W14" s="37">
        <f t="shared" si="7"/>
        <v>0.13</v>
      </c>
      <c r="X14" s="37">
        <f t="shared" si="7"/>
        <v>55.38</v>
      </c>
      <c r="Y14" s="17">
        <f t="shared" ref="Y14:AA14" si="9">MIN(Y4:Y11)</f>
        <v>1156954</v>
      </c>
      <c r="Z14" s="111">
        <f t="shared" ref="Z14" si="10">MIN(Z4:Z11)</f>
        <v>0.77</v>
      </c>
      <c r="AA14" s="17">
        <f t="shared" si="9"/>
        <v>826139</v>
      </c>
      <c r="AB14" s="9" t="s">
        <v>155</v>
      </c>
      <c r="AC14" s="9" t="s">
        <v>155</v>
      </c>
      <c r="AD14" s="105" t="s">
        <v>155</v>
      </c>
    </row>
    <row r="15" spans="1:30" ht="25" customHeight="1">
      <c r="A15" s="29" t="s">
        <v>154</v>
      </c>
      <c r="B15" s="33" t="s">
        <v>155</v>
      </c>
      <c r="C15" s="34" t="s">
        <v>155</v>
      </c>
      <c r="D15" s="34"/>
      <c r="E15" s="34"/>
      <c r="F15" s="34"/>
      <c r="G15" s="34"/>
      <c r="H15" s="35">
        <f>MAX(H4:H11)</f>
        <v>114386414</v>
      </c>
      <c r="I15" s="35">
        <f>Table5[[#This Row],[Unfiltered contigs (count)]]-Table5[[#This Row],[Contigs &gt; 1kbp (count)]]</f>
        <v>113154388</v>
      </c>
      <c r="J15" s="38">
        <f>(Table5[[#This Row],[Contigs &lt; 1kbp (count)]]/Table5[[#This Row],[Unfiltered contigs (count)]])*100</f>
        <v>98.922926283885431</v>
      </c>
      <c r="K15" s="35">
        <f t="shared" ref="K15:X15" si="11">MAX(K4:K11)</f>
        <v>1232026</v>
      </c>
      <c r="L15" s="38">
        <f>(Table5[[#This Row],[Contigs &gt; 1kbp (count)]]/Table5[[#This Row],[Unfiltered contigs (count)]])*100</f>
        <v>1.0770737161145727</v>
      </c>
      <c r="M15" s="35">
        <f t="shared" si="11"/>
        <v>461860</v>
      </c>
      <c r="N15" s="98">
        <f t="shared" ref="N15" si="12">MAX(N4:N11)</f>
        <v>41.449968095388954</v>
      </c>
      <c r="O15" s="35">
        <f t="shared" si="11"/>
        <v>809516</v>
      </c>
      <c r="P15" s="38">
        <f t="shared" si="11"/>
        <v>2940.15</v>
      </c>
      <c r="Q15" s="38">
        <f t="shared" si="11"/>
        <v>1328.31</v>
      </c>
      <c r="R15" s="35">
        <f t="shared" si="11"/>
        <v>809516</v>
      </c>
      <c r="S15" s="38">
        <f t="shared" si="11"/>
        <v>3.63</v>
      </c>
      <c r="T15" s="38">
        <f t="shared" si="11"/>
        <v>6.77</v>
      </c>
      <c r="U15" s="38">
        <f t="shared" si="11"/>
        <v>7.0000000000000007E-2</v>
      </c>
      <c r="V15" s="38">
        <f t="shared" si="11"/>
        <v>2.13</v>
      </c>
      <c r="W15" s="38">
        <f t="shared" si="11"/>
        <v>0.28000000000000003</v>
      </c>
      <c r="X15" s="38">
        <f t="shared" si="11"/>
        <v>58.48</v>
      </c>
      <c r="Y15" s="112">
        <f t="shared" ref="Y15:AA15" si="13">MAX(Y4:Y11)</f>
        <v>3130201</v>
      </c>
      <c r="Z15" s="113">
        <f t="shared" ref="Z15" si="14">MAX(Z4:Z11)</f>
        <v>0.8</v>
      </c>
      <c r="AA15" s="112">
        <f t="shared" si="13"/>
        <v>2371505</v>
      </c>
      <c r="AB15" s="73" t="s">
        <v>155</v>
      </c>
      <c r="AC15" s="73" t="s">
        <v>155</v>
      </c>
      <c r="AD15" s="106" t="s">
        <v>155</v>
      </c>
    </row>
    <row r="16" spans="1:30" s="149" customFormat="1" ht="25" customHeight="1">
      <c r="A16" s="174" t="s">
        <v>247</v>
      </c>
      <c r="B16" s="174"/>
      <c r="C16" s="174"/>
      <c r="D16" s="174"/>
      <c r="E16" s="174"/>
      <c r="F16" s="174"/>
      <c r="G16" s="174"/>
      <c r="H16" s="174"/>
      <c r="I16" s="174"/>
      <c r="J16" s="174"/>
      <c r="K16" s="174"/>
      <c r="L16" s="174"/>
      <c r="M16" s="174"/>
      <c r="N16" s="174"/>
      <c r="O16" s="174"/>
      <c r="P16" s="174"/>
      <c r="Q16" s="174"/>
      <c r="R16" s="174"/>
      <c r="S16" s="174"/>
      <c r="T16" s="174"/>
      <c r="U16" s="174"/>
      <c r="V16" s="174"/>
      <c r="W16" s="174"/>
      <c r="X16" s="174"/>
      <c r="Y16" s="174"/>
      <c r="Z16" s="174"/>
      <c r="AA16" s="174"/>
      <c r="AB16" s="174"/>
      <c r="AC16" s="174"/>
      <c r="AD16" s="174"/>
    </row>
    <row r="17" spans="1:30" ht="25" customHeight="1">
      <c r="A17" s="171" t="s">
        <v>2370</v>
      </c>
      <c r="B17" s="171"/>
      <c r="C17" s="171"/>
      <c r="D17" s="171"/>
      <c r="E17" s="171"/>
      <c r="F17" s="171"/>
      <c r="G17" s="171"/>
      <c r="H17" s="171"/>
      <c r="I17" s="171"/>
      <c r="J17" s="171"/>
      <c r="K17" s="171"/>
      <c r="L17" s="171"/>
      <c r="M17" s="171"/>
      <c r="N17" s="171"/>
      <c r="O17" s="171"/>
      <c r="P17" s="171"/>
      <c r="Q17" s="171"/>
      <c r="R17" s="171"/>
      <c r="S17" s="171"/>
      <c r="T17" s="171"/>
      <c r="U17" s="171"/>
      <c r="V17" s="171"/>
      <c r="W17" s="171"/>
      <c r="X17" s="171"/>
      <c r="Y17" s="171"/>
      <c r="Z17" s="171"/>
      <c r="AA17" s="171"/>
      <c r="AB17" s="171"/>
      <c r="AC17" s="171"/>
      <c r="AD17" s="171"/>
    </row>
    <row r="18" spans="1:30" ht="25" customHeight="1">
      <c r="O18" s="168"/>
    </row>
  </sheetData>
  <mergeCells count="4">
    <mergeCell ref="A2:AD2"/>
    <mergeCell ref="A16:AD16"/>
    <mergeCell ref="A17:AD17"/>
    <mergeCell ref="A1:AD1"/>
  </mergeCells>
  <phoneticPr fontId="2" type="noConversion"/>
  <pageMargins left="0.7" right="0.7" top="0.75" bottom="0.75" header="0.3" footer="0.3"/>
  <pageSetup orientation="portrait" horizontalDpi="0" verticalDpi="0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56B38-65D4-DA42-83C4-C4D3C61E392B}">
  <dimension ref="A1:G66"/>
  <sheetViews>
    <sheetView zoomScaleNormal="100" workbookViewId="0">
      <selection activeCell="A17" sqref="A17:F17"/>
    </sheetView>
  </sheetViews>
  <sheetFormatPr baseColWidth="10" defaultRowHeight="25" customHeight="1"/>
  <cols>
    <col min="1" max="1" width="68.6640625" style="22" bestFit="1" customWidth="1"/>
    <col min="2" max="3" width="27.5" style="22" bestFit="1" customWidth="1"/>
    <col min="4" max="4" width="19.83203125" style="22" bestFit="1" customWidth="1"/>
    <col min="5" max="5" width="27" style="22" bestFit="1" customWidth="1"/>
    <col min="6" max="6" width="24.1640625" style="22" bestFit="1" customWidth="1"/>
    <col min="7" max="7" width="28.6640625" style="22" bestFit="1" customWidth="1"/>
    <col min="8" max="16384" width="10.83203125" style="22"/>
  </cols>
  <sheetData>
    <row r="1" spans="1:7" s="1" customFormat="1" ht="25" customHeight="1">
      <c r="A1" s="171" t="s">
        <v>2381</v>
      </c>
      <c r="B1" s="171"/>
      <c r="C1" s="171"/>
      <c r="D1" s="171"/>
      <c r="E1" s="171"/>
      <c r="F1" s="171"/>
      <c r="G1" s="171"/>
    </row>
    <row r="2" spans="1:7" s="151" customFormat="1" ht="5" customHeight="1">
      <c r="A2" s="149"/>
      <c r="B2" s="149"/>
      <c r="C2" s="149"/>
      <c r="D2" s="149"/>
      <c r="E2" s="149"/>
      <c r="F2" s="149"/>
      <c r="G2" s="149"/>
    </row>
    <row r="3" spans="1:7" ht="25" customHeight="1">
      <c r="A3" s="72" t="s">
        <v>150</v>
      </c>
      <c r="B3" s="52" t="s">
        <v>156</v>
      </c>
      <c r="C3" s="52" t="s">
        <v>157</v>
      </c>
      <c r="D3" s="52" t="s">
        <v>270</v>
      </c>
      <c r="E3" s="52" t="s">
        <v>272</v>
      </c>
      <c r="F3" s="52" t="s">
        <v>562</v>
      </c>
      <c r="G3" s="52" t="s">
        <v>273</v>
      </c>
    </row>
    <row r="4" spans="1:7" ht="25" customHeight="1">
      <c r="A4" s="70"/>
      <c r="B4" s="71" t="s">
        <v>161</v>
      </c>
      <c r="C4" s="71" t="s">
        <v>163</v>
      </c>
      <c r="D4" s="70" t="s">
        <v>290</v>
      </c>
      <c r="E4" s="70">
        <v>503845</v>
      </c>
      <c r="F4" s="44">
        <v>31.986685889976389</v>
      </c>
      <c r="G4" s="70" t="s">
        <v>286</v>
      </c>
    </row>
    <row r="5" spans="1:7" ht="25" customHeight="1">
      <c r="A5" s="27"/>
      <c r="B5" s="25" t="s">
        <v>161</v>
      </c>
      <c r="C5" s="25" t="s">
        <v>166</v>
      </c>
      <c r="D5" s="27" t="s">
        <v>287</v>
      </c>
      <c r="E5" s="27">
        <v>790992</v>
      </c>
      <c r="F5" s="44">
        <v>36.130680190914433</v>
      </c>
      <c r="G5" s="27" t="s">
        <v>278</v>
      </c>
    </row>
    <row r="6" spans="1:7" ht="25" customHeight="1">
      <c r="A6" s="70"/>
      <c r="B6" s="71" t="s">
        <v>161</v>
      </c>
      <c r="C6" s="71" t="s">
        <v>164</v>
      </c>
      <c r="D6" s="70" t="s">
        <v>283</v>
      </c>
      <c r="E6" s="70">
        <v>609325</v>
      </c>
      <c r="F6" s="44">
        <v>34.123887084977483</v>
      </c>
      <c r="G6" s="70" t="s">
        <v>281</v>
      </c>
    </row>
    <row r="7" spans="1:7" ht="25" customHeight="1">
      <c r="A7" s="36"/>
      <c r="B7" s="25" t="s">
        <v>161</v>
      </c>
      <c r="C7" s="25" t="s">
        <v>165</v>
      </c>
      <c r="D7" s="27" t="s">
        <v>276</v>
      </c>
      <c r="E7" s="27">
        <v>1121635</v>
      </c>
      <c r="F7" s="44">
        <v>35.83268294911413</v>
      </c>
      <c r="G7" s="27" t="s">
        <v>278</v>
      </c>
    </row>
    <row r="8" spans="1:7" ht="25" customHeight="1">
      <c r="A8" s="70"/>
      <c r="B8" s="71" t="s">
        <v>162</v>
      </c>
      <c r="C8" s="71" t="s">
        <v>163</v>
      </c>
      <c r="D8" s="70" t="s">
        <v>292</v>
      </c>
      <c r="E8" s="70">
        <v>342313</v>
      </c>
      <c r="F8" s="44">
        <v>29.587433899705605</v>
      </c>
      <c r="G8" s="70" t="s">
        <v>294</v>
      </c>
    </row>
    <row r="9" spans="1:7" ht="25" customHeight="1">
      <c r="A9" s="27"/>
      <c r="B9" s="25" t="s">
        <v>162</v>
      </c>
      <c r="C9" s="25" t="s">
        <v>166</v>
      </c>
      <c r="D9" s="27" t="s">
        <v>289</v>
      </c>
      <c r="E9" s="27">
        <v>593058</v>
      </c>
      <c r="F9" s="44">
        <v>35.566528992282272</v>
      </c>
      <c r="G9" s="27" t="s">
        <v>278</v>
      </c>
    </row>
    <row r="10" spans="1:7" ht="25" customHeight="1">
      <c r="A10" s="70"/>
      <c r="B10" s="71" t="s">
        <v>162</v>
      </c>
      <c r="C10" s="71" t="s">
        <v>164</v>
      </c>
      <c r="D10" s="70" t="s">
        <v>285</v>
      </c>
      <c r="E10" s="70">
        <v>536892</v>
      </c>
      <c r="F10" s="44">
        <v>32.721993602995667</v>
      </c>
      <c r="G10" s="70" t="s">
        <v>286</v>
      </c>
    </row>
    <row r="11" spans="1:7" ht="25" customHeight="1">
      <c r="A11" s="27"/>
      <c r="B11" s="25" t="s">
        <v>162</v>
      </c>
      <c r="C11" s="25" t="s">
        <v>165</v>
      </c>
      <c r="D11" s="27" t="s">
        <v>280</v>
      </c>
      <c r="E11" s="27">
        <v>841347</v>
      </c>
      <c r="F11" s="44">
        <v>34.793046080325141</v>
      </c>
      <c r="G11" s="27" t="s">
        <v>281</v>
      </c>
    </row>
    <row r="12" spans="1:7" ht="25" customHeight="1">
      <c r="A12" s="9" t="s">
        <v>151</v>
      </c>
      <c r="B12" s="30" t="s">
        <v>155</v>
      </c>
      <c r="C12" s="31" t="s">
        <v>155</v>
      </c>
      <c r="D12" s="31" t="s">
        <v>155</v>
      </c>
      <c r="E12" s="32">
        <f t="shared" ref="E12:F12" si="0">AVERAGE(E4:E11)</f>
        <v>667425.875</v>
      </c>
      <c r="F12" s="37">
        <f t="shared" si="0"/>
        <v>33.842867336286389</v>
      </c>
      <c r="G12" s="31" t="s">
        <v>155</v>
      </c>
    </row>
    <row r="13" spans="1:7" ht="25" customHeight="1">
      <c r="A13" s="9" t="s">
        <v>152</v>
      </c>
      <c r="B13" s="30" t="s">
        <v>155</v>
      </c>
      <c r="C13" s="31" t="s">
        <v>155</v>
      </c>
      <c r="D13" s="31" t="s">
        <v>155</v>
      </c>
      <c r="E13" s="32">
        <f t="shared" ref="E13:F13" si="1">STDEV(E4:E11)</f>
        <v>242081.90567564848</v>
      </c>
      <c r="F13" s="37">
        <f t="shared" si="1"/>
        <v>2.2664243802820647</v>
      </c>
      <c r="G13" s="31" t="s">
        <v>155</v>
      </c>
    </row>
    <row r="14" spans="1:7" ht="25" customHeight="1">
      <c r="A14" s="9" t="s">
        <v>153</v>
      </c>
      <c r="B14" s="30" t="s">
        <v>155</v>
      </c>
      <c r="C14" s="31" t="s">
        <v>155</v>
      </c>
      <c r="D14" s="31" t="s">
        <v>155</v>
      </c>
      <c r="E14" s="32">
        <f t="shared" ref="E14:F14" si="2">MIN(E4:E11)</f>
        <v>342313</v>
      </c>
      <c r="F14" s="37">
        <f t="shared" si="2"/>
        <v>29.587433899705605</v>
      </c>
      <c r="G14" s="31" t="s">
        <v>155</v>
      </c>
    </row>
    <row r="15" spans="1:7" ht="25" customHeight="1">
      <c r="A15" s="73" t="s">
        <v>154</v>
      </c>
      <c r="B15" s="33" t="s">
        <v>155</v>
      </c>
      <c r="C15" s="34" t="s">
        <v>155</v>
      </c>
      <c r="D15" s="34" t="s">
        <v>155</v>
      </c>
      <c r="E15" s="35">
        <f t="shared" ref="E15:F15" si="3">MAX(E4:E11)</f>
        <v>1121635</v>
      </c>
      <c r="F15" s="38">
        <f t="shared" si="3"/>
        <v>36.130680190914433</v>
      </c>
      <c r="G15" s="34" t="s">
        <v>155</v>
      </c>
    </row>
    <row r="17" spans="1:6" s="4" customFormat="1" ht="25" customHeight="1">
      <c r="A17" s="173" t="s">
        <v>2392</v>
      </c>
      <c r="B17" s="173"/>
      <c r="C17" s="173"/>
      <c r="D17" s="173"/>
      <c r="E17" s="173"/>
      <c r="F17" s="173"/>
    </row>
    <row r="18" spans="1:6" s="15" customFormat="1" ht="25" customHeight="1">
      <c r="A18" s="39" t="s">
        <v>306</v>
      </c>
      <c r="B18" s="39" t="s">
        <v>309</v>
      </c>
      <c r="C18" s="39" t="s">
        <v>307</v>
      </c>
      <c r="D18" s="39" t="s">
        <v>308</v>
      </c>
      <c r="E18" s="39" t="s">
        <v>296</v>
      </c>
      <c r="F18" s="39" t="s">
        <v>299</v>
      </c>
    </row>
    <row r="19" spans="1:6" s="15" customFormat="1" ht="25" customHeight="1">
      <c r="A19" s="39" t="s">
        <v>157</v>
      </c>
      <c r="B19" s="39">
        <v>3</v>
      </c>
      <c r="C19" s="39">
        <v>71.94</v>
      </c>
      <c r="D19" s="39">
        <v>23.98</v>
      </c>
      <c r="E19" s="39">
        <v>248.46</v>
      </c>
      <c r="F19" s="39">
        <v>0</v>
      </c>
    </row>
    <row r="20" spans="1:6" s="15" customFormat="1" ht="25" customHeight="1">
      <c r="A20" s="39" t="s">
        <v>297</v>
      </c>
      <c r="B20" s="44">
        <v>6505443</v>
      </c>
      <c r="C20" s="44">
        <v>627837.49</v>
      </c>
      <c r="D20" s="39">
        <v>0.1</v>
      </c>
      <c r="E20" s="39"/>
      <c r="F20" s="39"/>
    </row>
    <row r="21" spans="1:6" s="15" customFormat="1" ht="25" customHeight="1">
      <c r="A21" s="39" t="s">
        <v>358</v>
      </c>
      <c r="B21" s="44">
        <f>SUM(B19:B20)</f>
        <v>6505446</v>
      </c>
      <c r="C21" s="44">
        <f>SUM(C19:C20)</f>
        <v>627909.42999999993</v>
      </c>
      <c r="D21" s="44">
        <f>SUM(D19:D20)</f>
        <v>24.080000000000002</v>
      </c>
      <c r="E21" s="39"/>
      <c r="F21" s="39"/>
    </row>
    <row r="22" spans="1:6" s="15" customFormat="1" ht="25" customHeight="1">
      <c r="A22" s="39"/>
      <c r="B22" s="44"/>
      <c r="C22" s="44"/>
      <c r="D22" s="39"/>
      <c r="E22" s="39"/>
      <c r="F22" s="39"/>
    </row>
    <row r="23" spans="1:6" s="15" customFormat="1" ht="25" customHeight="1">
      <c r="A23" s="39" t="s">
        <v>2382</v>
      </c>
      <c r="B23" s="49">
        <f>C19/C21</f>
        <v>1.1457066347928555E-4</v>
      </c>
      <c r="C23" s="44"/>
      <c r="D23" s="39"/>
      <c r="E23" s="39"/>
      <c r="F23" s="39"/>
    </row>
    <row r="24" spans="1:6" s="15" customFormat="1" ht="25" customHeight="1">
      <c r="A24" s="39" t="s">
        <v>2383</v>
      </c>
      <c r="B24" s="64">
        <f>B23*100</f>
        <v>1.1457066347928554E-2</v>
      </c>
      <c r="C24" s="44"/>
      <c r="D24" s="39"/>
      <c r="E24" s="39"/>
      <c r="F24" s="39"/>
    </row>
    <row r="25" spans="1:6" s="15" customFormat="1" ht="25" customHeight="1"/>
    <row r="26" spans="1:6" s="15" customFormat="1" ht="25" customHeight="1">
      <c r="A26" s="40" t="s">
        <v>298</v>
      </c>
      <c r="B26" s="40" t="s">
        <v>310</v>
      </c>
      <c r="C26" s="40" t="s">
        <v>311</v>
      </c>
      <c r="D26" s="40" t="s">
        <v>312</v>
      </c>
      <c r="E26" s="40" t="s">
        <v>299</v>
      </c>
    </row>
    <row r="27" spans="1:6" s="15" customFormat="1" ht="25" customHeight="1">
      <c r="A27" s="40" t="s">
        <v>300</v>
      </c>
      <c r="B27" s="42">
        <v>9.0906548307210198E-3</v>
      </c>
      <c r="C27" s="42">
        <v>8.1817024685590899E-3</v>
      </c>
      <c r="D27" s="42">
        <v>9.9996071928829498E-3</v>
      </c>
      <c r="E27" s="42">
        <v>0</v>
      </c>
    </row>
    <row r="28" spans="1:6" s="15" customFormat="1" ht="25" customHeight="1">
      <c r="A28" s="40" t="s">
        <v>301</v>
      </c>
      <c r="B28" s="42">
        <v>5.1479148768005497E-3</v>
      </c>
      <c r="C28" s="42">
        <v>4.3406615637491801E-3</v>
      </c>
      <c r="D28" s="42">
        <v>5.9551681898519296E-3</v>
      </c>
      <c r="E28" s="42">
        <v>0</v>
      </c>
    </row>
    <row r="29" spans="1:6" s="15" customFormat="1" ht="25" customHeight="1">
      <c r="A29" s="40" t="s">
        <v>302</v>
      </c>
      <c r="B29" s="42">
        <v>5.2862741618677801E-3</v>
      </c>
      <c r="C29" s="42">
        <v>4.4214585383980801E-3</v>
      </c>
      <c r="D29" s="42">
        <v>6.1510897853374697E-3</v>
      </c>
      <c r="E29" s="42">
        <v>0</v>
      </c>
    </row>
    <row r="30" spans="1:6" s="15" customFormat="1" ht="25" customHeight="1">
      <c r="A30" s="40" t="s">
        <v>303</v>
      </c>
      <c r="B30" s="42">
        <v>3.8043806688532501E-3</v>
      </c>
      <c r="C30" s="42">
        <v>2.7860849848211498E-3</v>
      </c>
      <c r="D30" s="42">
        <v>4.8226763528853396E-3</v>
      </c>
      <c r="E30" s="42">
        <v>3.0642155479654302E-14</v>
      </c>
    </row>
    <row r="31" spans="1:6" s="15" customFormat="1" ht="25" customHeight="1">
      <c r="A31" s="40" t="s">
        <v>304</v>
      </c>
      <c r="B31" s="42">
        <v>3.9427399539204702E-3</v>
      </c>
      <c r="C31" s="42">
        <v>2.9728544199766299E-3</v>
      </c>
      <c r="D31" s="42">
        <v>4.91262548786431E-3</v>
      </c>
      <c r="E31" s="42">
        <v>3.9301895071730497E-14</v>
      </c>
    </row>
    <row r="32" spans="1:6" s="15" customFormat="1" ht="25" customHeight="1">
      <c r="A32" s="41" t="s">
        <v>305</v>
      </c>
      <c r="B32" s="43">
        <v>-1.3835928506722401E-4</v>
      </c>
      <c r="C32" s="43">
        <v>-1.0670086348602799E-3</v>
      </c>
      <c r="D32" s="43">
        <v>7.9029006472582997E-4</v>
      </c>
      <c r="E32" s="43">
        <v>0.98092940546058505</v>
      </c>
    </row>
    <row r="33" spans="1:6" s="15" customFormat="1" ht="25" customHeight="1"/>
    <row r="34" spans="1:6" s="15" customFormat="1" ht="25" customHeight="1">
      <c r="A34" s="173" t="s">
        <v>2391</v>
      </c>
      <c r="B34" s="173"/>
      <c r="C34" s="173"/>
      <c r="D34" s="173"/>
      <c r="E34" s="173"/>
      <c r="F34" s="173"/>
    </row>
    <row r="35" spans="1:6" s="15" customFormat="1" ht="25" customHeight="1">
      <c r="A35" s="39" t="s">
        <v>306</v>
      </c>
      <c r="B35" s="39" t="s">
        <v>309</v>
      </c>
      <c r="C35" s="39" t="s">
        <v>307</v>
      </c>
      <c r="D35" s="39" t="s">
        <v>308</v>
      </c>
      <c r="E35" s="39" t="s">
        <v>296</v>
      </c>
      <c r="F35" s="39" t="s">
        <v>299</v>
      </c>
    </row>
    <row r="36" spans="1:6" s="15" customFormat="1" ht="25" customHeight="1">
      <c r="A36" s="39" t="s">
        <v>157</v>
      </c>
      <c r="B36" s="39">
        <v>3</v>
      </c>
      <c r="C36" s="39">
        <v>124.74</v>
      </c>
      <c r="D36" s="39">
        <v>41.58</v>
      </c>
      <c r="E36" s="39">
        <v>409.72</v>
      </c>
      <c r="F36" s="39">
        <v>0</v>
      </c>
    </row>
    <row r="37" spans="1:6" s="15" customFormat="1" ht="25" customHeight="1">
      <c r="A37" s="39" t="s">
        <v>297</v>
      </c>
      <c r="B37" s="44">
        <v>5135729</v>
      </c>
      <c r="C37" s="44">
        <v>521208.34</v>
      </c>
      <c r="D37" s="39">
        <v>0.1</v>
      </c>
      <c r="E37" s="39"/>
      <c r="F37" s="39"/>
    </row>
    <row r="38" spans="1:6" s="15" customFormat="1" ht="25" customHeight="1">
      <c r="A38" s="51" t="s">
        <v>358</v>
      </c>
      <c r="B38" s="153">
        <f>SUM(B36:B37)</f>
        <v>5135732</v>
      </c>
      <c r="C38" s="153">
        <f>SUM(C36:C37)</f>
        <v>521333.08</v>
      </c>
      <c r="D38" s="153">
        <f>SUM(D36:D37)</f>
        <v>41.68</v>
      </c>
      <c r="E38" s="126"/>
      <c r="F38" s="126"/>
    </row>
    <row r="39" spans="1:6" s="15" customFormat="1" ht="25" customHeight="1">
      <c r="A39" s="39"/>
      <c r="B39" s="44"/>
      <c r="C39" s="44"/>
      <c r="D39" s="39"/>
      <c r="E39" s="39"/>
      <c r="F39" s="39"/>
    </row>
    <row r="40" spans="1:6" s="15" customFormat="1" ht="25" customHeight="1">
      <c r="A40" s="39" t="s">
        <v>2382</v>
      </c>
      <c r="B40" s="49">
        <f>C36/C38</f>
        <v>2.3927121601414588E-4</v>
      </c>
      <c r="C40" s="44"/>
      <c r="D40" s="39"/>
      <c r="E40" s="39"/>
      <c r="F40" s="39"/>
    </row>
    <row r="41" spans="1:6" s="15" customFormat="1" ht="25" customHeight="1">
      <c r="A41" s="39" t="s">
        <v>2383</v>
      </c>
      <c r="B41" s="64">
        <f>B40*100</f>
        <v>2.3927121601414587E-2</v>
      </c>
      <c r="C41" s="44"/>
      <c r="D41" s="39"/>
      <c r="E41" s="39"/>
      <c r="F41" s="39"/>
    </row>
    <row r="42" spans="1:6" s="15" customFormat="1" ht="25" customHeight="1"/>
    <row r="43" spans="1:6" s="15" customFormat="1" ht="25" customHeight="1">
      <c r="A43" s="40" t="s">
        <v>298</v>
      </c>
      <c r="B43" s="40" t="s">
        <v>310</v>
      </c>
      <c r="C43" s="40" t="s">
        <v>311</v>
      </c>
      <c r="D43" s="40" t="s">
        <v>312</v>
      </c>
      <c r="E43" s="40" t="s">
        <v>299</v>
      </c>
    </row>
    <row r="44" spans="1:6" s="15" customFormat="1" ht="25" customHeight="1">
      <c r="A44" s="40" t="s">
        <v>315</v>
      </c>
      <c r="B44" s="42">
        <v>1.0764549064907199E-2</v>
      </c>
      <c r="C44" s="42">
        <v>9.6074930001259096E-3</v>
      </c>
      <c r="D44" s="42">
        <v>1.19216051296885E-2</v>
      </c>
      <c r="E44" s="42">
        <v>0</v>
      </c>
    </row>
    <row r="45" spans="1:6" s="15" customFormat="1" ht="25" customHeight="1">
      <c r="A45" s="40" t="s">
        <v>316</v>
      </c>
      <c r="B45" s="42">
        <v>8.5428961159181895E-3</v>
      </c>
      <c r="C45" s="42">
        <v>7.3750084358434496E-3</v>
      </c>
      <c r="D45" s="42">
        <v>9.7107837959929302E-3</v>
      </c>
      <c r="E45" s="42">
        <v>0</v>
      </c>
    </row>
    <row r="46" spans="1:6" s="15" customFormat="1" ht="25" customHeight="1">
      <c r="A46" s="40" t="s">
        <v>317</v>
      </c>
      <c r="B46" s="42">
        <v>1.46096467587256E-2</v>
      </c>
      <c r="C46" s="42">
        <v>1.35248770590903E-2</v>
      </c>
      <c r="D46" s="42">
        <v>1.56944164583608E-2</v>
      </c>
      <c r="E46" s="42">
        <v>0</v>
      </c>
    </row>
    <row r="47" spans="1:6" s="15" customFormat="1" ht="25" customHeight="1">
      <c r="A47" s="40" t="s">
        <v>318</v>
      </c>
      <c r="B47" s="42">
        <v>6.0667506428073699E-3</v>
      </c>
      <c r="C47" s="42">
        <v>5.1080241041755901E-3</v>
      </c>
      <c r="D47" s="42">
        <v>7.0254771814391602E-3</v>
      </c>
      <c r="E47" s="42">
        <v>0</v>
      </c>
    </row>
    <row r="48" spans="1:6" s="15" customFormat="1" ht="25" customHeight="1">
      <c r="A48" s="40" t="s">
        <v>319</v>
      </c>
      <c r="B48" s="42">
        <v>3.84509769381836E-3</v>
      </c>
      <c r="C48" s="42">
        <v>2.8995958801481198E-3</v>
      </c>
      <c r="D48" s="42">
        <v>4.7905995074885898E-3</v>
      </c>
      <c r="E48" s="42">
        <v>3.9412917374193101E-14</v>
      </c>
    </row>
    <row r="49" spans="1:6" s="15" customFormat="1" ht="25" customHeight="1">
      <c r="A49" s="40" t="s">
        <v>320</v>
      </c>
      <c r="B49" s="42">
        <v>-2.2216529489890199E-3</v>
      </c>
      <c r="C49" s="42">
        <v>-3.2614654376989902E-3</v>
      </c>
      <c r="D49" s="42">
        <v>-1.1818404602790399E-3</v>
      </c>
      <c r="E49" s="42">
        <v>2.4202838699860502E-7</v>
      </c>
    </row>
    <row r="50" spans="1:6" s="4" customFormat="1" ht="25" customHeight="1">
      <c r="A50" s="43"/>
      <c r="B50" s="43"/>
      <c r="C50" s="43"/>
      <c r="D50" s="43"/>
      <c r="E50" s="43"/>
      <c r="F50" s="15"/>
    </row>
    <row r="51" spans="1:6" s="15" customFormat="1" ht="36" customHeight="1">
      <c r="A51" s="175" t="s">
        <v>2390</v>
      </c>
      <c r="B51" s="175"/>
      <c r="C51" s="175"/>
      <c r="D51" s="4"/>
      <c r="E51" s="4"/>
      <c r="F51" s="4"/>
    </row>
    <row r="52" spans="1:6" s="15" customFormat="1" ht="25" customHeight="1">
      <c r="A52" s="40" t="s">
        <v>156</v>
      </c>
      <c r="B52" s="40" t="s">
        <v>157</v>
      </c>
      <c r="C52" s="40" t="s">
        <v>313</v>
      </c>
    </row>
    <row r="53" spans="1:6" s="15" customFormat="1" ht="25" customHeight="1">
      <c r="A53" s="40" t="s">
        <v>161</v>
      </c>
      <c r="B53" s="40" t="s">
        <v>163</v>
      </c>
      <c r="C53" s="40">
        <v>0.35899999999999999</v>
      </c>
    </row>
    <row r="54" spans="1:6" s="15" customFormat="1" ht="25" customHeight="1">
      <c r="A54" s="40" t="s">
        <v>162</v>
      </c>
      <c r="B54" s="40" t="s">
        <v>163</v>
      </c>
      <c r="C54" s="40">
        <v>0.379</v>
      </c>
    </row>
    <row r="55" spans="1:6" s="15" customFormat="1" ht="25" customHeight="1">
      <c r="A55" s="40" t="s">
        <v>161</v>
      </c>
      <c r="B55" s="40" t="s">
        <v>314</v>
      </c>
      <c r="C55" s="40">
        <v>0.34100000000000003</v>
      </c>
    </row>
    <row r="56" spans="1:6" s="15" customFormat="1" ht="25" customHeight="1">
      <c r="A56" s="40" t="s">
        <v>162</v>
      </c>
      <c r="B56" s="40" t="s">
        <v>314</v>
      </c>
      <c r="C56" s="40">
        <v>0.34899999999999998</v>
      </c>
    </row>
    <row r="57" spans="1:6" s="15" customFormat="1" ht="25" customHeight="1">
      <c r="A57" s="40" t="s">
        <v>161</v>
      </c>
      <c r="B57" s="40" t="s">
        <v>164</v>
      </c>
      <c r="C57" s="40">
        <v>0.35099999999999998</v>
      </c>
    </row>
    <row r="58" spans="1:6" s="15" customFormat="1" ht="25" customHeight="1">
      <c r="A58" s="40" t="s">
        <v>162</v>
      </c>
      <c r="B58" s="40" t="s">
        <v>164</v>
      </c>
      <c r="C58" s="40">
        <v>0.36099999999999999</v>
      </c>
    </row>
    <row r="59" spans="1:6" s="15" customFormat="1" ht="25" customHeight="1">
      <c r="A59" s="40" t="s">
        <v>161</v>
      </c>
      <c r="B59" s="40" t="s">
        <v>165</v>
      </c>
      <c r="C59" s="40">
        <v>0.34</v>
      </c>
    </row>
    <row r="60" spans="1:6" s="15" customFormat="1" ht="25" customHeight="1">
      <c r="A60" s="41" t="s">
        <v>162</v>
      </c>
      <c r="B60" s="41" t="s">
        <v>165</v>
      </c>
      <c r="C60" s="41">
        <v>0.35399999999999998</v>
      </c>
    </row>
    <row r="61" spans="1:6" s="15" customFormat="1" ht="25" customHeight="1"/>
    <row r="62" spans="1:6" s="15" customFormat="1" ht="25" customHeight="1">
      <c r="A62" s="15" t="s">
        <v>326</v>
      </c>
      <c r="B62" s="45" t="s">
        <v>321</v>
      </c>
      <c r="C62" s="45" t="s">
        <v>322</v>
      </c>
      <c r="D62" s="40" t="s">
        <v>299</v>
      </c>
    </row>
    <row r="63" spans="1:6" s="15" customFormat="1" ht="25" customHeight="1">
      <c r="A63" s="45" t="s">
        <v>161</v>
      </c>
      <c r="B63" s="45" t="s">
        <v>323</v>
      </c>
      <c r="C63" s="47">
        <v>4522.28</v>
      </c>
      <c r="D63" s="45" t="s">
        <v>324</v>
      </c>
    </row>
    <row r="64" spans="1:6" s="15" customFormat="1" ht="25" customHeight="1">
      <c r="A64" s="45" t="s">
        <v>161</v>
      </c>
      <c r="B64" s="45" t="s">
        <v>325</v>
      </c>
      <c r="C64" s="47">
        <v>4427.84</v>
      </c>
      <c r="D64" s="45" t="s">
        <v>324</v>
      </c>
    </row>
    <row r="65" spans="1:6" s="15" customFormat="1" ht="25" customHeight="1">
      <c r="A65" s="45" t="s">
        <v>162</v>
      </c>
      <c r="B65" s="45" t="s">
        <v>323</v>
      </c>
      <c r="C65" s="47">
        <v>6437.57</v>
      </c>
      <c r="D65" s="45" t="s">
        <v>324</v>
      </c>
    </row>
    <row r="66" spans="1:6" ht="25" customHeight="1">
      <c r="A66" s="46" t="s">
        <v>162</v>
      </c>
      <c r="B66" s="46" t="s">
        <v>325</v>
      </c>
      <c r="C66" s="48">
        <v>63116.31</v>
      </c>
      <c r="D66" s="46" t="s">
        <v>324</v>
      </c>
      <c r="E66" s="15"/>
      <c r="F66" s="15"/>
    </row>
  </sheetData>
  <mergeCells count="4">
    <mergeCell ref="A1:G1"/>
    <mergeCell ref="A17:F17"/>
    <mergeCell ref="A34:F34"/>
    <mergeCell ref="A51:C51"/>
  </mergeCells>
  <pageMargins left="0.7" right="0.7" top="0.75" bottom="0.75" header="0.3" footer="0.3"/>
  <tableParts count="7">
    <tablePart r:id="rId1"/>
    <tablePart r:id="rId2"/>
    <tablePart r:id="rId3"/>
    <tablePart r:id="rId4"/>
    <tablePart r:id="rId5"/>
    <tablePart r:id="rId6"/>
    <tablePart r:id="rId7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F4413-12C1-FC4A-8BCB-E247A63A9BCD}">
  <dimension ref="A1:G66"/>
  <sheetViews>
    <sheetView zoomScaleNormal="100" workbookViewId="0">
      <selection activeCell="D51" sqref="D51"/>
    </sheetView>
  </sheetViews>
  <sheetFormatPr baseColWidth="10" defaultRowHeight="25" customHeight="1"/>
  <cols>
    <col min="1" max="1" width="68.6640625" style="22" bestFit="1" customWidth="1"/>
    <col min="2" max="3" width="27.5" style="22" bestFit="1" customWidth="1"/>
    <col min="4" max="4" width="28.5" style="22" bestFit="1" customWidth="1"/>
    <col min="5" max="5" width="35.83203125" style="22" bestFit="1" customWidth="1"/>
    <col min="6" max="6" width="32.83203125" style="22" bestFit="1" customWidth="1"/>
    <col min="7" max="7" width="37.5" style="22" bestFit="1" customWidth="1"/>
    <col min="8" max="8" width="28.83203125" style="22" customWidth="1"/>
    <col min="9" max="16384" width="10.83203125" style="22"/>
  </cols>
  <sheetData>
    <row r="1" spans="1:7" s="151" customFormat="1" ht="25" customHeight="1">
      <c r="A1" s="171" t="s">
        <v>2393</v>
      </c>
      <c r="B1" s="171"/>
      <c r="C1" s="171"/>
      <c r="D1" s="171"/>
      <c r="E1" s="171"/>
      <c r="F1" s="171"/>
      <c r="G1" s="171"/>
    </row>
    <row r="2" spans="1:7" ht="5" customHeight="1">
      <c r="A2" s="149"/>
      <c r="B2" s="149"/>
      <c r="C2" s="149"/>
      <c r="D2" s="149"/>
      <c r="E2" s="149"/>
      <c r="F2" s="149"/>
      <c r="G2" s="149"/>
    </row>
    <row r="3" spans="1:7" ht="25" customHeight="1">
      <c r="A3" s="72" t="s">
        <v>150</v>
      </c>
      <c r="B3" s="52" t="s">
        <v>156</v>
      </c>
      <c r="C3" s="52" t="s">
        <v>157</v>
      </c>
      <c r="D3" s="74" t="s">
        <v>271</v>
      </c>
      <c r="E3" s="74" t="s">
        <v>274</v>
      </c>
      <c r="F3" s="74" t="s">
        <v>563</v>
      </c>
      <c r="G3" s="74" t="s">
        <v>275</v>
      </c>
    </row>
    <row r="4" spans="1:7" ht="25" customHeight="1">
      <c r="A4" s="70"/>
      <c r="B4" s="71" t="s">
        <v>161</v>
      </c>
      <c r="C4" s="71" t="s">
        <v>163</v>
      </c>
      <c r="D4" s="75" t="s">
        <v>291</v>
      </c>
      <c r="E4" s="75">
        <v>953724</v>
      </c>
      <c r="F4" s="44">
        <v>60.547331051676288</v>
      </c>
      <c r="G4" s="75" t="s">
        <v>282</v>
      </c>
    </row>
    <row r="5" spans="1:7" ht="25" customHeight="1">
      <c r="A5" s="27"/>
      <c r="B5" s="25" t="s">
        <v>161</v>
      </c>
      <c r="C5" s="25" t="s">
        <v>166</v>
      </c>
      <c r="D5" s="27" t="s">
        <v>277</v>
      </c>
      <c r="E5" s="27">
        <v>1434779</v>
      </c>
      <c r="F5" s="44">
        <v>65.537377361136436</v>
      </c>
      <c r="G5" s="27" t="s">
        <v>288</v>
      </c>
    </row>
    <row r="6" spans="1:7" ht="25" customHeight="1">
      <c r="A6" s="70"/>
      <c r="B6" s="71" t="s">
        <v>161</v>
      </c>
      <c r="C6" s="71" t="s">
        <v>164</v>
      </c>
      <c r="D6" s="75" t="s">
        <v>284</v>
      </c>
      <c r="E6" s="75">
        <v>1127980</v>
      </c>
      <c r="F6" s="44">
        <v>63.170003124954498</v>
      </c>
      <c r="G6" s="75" t="s">
        <v>282</v>
      </c>
    </row>
    <row r="7" spans="1:7" ht="25" customHeight="1">
      <c r="A7" s="36"/>
      <c r="B7" s="25" t="s">
        <v>161</v>
      </c>
      <c r="C7" s="25" t="s">
        <v>165</v>
      </c>
      <c r="D7" s="27" t="s">
        <v>277</v>
      </c>
      <c r="E7" s="27">
        <v>2032631</v>
      </c>
      <c r="F7" s="44">
        <v>64.936117520887635</v>
      </c>
      <c r="G7" s="27" t="s">
        <v>279</v>
      </c>
    </row>
    <row r="8" spans="1:7" ht="25" customHeight="1">
      <c r="A8" s="70"/>
      <c r="B8" s="71" t="s">
        <v>162</v>
      </c>
      <c r="C8" s="71" t="s">
        <v>163</v>
      </c>
      <c r="D8" s="75" t="s">
        <v>293</v>
      </c>
      <c r="E8" s="75">
        <v>684066</v>
      </c>
      <c r="F8" s="44">
        <v>59.126464837841432</v>
      </c>
      <c r="G8" s="75" t="s">
        <v>282</v>
      </c>
    </row>
    <row r="9" spans="1:7" ht="25" customHeight="1">
      <c r="A9" s="27"/>
      <c r="B9" s="25" t="s">
        <v>162</v>
      </c>
      <c r="C9" s="25" t="s">
        <v>166</v>
      </c>
      <c r="D9" s="27" t="s">
        <v>277</v>
      </c>
      <c r="E9" s="27">
        <v>1093265</v>
      </c>
      <c r="F9" s="44">
        <v>65.564651886910696</v>
      </c>
      <c r="G9" s="27" t="s">
        <v>288</v>
      </c>
    </row>
    <row r="10" spans="1:7" ht="25" customHeight="1">
      <c r="A10" s="70"/>
      <c r="B10" s="71" t="s">
        <v>162</v>
      </c>
      <c r="C10" s="71" t="s">
        <v>164</v>
      </c>
      <c r="D10" s="75" t="s">
        <v>284</v>
      </c>
      <c r="E10" s="75">
        <v>1026220</v>
      </c>
      <c r="F10" s="44">
        <v>62.545100830830435</v>
      </c>
      <c r="G10" s="75" t="s">
        <v>282</v>
      </c>
    </row>
    <row r="11" spans="1:7" ht="25" customHeight="1">
      <c r="A11" s="27"/>
      <c r="B11" s="25" t="s">
        <v>162</v>
      </c>
      <c r="C11" s="25" t="s">
        <v>165</v>
      </c>
      <c r="D11" s="27" t="s">
        <v>277</v>
      </c>
      <c r="E11" s="27">
        <v>1563694</v>
      </c>
      <c r="F11" s="44">
        <v>64.664968672293284</v>
      </c>
      <c r="G11" s="27" t="s">
        <v>282</v>
      </c>
    </row>
    <row r="12" spans="1:7" ht="25" customHeight="1">
      <c r="A12" s="9" t="s">
        <v>151</v>
      </c>
      <c r="B12" s="30" t="s">
        <v>155</v>
      </c>
      <c r="C12" s="31" t="s">
        <v>155</v>
      </c>
      <c r="D12" s="76" t="s">
        <v>155</v>
      </c>
      <c r="E12" s="77">
        <f>AVERAGE(E4:E11)</f>
        <v>1239544.875</v>
      </c>
      <c r="F12" s="80">
        <f>AVERAGE(F4:F11)</f>
        <v>63.261501910816342</v>
      </c>
      <c r="G12" s="31" t="s">
        <v>155</v>
      </c>
    </row>
    <row r="13" spans="1:7" ht="25" customHeight="1">
      <c r="A13" s="9" t="s">
        <v>152</v>
      </c>
      <c r="B13" s="30" t="s">
        <v>155</v>
      </c>
      <c r="C13" s="31" t="s">
        <v>155</v>
      </c>
      <c r="D13" s="76" t="s">
        <v>155</v>
      </c>
      <c r="E13" s="77">
        <f>STDEV(E4:E11)</f>
        <v>421184.89307545463</v>
      </c>
      <c r="F13" s="80">
        <f>STDEV(F4:F11)</f>
        <v>2.3977674989313131</v>
      </c>
      <c r="G13" s="31" t="s">
        <v>155</v>
      </c>
    </row>
    <row r="14" spans="1:7" ht="25" customHeight="1">
      <c r="A14" s="9" t="s">
        <v>153</v>
      </c>
      <c r="B14" s="30" t="s">
        <v>155</v>
      </c>
      <c r="C14" s="31" t="s">
        <v>155</v>
      </c>
      <c r="D14" s="76" t="s">
        <v>155</v>
      </c>
      <c r="E14" s="77">
        <f>MIN(E4:E11)</f>
        <v>684066</v>
      </c>
      <c r="F14" s="80">
        <f>MIN(F4:F11)</f>
        <v>59.126464837841432</v>
      </c>
      <c r="G14" s="31" t="s">
        <v>155</v>
      </c>
    </row>
    <row r="15" spans="1:7" ht="25" customHeight="1">
      <c r="A15" s="73" t="s">
        <v>154</v>
      </c>
      <c r="B15" s="33" t="s">
        <v>155</v>
      </c>
      <c r="C15" s="34" t="s">
        <v>155</v>
      </c>
      <c r="D15" s="78" t="s">
        <v>155</v>
      </c>
      <c r="E15" s="79">
        <f>MAX(E4:E11)</f>
        <v>2032631</v>
      </c>
      <c r="F15" s="81">
        <f>MAX(F4:F11)</f>
        <v>65.564651886910696</v>
      </c>
      <c r="G15" s="34" t="s">
        <v>155</v>
      </c>
    </row>
    <row r="17" spans="1:6" s="4" customFormat="1" ht="25" customHeight="1">
      <c r="A17" s="173" t="s">
        <v>2394</v>
      </c>
      <c r="B17" s="173"/>
      <c r="C17" s="173"/>
      <c r="D17" s="173"/>
      <c r="E17" s="173"/>
      <c r="F17" s="173"/>
    </row>
    <row r="18" spans="1:6" s="15" customFormat="1" ht="25" customHeight="1">
      <c r="A18" s="39" t="s">
        <v>306</v>
      </c>
      <c r="B18" s="39" t="s">
        <v>309</v>
      </c>
      <c r="C18" s="39" t="s">
        <v>307</v>
      </c>
      <c r="D18" s="39" t="s">
        <v>308</v>
      </c>
      <c r="E18" s="39" t="s">
        <v>296</v>
      </c>
      <c r="F18" s="39" t="s">
        <v>299</v>
      </c>
    </row>
    <row r="19" spans="1:6" s="15" customFormat="1" ht="25" customHeight="1">
      <c r="A19" s="39" t="s">
        <v>157</v>
      </c>
      <c r="B19" s="39">
        <v>3</v>
      </c>
      <c r="C19" s="39">
        <v>0.27</v>
      </c>
      <c r="D19" s="39">
        <v>0.09</v>
      </c>
      <c r="E19" s="39">
        <v>133.35</v>
      </c>
      <c r="F19" s="39">
        <v>0</v>
      </c>
    </row>
    <row r="20" spans="1:6" s="15" customFormat="1" ht="25" customHeight="1">
      <c r="A20" s="39" t="s">
        <v>297</v>
      </c>
      <c r="B20" s="44">
        <v>6505443</v>
      </c>
      <c r="C20" s="44">
        <v>4342.82</v>
      </c>
      <c r="D20" s="39">
        <v>0</v>
      </c>
      <c r="E20" s="39"/>
      <c r="F20" s="39"/>
    </row>
    <row r="21" spans="1:6" s="15" customFormat="1" ht="25" customHeight="1">
      <c r="A21" s="39" t="s">
        <v>358</v>
      </c>
      <c r="B21" s="44">
        <f>SUM(B19:B20)</f>
        <v>6505446</v>
      </c>
      <c r="C21" s="44">
        <f t="shared" ref="C21:D21" si="0">SUM(C19:C20)</f>
        <v>4343.09</v>
      </c>
      <c r="D21" s="44">
        <f t="shared" si="0"/>
        <v>0.09</v>
      </c>
      <c r="E21" s="39"/>
      <c r="F21" s="39"/>
    </row>
    <row r="22" spans="1:6" s="15" customFormat="1" ht="25" customHeight="1">
      <c r="A22" s="39"/>
      <c r="B22" s="44"/>
      <c r="C22" s="44"/>
      <c r="D22" s="39"/>
      <c r="E22" s="39"/>
      <c r="F22" s="39"/>
    </row>
    <row r="23" spans="1:6" s="15" customFormat="1" ht="25" customHeight="1">
      <c r="A23" s="39" t="s">
        <v>2382</v>
      </c>
      <c r="B23" s="49">
        <f>C19/C21</f>
        <v>6.2167719296629816E-5</v>
      </c>
      <c r="C23" s="44"/>
      <c r="D23" s="39"/>
      <c r="E23" s="39"/>
      <c r="F23" s="39"/>
    </row>
    <row r="24" spans="1:6" s="15" customFormat="1" ht="25" customHeight="1">
      <c r="A24" s="39" t="s">
        <v>2383</v>
      </c>
      <c r="B24" s="64">
        <f>B23*100</f>
        <v>6.2167719296629814E-3</v>
      </c>
      <c r="C24" s="44"/>
      <c r="D24" s="39"/>
      <c r="E24" s="39"/>
      <c r="F24" s="39"/>
    </row>
    <row r="25" spans="1:6" s="15" customFormat="1" ht="25" customHeight="1"/>
    <row r="26" spans="1:6" s="15" customFormat="1" ht="25" customHeight="1">
      <c r="A26" s="40" t="s">
        <v>298</v>
      </c>
      <c r="B26" s="40" t="s">
        <v>310</v>
      </c>
      <c r="C26" s="40" t="s">
        <v>311</v>
      </c>
      <c r="D26" s="40" t="s">
        <v>312</v>
      </c>
      <c r="E26" s="40" t="s">
        <v>299</v>
      </c>
    </row>
    <row r="27" spans="1:6" s="15" customFormat="1" ht="25" customHeight="1">
      <c r="A27" s="39" t="s">
        <v>300</v>
      </c>
      <c r="B27" s="49">
        <v>9.0906548307210198E-3</v>
      </c>
      <c r="C27" s="49">
        <v>8.1817024685590899E-3</v>
      </c>
      <c r="D27" s="49">
        <v>9.9996071928829498E-3</v>
      </c>
      <c r="E27" s="49">
        <v>0</v>
      </c>
    </row>
    <row r="28" spans="1:6" s="15" customFormat="1" ht="25" customHeight="1">
      <c r="A28" s="39" t="s">
        <v>301</v>
      </c>
      <c r="B28" s="49">
        <v>5.1479148768005497E-3</v>
      </c>
      <c r="C28" s="49">
        <v>4.3406615637491801E-3</v>
      </c>
      <c r="D28" s="49">
        <v>5.9551681898519296E-3</v>
      </c>
      <c r="E28" s="49">
        <v>0</v>
      </c>
    </row>
    <row r="29" spans="1:6" s="15" customFormat="1" ht="25" customHeight="1">
      <c r="A29" s="39" t="s">
        <v>302</v>
      </c>
      <c r="B29" s="49">
        <v>5.2862741618677801E-3</v>
      </c>
      <c r="C29" s="49">
        <v>4.4214585383980801E-3</v>
      </c>
      <c r="D29" s="49">
        <v>6.1510897853374697E-3</v>
      </c>
      <c r="E29" s="49">
        <v>0</v>
      </c>
    </row>
    <row r="30" spans="1:6" s="15" customFormat="1" ht="25" customHeight="1">
      <c r="A30" s="39" t="s">
        <v>303</v>
      </c>
      <c r="B30" s="49">
        <v>3.8043806688532501E-3</v>
      </c>
      <c r="C30" s="49">
        <v>2.7860849848211498E-3</v>
      </c>
      <c r="D30" s="49">
        <v>4.8226763528853396E-3</v>
      </c>
      <c r="E30" s="49">
        <v>3.0642155479654302E-14</v>
      </c>
    </row>
    <row r="31" spans="1:6" s="15" customFormat="1" ht="25" customHeight="1">
      <c r="A31" s="39" t="s">
        <v>304</v>
      </c>
      <c r="B31" s="49">
        <v>3.9427399539204702E-3</v>
      </c>
      <c r="C31" s="49">
        <v>2.9728544199766299E-3</v>
      </c>
      <c r="D31" s="49">
        <v>4.91262548786431E-3</v>
      </c>
      <c r="E31" s="49">
        <v>3.9301895071730497E-14</v>
      </c>
    </row>
    <row r="32" spans="1:6" s="15" customFormat="1" ht="25" customHeight="1">
      <c r="A32" s="39" t="s">
        <v>305</v>
      </c>
      <c r="B32" s="49">
        <v>-1.3835928506722401E-4</v>
      </c>
      <c r="C32" s="49">
        <v>-1.0670086348602799E-3</v>
      </c>
      <c r="D32" s="49">
        <v>7.9029006472582997E-4</v>
      </c>
      <c r="E32" s="49">
        <v>0.98092940546058505</v>
      </c>
    </row>
    <row r="33" spans="1:6" s="15" customFormat="1" ht="25" customHeight="1"/>
    <row r="34" spans="1:6" s="15" customFormat="1" ht="25" customHeight="1">
      <c r="A34" s="171" t="s">
        <v>2395</v>
      </c>
      <c r="B34" s="171"/>
      <c r="C34" s="171"/>
      <c r="D34" s="171"/>
      <c r="E34" s="171"/>
      <c r="F34" s="171"/>
    </row>
    <row r="35" spans="1:6" s="15" customFormat="1" ht="25" customHeight="1">
      <c r="A35" s="39" t="s">
        <v>306</v>
      </c>
      <c r="B35" s="39" t="s">
        <v>309</v>
      </c>
      <c r="C35" s="39" t="s">
        <v>307</v>
      </c>
      <c r="D35" s="39" t="s">
        <v>308</v>
      </c>
      <c r="E35" s="39" t="s">
        <v>296</v>
      </c>
      <c r="F35" s="39" t="s">
        <v>299</v>
      </c>
    </row>
    <row r="36" spans="1:6" s="15" customFormat="1" ht="25" customHeight="1">
      <c r="A36" s="44" t="s">
        <v>157</v>
      </c>
      <c r="B36" s="44">
        <v>3</v>
      </c>
      <c r="C36" s="44">
        <v>0.13</v>
      </c>
      <c r="D36" s="44">
        <v>0.04</v>
      </c>
      <c r="E36" s="44">
        <v>65.92</v>
      </c>
      <c r="F36" s="44">
        <v>0</v>
      </c>
    </row>
    <row r="37" spans="1:6" s="15" customFormat="1" ht="25" customHeight="1">
      <c r="A37" s="44" t="s">
        <v>297</v>
      </c>
      <c r="B37" s="44">
        <v>5135729</v>
      </c>
      <c r="C37" s="44">
        <v>3473.19</v>
      </c>
      <c r="D37" s="44">
        <v>0</v>
      </c>
      <c r="E37" s="44"/>
      <c r="F37" s="44"/>
    </row>
    <row r="38" spans="1:6" s="15" customFormat="1" ht="25" customHeight="1">
      <c r="A38" s="39" t="s">
        <v>358</v>
      </c>
      <c r="B38" s="44">
        <f>SUM(B36:B37)</f>
        <v>5135732</v>
      </c>
      <c r="C38" s="44">
        <f t="shared" ref="C38:D38" si="1">SUM(C36:C37)</f>
        <v>3473.32</v>
      </c>
      <c r="D38" s="44">
        <f t="shared" si="1"/>
        <v>0.04</v>
      </c>
      <c r="E38" s="44"/>
      <c r="F38" s="44"/>
    </row>
    <row r="39" spans="1:6" s="15" customFormat="1" ht="25" customHeight="1">
      <c r="A39" s="44"/>
      <c r="B39" s="44"/>
      <c r="C39" s="44"/>
      <c r="D39" s="44"/>
      <c r="E39" s="44"/>
      <c r="F39" s="44"/>
    </row>
    <row r="40" spans="1:6" s="15" customFormat="1" ht="25" customHeight="1">
      <c r="A40" s="39" t="s">
        <v>2382</v>
      </c>
      <c r="B40" s="49">
        <f>C36/C38</f>
        <v>3.7428166710812711E-5</v>
      </c>
      <c r="C40" s="44"/>
      <c r="D40" s="39"/>
      <c r="E40" s="39"/>
      <c r="F40" s="39"/>
    </row>
    <row r="41" spans="1:6" s="15" customFormat="1" ht="25" customHeight="1">
      <c r="A41" s="39" t="s">
        <v>2383</v>
      </c>
      <c r="B41" s="64">
        <f>B40*100</f>
        <v>3.7428166710812712E-3</v>
      </c>
      <c r="C41" s="44"/>
      <c r="D41" s="39"/>
      <c r="E41" s="39"/>
      <c r="F41" s="39"/>
    </row>
    <row r="42" spans="1:6" s="15" customFormat="1" ht="25" customHeight="1"/>
    <row r="43" spans="1:6" s="15" customFormat="1" ht="25" customHeight="1">
      <c r="A43" s="40" t="s">
        <v>298</v>
      </c>
      <c r="B43" s="40" t="s">
        <v>310</v>
      </c>
      <c r="C43" s="40" t="s">
        <v>311</v>
      </c>
      <c r="D43" s="40" t="s">
        <v>312</v>
      </c>
      <c r="E43" s="40" t="s">
        <v>299</v>
      </c>
    </row>
    <row r="44" spans="1:6" s="15" customFormat="1" ht="25" customHeight="1">
      <c r="A44" s="44" t="s">
        <v>315</v>
      </c>
      <c r="B44" s="49">
        <v>1.0764549064907199E-2</v>
      </c>
      <c r="C44" s="49">
        <v>9.6074930001259096E-3</v>
      </c>
      <c r="D44" s="49">
        <v>1.19216051296885E-2</v>
      </c>
      <c r="E44" s="49">
        <v>0</v>
      </c>
    </row>
    <row r="45" spans="1:6" s="15" customFormat="1" ht="25" customHeight="1">
      <c r="A45" s="44" t="s">
        <v>316</v>
      </c>
      <c r="B45" s="49">
        <v>8.5428961159181895E-3</v>
      </c>
      <c r="C45" s="49">
        <v>7.3750084358434496E-3</v>
      </c>
      <c r="D45" s="49">
        <v>9.7107837959929302E-3</v>
      </c>
      <c r="E45" s="49">
        <v>0</v>
      </c>
    </row>
    <row r="46" spans="1:6" s="15" customFormat="1" ht="25" customHeight="1">
      <c r="A46" s="44" t="s">
        <v>317</v>
      </c>
      <c r="B46" s="49">
        <v>1.46096467587256E-2</v>
      </c>
      <c r="C46" s="49">
        <v>1.35248770590903E-2</v>
      </c>
      <c r="D46" s="49">
        <v>1.56944164583608E-2</v>
      </c>
      <c r="E46" s="49">
        <v>0</v>
      </c>
    </row>
    <row r="47" spans="1:6" s="15" customFormat="1" ht="25" customHeight="1">
      <c r="A47" s="44" t="s">
        <v>318</v>
      </c>
      <c r="B47" s="49">
        <v>6.0667506428073699E-3</v>
      </c>
      <c r="C47" s="49">
        <v>5.1080241041755901E-3</v>
      </c>
      <c r="D47" s="49">
        <v>7.0254771814391602E-3</v>
      </c>
      <c r="E47" s="49">
        <v>0</v>
      </c>
    </row>
    <row r="48" spans="1:6" s="15" customFormat="1" ht="25" customHeight="1">
      <c r="A48" s="44" t="s">
        <v>319</v>
      </c>
      <c r="B48" s="49">
        <v>3.84509769381836E-3</v>
      </c>
      <c r="C48" s="49">
        <v>2.8995958801481198E-3</v>
      </c>
      <c r="D48" s="49">
        <v>4.7905995074885898E-3</v>
      </c>
      <c r="E48" s="49">
        <v>3.9412917374193101E-14</v>
      </c>
    </row>
    <row r="49" spans="1:5" s="15" customFormat="1" ht="25" customHeight="1">
      <c r="A49" s="44" t="s">
        <v>320</v>
      </c>
      <c r="B49" s="49">
        <v>-2.2216529489890199E-3</v>
      </c>
      <c r="C49" s="49">
        <v>-3.2614654376989902E-3</v>
      </c>
      <c r="D49" s="49">
        <v>-1.1818404602790399E-3</v>
      </c>
      <c r="E49" s="49">
        <v>2.4202838699860502E-7</v>
      </c>
    </row>
    <row r="50" spans="1:5" s="15" customFormat="1" ht="25" customHeight="1">
      <c r="A50" s="43"/>
      <c r="B50" s="43"/>
      <c r="C50" s="43"/>
      <c r="D50" s="43"/>
      <c r="E50" s="43"/>
    </row>
    <row r="51" spans="1:5" s="4" customFormat="1" ht="37" customHeight="1">
      <c r="A51" s="175" t="s">
        <v>2396</v>
      </c>
      <c r="B51" s="175"/>
      <c r="C51" s="175"/>
    </row>
    <row r="52" spans="1:5" s="15" customFormat="1" ht="25" customHeight="1">
      <c r="A52" s="40" t="s">
        <v>156</v>
      </c>
      <c r="B52" s="40" t="s">
        <v>157</v>
      </c>
      <c r="C52" s="40" t="s">
        <v>313</v>
      </c>
    </row>
    <row r="53" spans="1:5" s="15" customFormat="1" ht="25" customHeight="1">
      <c r="A53" s="44" t="s">
        <v>161</v>
      </c>
      <c r="B53" s="44" t="s">
        <v>163</v>
      </c>
      <c r="C53" s="44">
        <v>2.8000000000000001E-2</v>
      </c>
    </row>
    <row r="54" spans="1:5" s="15" customFormat="1" ht="25" customHeight="1">
      <c r="A54" s="44" t="s">
        <v>162</v>
      </c>
      <c r="B54" s="44" t="s">
        <v>163</v>
      </c>
      <c r="C54" s="44">
        <v>2.8000000000000001E-2</v>
      </c>
    </row>
    <row r="55" spans="1:5" s="15" customFormat="1" ht="25" customHeight="1">
      <c r="A55" s="44" t="s">
        <v>161</v>
      </c>
      <c r="B55" s="44" t="s">
        <v>314</v>
      </c>
      <c r="C55" s="44">
        <v>2.4E-2</v>
      </c>
    </row>
    <row r="56" spans="1:5" s="15" customFormat="1" ht="25" customHeight="1">
      <c r="A56" s="44" t="s">
        <v>162</v>
      </c>
      <c r="B56" s="44" t="s">
        <v>314</v>
      </c>
      <c r="C56" s="44">
        <v>2.4E-2</v>
      </c>
    </row>
    <row r="57" spans="1:5" s="15" customFormat="1" ht="25" customHeight="1">
      <c r="A57" s="44" t="s">
        <v>161</v>
      </c>
      <c r="B57" s="44" t="s">
        <v>164</v>
      </c>
      <c r="C57" s="44">
        <v>2.5999999999999999E-2</v>
      </c>
    </row>
    <row r="58" spans="1:5" s="15" customFormat="1" ht="25" customHeight="1">
      <c r="A58" s="44" t="s">
        <v>162</v>
      </c>
      <c r="B58" s="44" t="s">
        <v>164</v>
      </c>
      <c r="C58" s="44">
        <v>2.5999999999999999E-2</v>
      </c>
    </row>
    <row r="59" spans="1:5" s="15" customFormat="1" ht="25" customHeight="1">
      <c r="A59" s="44" t="s">
        <v>161</v>
      </c>
      <c r="B59" s="44" t="s">
        <v>165</v>
      </c>
      <c r="C59" s="44">
        <v>2.5000000000000001E-2</v>
      </c>
    </row>
    <row r="60" spans="1:5" s="15" customFormat="1" ht="25" customHeight="1">
      <c r="A60" s="44" t="s">
        <v>162</v>
      </c>
      <c r="B60" s="44" t="s">
        <v>165</v>
      </c>
      <c r="C60" s="44">
        <v>2.5000000000000001E-2</v>
      </c>
    </row>
    <row r="61" spans="1:5" s="15" customFormat="1" ht="25" customHeight="1"/>
    <row r="62" spans="1:5" s="15" customFormat="1" ht="25" customHeight="1">
      <c r="A62" s="15" t="s">
        <v>326</v>
      </c>
      <c r="B62" s="45" t="s">
        <v>321</v>
      </c>
      <c r="C62" s="45" t="s">
        <v>322</v>
      </c>
      <c r="D62" s="40" t="s">
        <v>299</v>
      </c>
    </row>
    <row r="63" spans="1:5" s="15" customFormat="1" ht="25" customHeight="1">
      <c r="A63" s="45" t="s">
        <v>161</v>
      </c>
      <c r="B63" s="45" t="s">
        <v>323</v>
      </c>
      <c r="C63" s="47">
        <v>33931.57</v>
      </c>
      <c r="D63" s="45" t="s">
        <v>324</v>
      </c>
    </row>
    <row r="64" spans="1:5" s="15" customFormat="1" ht="25" customHeight="1">
      <c r="A64" s="45" t="s">
        <v>161</v>
      </c>
      <c r="B64" s="45" t="s">
        <v>325</v>
      </c>
      <c r="C64" s="47">
        <v>33452.83</v>
      </c>
      <c r="D64" s="45" t="s">
        <v>324</v>
      </c>
    </row>
    <row r="65" spans="1:4" s="15" customFormat="1" ht="25" customHeight="1">
      <c r="A65" s="45" t="s">
        <v>162</v>
      </c>
      <c r="B65" s="45" t="s">
        <v>323</v>
      </c>
      <c r="C65" s="47">
        <v>30770.39</v>
      </c>
      <c r="D65" s="45" t="s">
        <v>324</v>
      </c>
    </row>
    <row r="66" spans="1:4" s="15" customFormat="1" ht="25" customHeight="1">
      <c r="A66" s="46" t="s">
        <v>162</v>
      </c>
      <c r="B66" s="46" t="s">
        <v>325</v>
      </c>
      <c r="C66" s="47">
        <v>30309.7</v>
      </c>
      <c r="D66" s="46" t="s">
        <v>324</v>
      </c>
    </row>
  </sheetData>
  <mergeCells count="4">
    <mergeCell ref="A17:F17"/>
    <mergeCell ref="A1:G1"/>
    <mergeCell ref="A34:F34"/>
    <mergeCell ref="A51:C51"/>
  </mergeCells>
  <pageMargins left="0.7" right="0.7" top="0.75" bottom="0.75" header="0.3" footer="0.3"/>
  <tableParts count="7">
    <tablePart r:id="rId1"/>
    <tablePart r:id="rId2"/>
    <tablePart r:id="rId3"/>
    <tablePart r:id="rId4"/>
    <tablePart r:id="rId5"/>
    <tablePart r:id="rId6"/>
    <tablePart r:id="rId7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DB3C34-B442-3240-8680-BB76213B20DA}">
  <dimension ref="A1:I36"/>
  <sheetViews>
    <sheetView workbookViewId="0">
      <selection activeCell="A7" sqref="A7:XFD7"/>
    </sheetView>
  </sheetViews>
  <sheetFormatPr baseColWidth="10" defaultRowHeight="25" customHeight="1"/>
  <cols>
    <col min="1" max="1" width="73.5" style="22" customWidth="1"/>
    <col min="2" max="2" width="27.5" style="22" bestFit="1" customWidth="1"/>
    <col min="3" max="4" width="15.33203125" style="22" bestFit="1" customWidth="1"/>
    <col min="5" max="6" width="10" style="22" bestFit="1" customWidth="1"/>
    <col min="7" max="16384" width="10.83203125" style="22"/>
  </cols>
  <sheetData>
    <row r="1" spans="1:6" s="4" customFormat="1" ht="25" customHeight="1">
      <c r="A1" s="7" t="s">
        <v>2397</v>
      </c>
    </row>
    <row r="2" spans="1:6" s="149" customFormat="1" ht="5" customHeight="1">
      <c r="A2" s="148"/>
    </row>
    <row r="3" spans="1:6" s="15" customFormat="1" ht="25" customHeight="1">
      <c r="A3" s="39" t="s">
        <v>306</v>
      </c>
      <c r="B3" s="39" t="s">
        <v>309</v>
      </c>
      <c r="C3" s="39" t="s">
        <v>307</v>
      </c>
      <c r="D3" s="39" t="s">
        <v>308</v>
      </c>
      <c r="E3" s="39" t="s">
        <v>296</v>
      </c>
      <c r="F3" s="39" t="s">
        <v>299</v>
      </c>
    </row>
    <row r="4" spans="1:6" s="15" customFormat="1" ht="25" customHeight="1">
      <c r="A4" s="39" t="s">
        <v>157</v>
      </c>
      <c r="B4" s="39">
        <v>7</v>
      </c>
      <c r="C4" s="39">
        <v>522.20000000000005</v>
      </c>
      <c r="D4" s="39">
        <v>74.599999999999994</v>
      </c>
      <c r="E4" s="39">
        <v>3.78</v>
      </c>
      <c r="F4" s="39">
        <v>1.2999999999999999E-3</v>
      </c>
    </row>
    <row r="5" spans="1:6" s="15" customFormat="1" ht="25" customHeight="1">
      <c r="A5" s="39" t="s">
        <v>297</v>
      </c>
      <c r="B5" s="39">
        <v>88</v>
      </c>
      <c r="C5" s="39">
        <v>1738.03</v>
      </c>
      <c r="D5" s="39">
        <v>19.75</v>
      </c>
      <c r="E5" s="39"/>
      <c r="F5" s="39"/>
    </row>
    <row r="6" spans="1:6" s="15" customFormat="1" ht="25" customHeight="1">
      <c r="A6" s="39" t="s">
        <v>358</v>
      </c>
      <c r="B6" s="39">
        <f>SUM(B4:B5)</f>
        <v>95</v>
      </c>
      <c r="C6" s="39">
        <f>SUM(C4:C5)</f>
        <v>2260.23</v>
      </c>
      <c r="D6" s="39"/>
      <c r="E6" s="39"/>
      <c r="F6" s="39"/>
    </row>
    <row r="7" spans="1:6" ht="25" customHeight="1">
      <c r="A7" s="18"/>
      <c r="B7" s="18"/>
      <c r="C7" s="18"/>
      <c r="D7" s="18"/>
      <c r="E7" s="18"/>
    </row>
    <row r="8" spans="1:6" ht="25" customHeight="1">
      <c r="A8" s="39" t="s">
        <v>298</v>
      </c>
      <c r="B8" s="39" t="s">
        <v>310</v>
      </c>
      <c r="C8" s="39" t="s">
        <v>311</v>
      </c>
      <c r="D8" s="39" t="s">
        <v>312</v>
      </c>
      <c r="E8" s="39" t="s">
        <v>299</v>
      </c>
    </row>
    <row r="9" spans="1:6" ht="25" customHeight="1">
      <c r="A9" s="64" t="s">
        <v>668</v>
      </c>
      <c r="B9" s="64">
        <v>8.5233333333333707</v>
      </c>
      <c r="C9" s="64">
        <v>2.88975592333338</v>
      </c>
      <c r="D9" s="64">
        <v>14.1569107433334</v>
      </c>
      <c r="E9" s="64">
        <v>2.51026488131467E-4</v>
      </c>
    </row>
    <row r="10" spans="1:6" ht="25" customHeight="1">
      <c r="A10" s="64" t="s">
        <v>669</v>
      </c>
      <c r="B10" s="64">
        <v>6.3658333333333399</v>
      </c>
      <c r="C10" s="64">
        <v>0.73225592333335499</v>
      </c>
      <c r="D10" s="64">
        <v>11.9994107433333</v>
      </c>
      <c r="E10" s="64">
        <v>1.5669468181362799E-2</v>
      </c>
    </row>
    <row r="11" spans="1:6" ht="25" customHeight="1">
      <c r="A11" s="64" t="s">
        <v>670</v>
      </c>
      <c r="B11" s="64">
        <v>5.3616666666666903</v>
      </c>
      <c r="C11" s="64">
        <v>-0.27191074333329401</v>
      </c>
      <c r="D11" s="64">
        <v>10.995244076666699</v>
      </c>
      <c r="E11" s="64">
        <v>7.3961365363751905E-2</v>
      </c>
    </row>
    <row r="12" spans="1:6" ht="25" customHeight="1">
      <c r="A12" s="64" t="s">
        <v>304</v>
      </c>
      <c r="B12" s="64">
        <v>-5.1375000000000304</v>
      </c>
      <c r="C12" s="64">
        <v>-10.77107741</v>
      </c>
      <c r="D12" s="64">
        <v>0.49607740999995498</v>
      </c>
      <c r="E12" s="64">
        <v>0.10036261511634501</v>
      </c>
    </row>
    <row r="13" spans="1:6" ht="25" customHeight="1">
      <c r="A13" s="64" t="s">
        <v>671</v>
      </c>
      <c r="B13" s="64">
        <v>4.8274999999999997</v>
      </c>
      <c r="C13" s="64">
        <v>-0.80607740999998601</v>
      </c>
      <c r="D13" s="64">
        <v>10.46107741</v>
      </c>
      <c r="E13" s="64">
        <v>0.14889739307644201</v>
      </c>
    </row>
    <row r="14" spans="1:6" ht="25" customHeight="1">
      <c r="A14" s="64" t="s">
        <v>672</v>
      </c>
      <c r="B14" s="64">
        <v>4.8266666666667</v>
      </c>
      <c r="C14" s="64">
        <v>-0.80691074333329005</v>
      </c>
      <c r="D14" s="64">
        <v>10.460244076666701</v>
      </c>
      <c r="E14" s="64">
        <v>0.149048672432123</v>
      </c>
    </row>
    <row r="15" spans="1:6" ht="25" customHeight="1">
      <c r="A15" s="64" t="s">
        <v>315</v>
      </c>
      <c r="B15" s="64">
        <v>-4.69583333333334</v>
      </c>
      <c r="C15" s="64">
        <v>-10.3294107433333</v>
      </c>
      <c r="D15" s="64">
        <v>0.93774407666664705</v>
      </c>
      <c r="E15" s="64">
        <v>0.17427336602750099</v>
      </c>
    </row>
    <row r="16" spans="1:6" ht="25" customHeight="1">
      <c r="A16" s="64" t="s">
        <v>673</v>
      </c>
      <c r="B16" s="64">
        <v>3.8275000000000299</v>
      </c>
      <c r="C16" s="64">
        <v>-1.8060774099999599</v>
      </c>
      <c r="D16" s="64">
        <v>9.4610774100000192</v>
      </c>
      <c r="E16" s="64">
        <v>0.417046739951837</v>
      </c>
    </row>
    <row r="17" spans="1:9" ht="25" customHeight="1">
      <c r="A17" s="64" t="s">
        <v>320</v>
      </c>
      <c r="B17" s="64">
        <v>3.6966666666666699</v>
      </c>
      <c r="C17" s="64">
        <v>-1.9369107433333099</v>
      </c>
      <c r="D17" s="64">
        <v>9.3302440766666592</v>
      </c>
      <c r="E17" s="64">
        <v>0.46323093481497901</v>
      </c>
    </row>
    <row r="18" spans="1:9" ht="25" customHeight="1">
      <c r="A18" s="64" t="s">
        <v>303</v>
      </c>
      <c r="B18" s="64">
        <v>-3.6958333333333702</v>
      </c>
      <c r="C18" s="64">
        <v>-9.3294107433333604</v>
      </c>
      <c r="D18" s="64">
        <v>1.9377440766666201</v>
      </c>
      <c r="E18" s="64">
        <v>0.46353018736871399</v>
      </c>
    </row>
    <row r="19" spans="1:9" ht="25" customHeight="1">
      <c r="A19" s="64" t="s">
        <v>674</v>
      </c>
      <c r="B19" s="64">
        <v>3.3858333333333399</v>
      </c>
      <c r="C19" s="64">
        <v>-2.2477440766666499</v>
      </c>
      <c r="D19" s="64">
        <v>9.0194107433333208</v>
      </c>
      <c r="E19" s="64">
        <v>0.57740758824809901</v>
      </c>
    </row>
    <row r="20" spans="1:9" ht="25" customHeight="1">
      <c r="A20" s="64" t="s">
        <v>675</v>
      </c>
      <c r="B20" s="64">
        <v>3.2041666666666702</v>
      </c>
      <c r="C20" s="64">
        <v>-2.4294107433333201</v>
      </c>
      <c r="D20" s="64">
        <v>8.8377440766666506</v>
      </c>
      <c r="E20" s="64">
        <v>0.64426717787337395</v>
      </c>
    </row>
    <row r="21" spans="1:9" ht="25" customHeight="1">
      <c r="A21" s="64" t="s">
        <v>319</v>
      </c>
      <c r="B21" s="64">
        <v>3.1616666666666799</v>
      </c>
      <c r="C21" s="64">
        <v>-2.4719107433333098</v>
      </c>
      <c r="D21" s="64">
        <v>8.7952440766666609</v>
      </c>
      <c r="E21" s="64">
        <v>0.65964531017994299</v>
      </c>
    </row>
    <row r="22" spans="1:9" ht="25" customHeight="1">
      <c r="A22" s="64" t="s">
        <v>301</v>
      </c>
      <c r="B22" s="64">
        <v>2.98</v>
      </c>
      <c r="C22" s="64">
        <v>-2.65357740999998</v>
      </c>
      <c r="D22" s="64">
        <v>8.6135774099999907</v>
      </c>
      <c r="E22" s="64">
        <v>0.72333715012256405</v>
      </c>
    </row>
    <row r="23" spans="1:9" ht="25" customHeight="1">
      <c r="A23" s="64" t="s">
        <v>676</v>
      </c>
      <c r="B23" s="64">
        <v>2.66916666666667</v>
      </c>
      <c r="C23" s="64">
        <v>-2.9644107433333202</v>
      </c>
      <c r="D23" s="64">
        <v>8.3027440766666594</v>
      </c>
      <c r="E23" s="64">
        <v>0.82046618921404701</v>
      </c>
    </row>
    <row r="24" spans="1:9" ht="25" customHeight="1">
      <c r="A24" s="64" t="s">
        <v>300</v>
      </c>
      <c r="B24" s="64">
        <v>-2.1575000000000299</v>
      </c>
      <c r="C24" s="64">
        <v>-7.7910774100000104</v>
      </c>
      <c r="D24" s="64">
        <v>3.4760774099999598</v>
      </c>
      <c r="E24" s="64">
        <v>0.93299437922646</v>
      </c>
    </row>
    <row r="25" spans="1:9" ht="25" customHeight="1">
      <c r="A25" s="64" t="s">
        <v>677</v>
      </c>
      <c r="B25" s="64">
        <v>1.67</v>
      </c>
      <c r="C25" s="64">
        <v>-3.9635774099999801</v>
      </c>
      <c r="D25" s="64">
        <v>7.3035774099999902</v>
      </c>
      <c r="E25" s="64">
        <v>0.98329749987066695</v>
      </c>
      <c r="F25" s="19"/>
      <c r="G25" s="19"/>
      <c r="H25" s="19"/>
      <c r="I25" s="19"/>
    </row>
    <row r="26" spans="1:9" ht="25" customHeight="1">
      <c r="A26" s="64" t="s">
        <v>678</v>
      </c>
      <c r="B26" s="64">
        <v>1.66583333333332</v>
      </c>
      <c r="C26" s="64">
        <v>-3.9677440766666598</v>
      </c>
      <c r="D26" s="64">
        <v>7.2994107433333104</v>
      </c>
      <c r="E26" s="64">
        <v>0.98353634776744903</v>
      </c>
      <c r="F26" s="18"/>
      <c r="G26" s="18"/>
      <c r="H26" s="18"/>
      <c r="I26" s="18"/>
    </row>
    <row r="27" spans="1:9" ht="25" customHeight="1">
      <c r="A27" s="64" t="s">
        <v>302</v>
      </c>
      <c r="B27" s="64">
        <v>1.53833333333334</v>
      </c>
      <c r="C27" s="64">
        <v>-4.09524407666665</v>
      </c>
      <c r="D27" s="64">
        <v>7.1719107433333296</v>
      </c>
      <c r="E27" s="64">
        <v>0.989671343022828</v>
      </c>
      <c r="F27" s="18"/>
      <c r="G27" s="18"/>
      <c r="H27" s="18"/>
      <c r="I27" s="18"/>
    </row>
    <row r="28" spans="1:9" ht="25" customHeight="1">
      <c r="A28" s="64" t="s">
        <v>317</v>
      </c>
      <c r="B28" s="64">
        <v>-1.53416666666666</v>
      </c>
      <c r="C28" s="64">
        <v>-7.1677440766666498</v>
      </c>
      <c r="D28" s="64">
        <v>4.09941074333332</v>
      </c>
      <c r="E28" s="64">
        <v>0.98983643610699001</v>
      </c>
      <c r="F28" s="18"/>
      <c r="G28" s="18"/>
      <c r="H28" s="18"/>
      <c r="I28" s="18"/>
    </row>
    <row r="29" spans="1:9" ht="25" customHeight="1">
      <c r="A29" s="64" t="s">
        <v>305</v>
      </c>
      <c r="B29" s="64">
        <v>1.44166666666666</v>
      </c>
      <c r="C29" s="64">
        <v>-4.1919107433333203</v>
      </c>
      <c r="D29" s="64">
        <v>7.0752440766666496</v>
      </c>
      <c r="E29" s="64">
        <v>0.99300286616794298</v>
      </c>
      <c r="F29" s="18"/>
      <c r="G29" s="18"/>
      <c r="H29" s="18"/>
      <c r="I29" s="18"/>
    </row>
    <row r="30" spans="1:9" ht="25" customHeight="1">
      <c r="A30" s="64" t="s">
        <v>679</v>
      </c>
      <c r="B30" s="64">
        <v>-1.31</v>
      </c>
      <c r="C30" s="64">
        <v>-6.9435774099999898</v>
      </c>
      <c r="D30" s="64">
        <v>4.32357740999998</v>
      </c>
      <c r="E30" s="64">
        <v>0.99611390527630905</v>
      </c>
      <c r="F30" s="18"/>
      <c r="G30" s="18"/>
      <c r="H30" s="18"/>
      <c r="I30" s="18"/>
    </row>
    <row r="31" spans="1:9" ht="25" customHeight="1">
      <c r="A31" s="64" t="s">
        <v>680</v>
      </c>
      <c r="B31" s="64">
        <v>1.13083333333333</v>
      </c>
      <c r="C31" s="64">
        <v>-4.5027440766666604</v>
      </c>
      <c r="D31" s="64">
        <v>6.7644107433333103</v>
      </c>
      <c r="E31" s="64">
        <v>0.99846530655685295</v>
      </c>
      <c r="F31" s="18"/>
      <c r="G31" s="18"/>
      <c r="H31" s="18"/>
      <c r="I31" s="18"/>
    </row>
    <row r="32" spans="1:9" ht="25" customHeight="1">
      <c r="A32" s="64" t="s">
        <v>316</v>
      </c>
      <c r="B32" s="64">
        <v>-0.99916666666666698</v>
      </c>
      <c r="C32" s="64">
        <v>-6.6327440766666497</v>
      </c>
      <c r="D32" s="64">
        <v>4.6344107433333201</v>
      </c>
      <c r="E32" s="64">
        <v>0.99931144198261301</v>
      </c>
    </row>
    <row r="33" spans="1:5" ht="25" customHeight="1">
      <c r="A33" s="64" t="s">
        <v>318</v>
      </c>
      <c r="B33" s="64">
        <v>-0.53499999999999703</v>
      </c>
      <c r="C33" s="64">
        <v>-6.1685774099999797</v>
      </c>
      <c r="D33" s="64">
        <v>5.0985774099999901</v>
      </c>
      <c r="E33" s="64">
        <v>0.99998972847050105</v>
      </c>
    </row>
    <row r="34" spans="1:5" ht="25" customHeight="1">
      <c r="A34" s="64" t="s">
        <v>681</v>
      </c>
      <c r="B34" s="64">
        <v>-0.31083333333333502</v>
      </c>
      <c r="C34" s="64">
        <v>-5.9444107433333198</v>
      </c>
      <c r="D34" s="64">
        <v>5.3227440766666501</v>
      </c>
      <c r="E34" s="64">
        <v>0.99999975987259404</v>
      </c>
    </row>
    <row r="35" spans="1:5" ht="25" customHeight="1">
      <c r="A35" s="64" t="s">
        <v>682</v>
      </c>
      <c r="B35" s="64">
        <v>0.22416666666666199</v>
      </c>
      <c r="C35" s="64">
        <v>-5.4094107433333196</v>
      </c>
      <c r="D35" s="64">
        <v>5.8577440766666502</v>
      </c>
      <c r="E35" s="64">
        <v>0.99999997536505802</v>
      </c>
    </row>
    <row r="36" spans="1:5" ht="25" customHeight="1">
      <c r="A36" s="64" t="s">
        <v>683</v>
      </c>
      <c r="B36" s="64">
        <v>0.13166666666666099</v>
      </c>
      <c r="C36" s="64">
        <v>-5.5019107433333296</v>
      </c>
      <c r="D36" s="64">
        <v>5.76524407666665</v>
      </c>
      <c r="E36" s="64">
        <v>0.99999999940119999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D9CA4-8110-E147-896E-3680738A6950}">
  <dimension ref="A1:V67"/>
  <sheetViews>
    <sheetView topLeftCell="B1" zoomScaleNormal="100" workbookViewId="0">
      <selection activeCell="A2" sqref="A2"/>
    </sheetView>
  </sheetViews>
  <sheetFormatPr baseColWidth="10" defaultRowHeight="25" customHeight="1"/>
  <cols>
    <col min="1" max="1" width="26" style="63" customWidth="1"/>
    <col min="2" max="2" width="29" style="63" bestFit="1" customWidth="1"/>
    <col min="3" max="3" width="21.33203125" style="63" bestFit="1" customWidth="1"/>
    <col min="4" max="4" width="53.6640625" style="63" bestFit="1" customWidth="1"/>
    <col min="5" max="5" width="22.1640625" style="63" bestFit="1" customWidth="1"/>
    <col min="6" max="6" width="21" style="63" bestFit="1" customWidth="1"/>
    <col min="7" max="7" width="25" style="63" bestFit="1" customWidth="1"/>
    <col min="8" max="8" width="28.33203125" style="63" bestFit="1" customWidth="1"/>
    <col min="9" max="9" width="29.5" style="63" bestFit="1" customWidth="1"/>
    <col min="10" max="10" width="34.1640625" style="63" bestFit="1" customWidth="1"/>
    <col min="11" max="11" width="29" style="63" bestFit="1" customWidth="1"/>
    <col min="12" max="12" width="32" style="63" bestFit="1" customWidth="1"/>
    <col min="13" max="13" width="33.33203125" style="63" bestFit="1" customWidth="1"/>
    <col min="14" max="14" width="26.83203125" style="63" bestFit="1" customWidth="1"/>
    <col min="15" max="15" width="39.33203125" style="63" bestFit="1" customWidth="1"/>
    <col min="16" max="16" width="46.1640625" style="63" bestFit="1" customWidth="1"/>
    <col min="17" max="17" width="52.33203125" style="63" bestFit="1" customWidth="1"/>
    <col min="18" max="18" width="63.5" style="63" bestFit="1" customWidth="1"/>
    <col min="19" max="19" width="64.6640625" style="63" bestFit="1" customWidth="1"/>
    <col min="20" max="20" width="60.6640625" style="63" bestFit="1" customWidth="1"/>
    <col min="21" max="21" width="58.6640625" style="63" bestFit="1" customWidth="1"/>
    <col min="22" max="22" width="50.6640625" style="63" bestFit="1" customWidth="1"/>
    <col min="23" max="23" width="63" style="63" bestFit="1" customWidth="1"/>
    <col min="24" max="24" width="55.6640625" style="63" bestFit="1" customWidth="1"/>
    <col min="25" max="16384" width="10.83203125" style="63"/>
  </cols>
  <sheetData>
    <row r="1" spans="1:22" s="59" customFormat="1" ht="25" customHeight="1">
      <c r="A1" s="176" t="s">
        <v>2398</v>
      </c>
      <c r="B1" s="176"/>
      <c r="C1" s="176"/>
      <c r="D1" s="176"/>
      <c r="E1" s="176"/>
      <c r="F1" s="176"/>
      <c r="G1" s="176"/>
      <c r="H1" s="176"/>
      <c r="I1" s="176"/>
      <c r="J1" s="176"/>
      <c r="K1" s="176"/>
      <c r="L1" s="176"/>
      <c r="M1" s="176"/>
      <c r="N1" s="176"/>
      <c r="O1" s="176"/>
      <c r="P1" s="176"/>
      <c r="Q1" s="176"/>
      <c r="R1" s="176"/>
      <c r="S1" s="176"/>
      <c r="T1" s="176"/>
      <c r="U1" s="176"/>
      <c r="V1" s="176"/>
    </row>
    <row r="2" spans="1:22" s="59" customFormat="1" ht="5" customHeight="1">
      <c r="A2" s="146"/>
      <c r="B2" s="146"/>
      <c r="C2" s="146"/>
      <c r="D2" s="146"/>
      <c r="E2" s="146"/>
      <c r="F2" s="146"/>
      <c r="G2" s="146"/>
      <c r="H2" s="146"/>
      <c r="I2" s="146"/>
      <c r="J2" s="146"/>
      <c r="K2" s="146"/>
      <c r="L2" s="146"/>
      <c r="M2" s="146"/>
      <c r="N2" s="146"/>
      <c r="O2" s="146"/>
      <c r="P2" s="146"/>
      <c r="Q2" s="146"/>
      <c r="R2" s="146"/>
      <c r="S2" s="146"/>
      <c r="T2" s="146"/>
      <c r="U2" s="146"/>
      <c r="V2" s="146"/>
    </row>
    <row r="3" spans="1:22" ht="25" customHeight="1">
      <c r="A3" s="114" t="s">
        <v>156</v>
      </c>
      <c r="B3" s="114" t="s">
        <v>329</v>
      </c>
      <c r="C3" s="114" t="s">
        <v>158</v>
      </c>
      <c r="D3" s="115" t="s">
        <v>159</v>
      </c>
      <c r="E3" s="115" t="s">
        <v>1233</v>
      </c>
      <c r="F3" s="114" t="s">
        <v>327</v>
      </c>
      <c r="G3" s="114" t="s">
        <v>331</v>
      </c>
      <c r="H3" s="114" t="s">
        <v>340</v>
      </c>
      <c r="I3" s="114" t="s">
        <v>352</v>
      </c>
      <c r="J3" s="114" t="s">
        <v>564</v>
      </c>
      <c r="K3" s="114" t="s">
        <v>716</v>
      </c>
      <c r="L3" s="114" t="s">
        <v>717</v>
      </c>
      <c r="M3" s="114" t="s">
        <v>338</v>
      </c>
      <c r="N3" s="24" t="s">
        <v>935</v>
      </c>
      <c r="O3" s="24" t="s">
        <v>936</v>
      </c>
      <c r="P3" s="24" t="s">
        <v>330</v>
      </c>
      <c r="Q3" s="24" t="s">
        <v>565</v>
      </c>
      <c r="R3" s="24" t="s">
        <v>566</v>
      </c>
      <c r="S3" s="82" t="s">
        <v>567</v>
      </c>
      <c r="T3" s="24" t="s">
        <v>840</v>
      </c>
      <c r="U3" s="24" t="s">
        <v>874</v>
      </c>
      <c r="V3" s="24" t="s">
        <v>873</v>
      </c>
    </row>
    <row r="4" spans="1:22" ht="25" customHeight="1">
      <c r="A4" s="60" t="s">
        <v>162</v>
      </c>
      <c r="B4" s="39" t="s">
        <v>163</v>
      </c>
      <c r="C4" s="39" t="s">
        <v>160</v>
      </c>
      <c r="D4" s="69" t="s">
        <v>956</v>
      </c>
      <c r="E4" s="69" t="s">
        <v>1427</v>
      </c>
      <c r="F4" s="39">
        <v>272</v>
      </c>
      <c r="G4" s="39" t="s">
        <v>989</v>
      </c>
      <c r="H4" s="39" t="s">
        <v>990</v>
      </c>
      <c r="I4" s="39" t="s">
        <v>991</v>
      </c>
      <c r="J4" s="39" t="s">
        <v>992</v>
      </c>
      <c r="K4" s="83" t="s">
        <v>1470</v>
      </c>
      <c r="L4" s="83" t="s">
        <v>1471</v>
      </c>
      <c r="M4" s="83" t="s">
        <v>1472</v>
      </c>
      <c r="N4" s="39">
        <v>112</v>
      </c>
      <c r="O4" s="69">
        <v>41.17647058823529</v>
      </c>
      <c r="P4" s="39" t="s">
        <v>993</v>
      </c>
      <c r="Q4" s="39" t="s">
        <v>994</v>
      </c>
      <c r="R4" s="39" t="s">
        <v>995</v>
      </c>
      <c r="S4" s="39" t="s">
        <v>996</v>
      </c>
      <c r="T4" s="58" t="s">
        <v>1566</v>
      </c>
      <c r="U4" s="58" t="s">
        <v>1567</v>
      </c>
      <c r="V4" s="58" t="s">
        <v>1568</v>
      </c>
    </row>
    <row r="5" spans="1:22" ht="25" customHeight="1">
      <c r="A5" s="60" t="s">
        <v>161</v>
      </c>
      <c r="B5" s="39" t="s">
        <v>163</v>
      </c>
      <c r="C5" s="39" t="s">
        <v>160</v>
      </c>
      <c r="D5" s="69" t="s">
        <v>972</v>
      </c>
      <c r="E5" s="69" t="s">
        <v>1427</v>
      </c>
      <c r="F5" s="39">
        <v>300</v>
      </c>
      <c r="G5" s="39" t="s">
        <v>1019</v>
      </c>
      <c r="H5" s="39" t="s">
        <v>1020</v>
      </c>
      <c r="I5" s="39" t="s">
        <v>1021</v>
      </c>
      <c r="J5" s="39" t="s">
        <v>1022</v>
      </c>
      <c r="K5" s="83" t="s">
        <v>1518</v>
      </c>
      <c r="L5" s="83" t="s">
        <v>1519</v>
      </c>
      <c r="M5" s="83" t="s">
        <v>1520</v>
      </c>
      <c r="N5" s="39">
        <v>152</v>
      </c>
      <c r="O5" s="69">
        <v>50.666666666666671</v>
      </c>
      <c r="P5" s="39" t="s">
        <v>947</v>
      </c>
      <c r="Q5" s="39" t="s">
        <v>938</v>
      </c>
      <c r="R5" s="39" t="s">
        <v>939</v>
      </c>
      <c r="S5" s="39" t="s">
        <v>940</v>
      </c>
      <c r="T5" s="58" t="s">
        <v>952</v>
      </c>
      <c r="U5" s="58" t="s">
        <v>953</v>
      </c>
      <c r="V5" s="58" t="s">
        <v>1614</v>
      </c>
    </row>
    <row r="6" spans="1:22" ht="25" customHeight="1">
      <c r="A6" s="60" t="s">
        <v>162</v>
      </c>
      <c r="B6" s="39" t="s">
        <v>166</v>
      </c>
      <c r="C6" s="39" t="s">
        <v>160</v>
      </c>
      <c r="D6" s="69" t="s">
        <v>960</v>
      </c>
      <c r="E6" s="69" t="s">
        <v>1427</v>
      </c>
      <c r="F6" s="39">
        <v>302</v>
      </c>
      <c r="G6" s="39" t="s">
        <v>1042</v>
      </c>
      <c r="H6" s="39" t="s">
        <v>1043</v>
      </c>
      <c r="I6" s="39" t="s">
        <v>1044</v>
      </c>
      <c r="J6" s="39" t="s">
        <v>1045</v>
      </c>
      <c r="K6" s="83" t="s">
        <v>1473</v>
      </c>
      <c r="L6" s="83" t="s">
        <v>1474</v>
      </c>
      <c r="M6" s="83" t="s">
        <v>1475</v>
      </c>
      <c r="N6" s="39">
        <v>123</v>
      </c>
      <c r="O6" s="69">
        <v>40.728476821192054</v>
      </c>
      <c r="P6" s="39" t="s">
        <v>1046</v>
      </c>
      <c r="Q6" s="39" t="s">
        <v>1047</v>
      </c>
      <c r="R6" s="39" t="s">
        <v>1048</v>
      </c>
      <c r="S6" s="39" t="s">
        <v>1049</v>
      </c>
      <c r="T6" s="58" t="s">
        <v>1569</v>
      </c>
      <c r="U6" s="58" t="s">
        <v>1570</v>
      </c>
      <c r="V6" s="58" t="s">
        <v>1571</v>
      </c>
    </row>
    <row r="7" spans="1:22" ht="25" customHeight="1">
      <c r="A7" s="60" t="s">
        <v>161</v>
      </c>
      <c r="B7" s="39" t="s">
        <v>166</v>
      </c>
      <c r="C7" s="39" t="s">
        <v>160</v>
      </c>
      <c r="D7" s="69" t="s">
        <v>976</v>
      </c>
      <c r="E7" s="69" t="s">
        <v>1427</v>
      </c>
      <c r="F7" s="39">
        <v>319</v>
      </c>
      <c r="G7" s="39" t="s">
        <v>1074</v>
      </c>
      <c r="H7" s="39" t="s">
        <v>1075</v>
      </c>
      <c r="I7" s="39" t="s">
        <v>1076</v>
      </c>
      <c r="J7" s="39" t="s">
        <v>1077</v>
      </c>
      <c r="K7" s="83" t="s">
        <v>1521</v>
      </c>
      <c r="L7" s="83" t="s">
        <v>1522</v>
      </c>
      <c r="M7" s="83" t="s">
        <v>1523</v>
      </c>
      <c r="N7" s="39">
        <v>144</v>
      </c>
      <c r="O7" s="69">
        <v>45.141065830721004</v>
      </c>
      <c r="P7" s="39" t="s">
        <v>1078</v>
      </c>
      <c r="Q7" s="39" t="s">
        <v>1079</v>
      </c>
      <c r="R7" s="39" t="s">
        <v>1080</v>
      </c>
      <c r="S7" s="39" t="s">
        <v>1081</v>
      </c>
      <c r="T7" s="58" t="s">
        <v>1615</v>
      </c>
      <c r="U7" s="58" t="s">
        <v>1616</v>
      </c>
      <c r="V7" s="58" t="s">
        <v>1617</v>
      </c>
    </row>
    <row r="8" spans="1:22" ht="25" customHeight="1">
      <c r="A8" s="60" t="s">
        <v>162</v>
      </c>
      <c r="B8" s="39" t="s">
        <v>164</v>
      </c>
      <c r="C8" s="39" t="s">
        <v>160</v>
      </c>
      <c r="D8" s="69" t="s">
        <v>964</v>
      </c>
      <c r="E8" s="69" t="s">
        <v>1427</v>
      </c>
      <c r="F8" s="39">
        <v>299</v>
      </c>
      <c r="G8" s="39" t="s">
        <v>1106</v>
      </c>
      <c r="H8" s="39" t="s">
        <v>1107</v>
      </c>
      <c r="I8" s="39" t="s">
        <v>1108</v>
      </c>
      <c r="J8" s="39" t="s">
        <v>1109</v>
      </c>
      <c r="K8" s="83" t="s">
        <v>1476</v>
      </c>
      <c r="L8" s="83" t="s">
        <v>1477</v>
      </c>
      <c r="M8" s="83" t="s">
        <v>1478</v>
      </c>
      <c r="N8" s="39">
        <v>131</v>
      </c>
      <c r="O8" s="69">
        <v>43.812709030100336</v>
      </c>
      <c r="P8" s="39" t="s">
        <v>1110</v>
      </c>
      <c r="Q8" s="39" t="s">
        <v>1111</v>
      </c>
      <c r="R8" s="39" t="s">
        <v>1112</v>
      </c>
      <c r="S8" s="39" t="s">
        <v>1113</v>
      </c>
      <c r="T8" s="58" t="s">
        <v>1572</v>
      </c>
      <c r="U8" s="58" t="s">
        <v>1573</v>
      </c>
      <c r="V8" s="58" t="s">
        <v>1574</v>
      </c>
    </row>
    <row r="9" spans="1:22" ht="25" customHeight="1">
      <c r="A9" s="60" t="s">
        <v>161</v>
      </c>
      <c r="B9" s="39" t="s">
        <v>164</v>
      </c>
      <c r="C9" s="39" t="s">
        <v>160</v>
      </c>
      <c r="D9" s="69" t="s">
        <v>980</v>
      </c>
      <c r="E9" s="69" t="s">
        <v>1427</v>
      </c>
      <c r="F9" s="39">
        <v>271</v>
      </c>
      <c r="G9" s="39" t="s">
        <v>1138</v>
      </c>
      <c r="H9" s="39" t="s">
        <v>1139</v>
      </c>
      <c r="I9" s="39" t="s">
        <v>1140</v>
      </c>
      <c r="J9" s="39" t="s">
        <v>1141</v>
      </c>
      <c r="K9" s="83" t="s">
        <v>1524</v>
      </c>
      <c r="L9" s="83" t="s">
        <v>1525</v>
      </c>
      <c r="M9" s="83" t="s">
        <v>1526</v>
      </c>
      <c r="N9" s="39">
        <v>114</v>
      </c>
      <c r="O9" s="69">
        <v>42.066420664206646</v>
      </c>
      <c r="P9" s="39" t="s">
        <v>1142</v>
      </c>
      <c r="Q9" s="39" t="s">
        <v>1143</v>
      </c>
      <c r="R9" s="39" t="s">
        <v>1144</v>
      </c>
      <c r="S9" s="39" t="s">
        <v>1145</v>
      </c>
      <c r="T9" s="58" t="s">
        <v>1618</v>
      </c>
      <c r="U9" s="58" t="s">
        <v>1619</v>
      </c>
      <c r="V9" s="58" t="s">
        <v>1620</v>
      </c>
    </row>
    <row r="10" spans="1:22" ht="25" customHeight="1">
      <c r="A10" s="60" t="s">
        <v>162</v>
      </c>
      <c r="B10" s="39" t="s">
        <v>165</v>
      </c>
      <c r="C10" s="39" t="s">
        <v>160</v>
      </c>
      <c r="D10" s="69" t="s">
        <v>968</v>
      </c>
      <c r="E10" s="69" t="s">
        <v>1427</v>
      </c>
      <c r="F10" s="39">
        <v>344</v>
      </c>
      <c r="G10" s="39" t="s">
        <v>1106</v>
      </c>
      <c r="H10" s="39" t="s">
        <v>1170</v>
      </c>
      <c r="I10" s="39" t="s">
        <v>1171</v>
      </c>
      <c r="J10" s="39" t="s">
        <v>1172</v>
      </c>
      <c r="K10" s="83" t="s">
        <v>1479</v>
      </c>
      <c r="L10" s="83" t="s">
        <v>1480</v>
      </c>
      <c r="M10" s="83" t="s">
        <v>1481</v>
      </c>
      <c r="N10" s="39">
        <v>160</v>
      </c>
      <c r="O10" s="69">
        <v>46.511627906976742</v>
      </c>
      <c r="P10" s="39" t="s">
        <v>1173</v>
      </c>
      <c r="Q10" s="39" t="s">
        <v>1174</v>
      </c>
      <c r="R10" s="39" t="s">
        <v>1175</v>
      </c>
      <c r="S10" s="39" t="s">
        <v>1176</v>
      </c>
      <c r="T10" s="58" t="s">
        <v>1575</v>
      </c>
      <c r="U10" s="58" t="s">
        <v>1576</v>
      </c>
      <c r="V10" s="58" t="s">
        <v>1577</v>
      </c>
    </row>
    <row r="11" spans="1:22" ht="25" customHeight="1">
      <c r="A11" s="60" t="s">
        <v>161</v>
      </c>
      <c r="B11" s="39" t="s">
        <v>165</v>
      </c>
      <c r="C11" s="39" t="s">
        <v>160</v>
      </c>
      <c r="D11" s="69" t="s">
        <v>984</v>
      </c>
      <c r="E11" s="69" t="s">
        <v>1427</v>
      </c>
      <c r="F11" s="39">
        <v>347</v>
      </c>
      <c r="G11" s="39" t="s">
        <v>1198</v>
      </c>
      <c r="H11" s="39" t="s">
        <v>1199</v>
      </c>
      <c r="I11" s="39" t="s">
        <v>1200</v>
      </c>
      <c r="J11" s="39" t="s">
        <v>1201</v>
      </c>
      <c r="K11" s="83" t="s">
        <v>1527</v>
      </c>
      <c r="L11" s="83" t="s">
        <v>1528</v>
      </c>
      <c r="M11" s="83" t="s">
        <v>1529</v>
      </c>
      <c r="N11" s="39">
        <v>183</v>
      </c>
      <c r="O11" s="69">
        <v>52.737752161383291</v>
      </c>
      <c r="P11" s="39" t="s">
        <v>1202</v>
      </c>
      <c r="Q11" s="39" t="s">
        <v>944</v>
      </c>
      <c r="R11" s="39" t="s">
        <v>945</v>
      </c>
      <c r="S11" s="39" t="s">
        <v>946</v>
      </c>
      <c r="T11" s="58" t="s">
        <v>1621</v>
      </c>
      <c r="U11" s="58" t="s">
        <v>954</v>
      </c>
      <c r="V11" s="58" t="s">
        <v>1622</v>
      </c>
    </row>
    <row r="12" spans="1:22" ht="25" customHeight="1">
      <c r="A12" s="60" t="s">
        <v>162</v>
      </c>
      <c r="B12" s="39" t="s">
        <v>163</v>
      </c>
      <c r="C12" s="39" t="s">
        <v>169</v>
      </c>
      <c r="D12" s="69" t="s">
        <v>957</v>
      </c>
      <c r="E12" s="69" t="s">
        <v>1427</v>
      </c>
      <c r="F12" s="39">
        <v>109</v>
      </c>
      <c r="G12" s="39" t="s">
        <v>997</v>
      </c>
      <c r="H12" s="39" t="s">
        <v>998</v>
      </c>
      <c r="I12" s="39" t="s">
        <v>999</v>
      </c>
      <c r="J12" s="39" t="s">
        <v>1000</v>
      </c>
      <c r="K12" s="83" t="s">
        <v>1482</v>
      </c>
      <c r="L12" s="83" t="s">
        <v>1483</v>
      </c>
      <c r="M12" s="83" t="s">
        <v>1484</v>
      </c>
      <c r="N12" s="39">
        <v>101</v>
      </c>
      <c r="O12" s="69">
        <v>92.660550458715591</v>
      </c>
      <c r="P12" s="39" t="s">
        <v>1001</v>
      </c>
      <c r="Q12" s="39" t="s">
        <v>950</v>
      </c>
      <c r="R12" s="39" t="s">
        <v>951</v>
      </c>
      <c r="S12" s="39" t="s">
        <v>1002</v>
      </c>
      <c r="T12" s="58" t="s">
        <v>1578</v>
      </c>
      <c r="U12" s="58" t="s">
        <v>1579</v>
      </c>
      <c r="V12" s="58" t="s">
        <v>1580</v>
      </c>
    </row>
    <row r="13" spans="1:22" ht="25" customHeight="1">
      <c r="A13" s="60" t="s">
        <v>161</v>
      </c>
      <c r="B13" s="39" t="s">
        <v>163</v>
      </c>
      <c r="C13" s="39" t="s">
        <v>169</v>
      </c>
      <c r="D13" s="69" t="s">
        <v>973</v>
      </c>
      <c r="E13" s="69" t="s">
        <v>1427</v>
      </c>
      <c r="F13" s="39">
        <v>187</v>
      </c>
      <c r="G13" s="39" t="s">
        <v>1023</v>
      </c>
      <c r="H13" s="39" t="s">
        <v>1024</v>
      </c>
      <c r="I13" s="39" t="s">
        <v>1025</v>
      </c>
      <c r="J13" s="39" t="s">
        <v>1026</v>
      </c>
      <c r="K13" s="83" t="s">
        <v>1530</v>
      </c>
      <c r="L13" s="83" t="s">
        <v>1531</v>
      </c>
      <c r="M13" s="83" t="s">
        <v>1532</v>
      </c>
      <c r="N13" s="39">
        <v>182</v>
      </c>
      <c r="O13" s="69">
        <v>97.326203208556151</v>
      </c>
      <c r="P13" s="39" t="s">
        <v>949</v>
      </c>
      <c r="Q13" s="39" t="s">
        <v>1027</v>
      </c>
      <c r="R13" s="39" t="s">
        <v>1028</v>
      </c>
      <c r="S13" s="39" t="s">
        <v>1029</v>
      </c>
      <c r="T13" s="58" t="s">
        <v>1623</v>
      </c>
      <c r="U13" s="58" t="s">
        <v>1624</v>
      </c>
      <c r="V13" s="58" t="s">
        <v>1625</v>
      </c>
    </row>
    <row r="14" spans="1:22" ht="25" customHeight="1">
      <c r="A14" s="60" t="s">
        <v>162</v>
      </c>
      <c r="B14" s="39" t="s">
        <v>166</v>
      </c>
      <c r="C14" s="39" t="s">
        <v>169</v>
      </c>
      <c r="D14" s="69" t="s">
        <v>961</v>
      </c>
      <c r="E14" s="69" t="s">
        <v>1427</v>
      </c>
      <c r="F14" s="39">
        <v>10</v>
      </c>
      <c r="G14" s="39" t="s">
        <v>1050</v>
      </c>
      <c r="H14" s="39" t="s">
        <v>1051</v>
      </c>
      <c r="I14" s="39" t="s">
        <v>1052</v>
      </c>
      <c r="J14" s="39" t="s">
        <v>1053</v>
      </c>
      <c r="K14" s="83" t="s">
        <v>1485</v>
      </c>
      <c r="L14" s="83" t="s">
        <v>1486</v>
      </c>
      <c r="M14" s="83" t="s">
        <v>1487</v>
      </c>
      <c r="N14" s="39">
        <v>10</v>
      </c>
      <c r="O14" s="69">
        <v>100</v>
      </c>
      <c r="P14" s="39" t="s">
        <v>1054</v>
      </c>
      <c r="Q14" s="39" t="s">
        <v>1055</v>
      </c>
      <c r="R14" s="39" t="s">
        <v>1056</v>
      </c>
      <c r="S14" s="39" t="s">
        <v>1057</v>
      </c>
      <c r="T14" s="58" t="s">
        <v>1581</v>
      </c>
      <c r="U14" s="58" t="s">
        <v>1582</v>
      </c>
      <c r="V14" s="58" t="s">
        <v>1583</v>
      </c>
    </row>
    <row r="15" spans="1:22" ht="25" customHeight="1">
      <c r="A15" s="60" t="s">
        <v>161</v>
      </c>
      <c r="B15" s="39" t="s">
        <v>166</v>
      </c>
      <c r="C15" s="39" t="s">
        <v>169</v>
      </c>
      <c r="D15" s="69" t="s">
        <v>977</v>
      </c>
      <c r="E15" s="69" t="s">
        <v>1427</v>
      </c>
      <c r="F15" s="39">
        <v>15</v>
      </c>
      <c r="G15" s="39" t="s">
        <v>1082</v>
      </c>
      <c r="H15" s="39" t="s">
        <v>1083</v>
      </c>
      <c r="I15" s="39" t="s">
        <v>1084</v>
      </c>
      <c r="J15" s="39" t="s">
        <v>1085</v>
      </c>
      <c r="K15" s="83" t="s">
        <v>1533</v>
      </c>
      <c r="L15" s="83" t="s">
        <v>1534</v>
      </c>
      <c r="M15" s="83" t="s">
        <v>1535</v>
      </c>
      <c r="N15" s="39">
        <v>12</v>
      </c>
      <c r="O15" s="69">
        <v>80</v>
      </c>
      <c r="P15" s="39" t="s">
        <v>1086</v>
      </c>
      <c r="Q15" s="39" t="s">
        <v>1087</v>
      </c>
      <c r="R15" s="39" t="s">
        <v>1088</v>
      </c>
      <c r="S15" s="39" t="s">
        <v>1089</v>
      </c>
      <c r="T15" s="58" t="s">
        <v>1626</v>
      </c>
      <c r="U15" s="58" t="s">
        <v>1627</v>
      </c>
      <c r="V15" s="58" t="s">
        <v>1628</v>
      </c>
    </row>
    <row r="16" spans="1:22" ht="25" customHeight="1">
      <c r="A16" s="60" t="s">
        <v>162</v>
      </c>
      <c r="B16" s="39" t="s">
        <v>164</v>
      </c>
      <c r="C16" s="39" t="s">
        <v>169</v>
      </c>
      <c r="D16" s="69" t="s">
        <v>965</v>
      </c>
      <c r="E16" s="69" t="s">
        <v>1427</v>
      </c>
      <c r="F16" s="39">
        <v>39</v>
      </c>
      <c r="G16" s="39" t="s">
        <v>1114</v>
      </c>
      <c r="H16" s="39" t="s">
        <v>1115</v>
      </c>
      <c r="I16" s="39" t="s">
        <v>1116</v>
      </c>
      <c r="J16" s="39" t="s">
        <v>1117</v>
      </c>
      <c r="K16" s="83" t="s">
        <v>1488</v>
      </c>
      <c r="L16" s="83" t="s">
        <v>1489</v>
      </c>
      <c r="M16" s="83" t="s">
        <v>1490</v>
      </c>
      <c r="N16" s="39">
        <v>31</v>
      </c>
      <c r="O16" s="69">
        <v>79.487179487179489</v>
      </c>
      <c r="P16" s="39" t="s">
        <v>1118</v>
      </c>
      <c r="Q16" s="39" t="s">
        <v>1119</v>
      </c>
      <c r="R16" s="39" t="s">
        <v>1120</v>
      </c>
      <c r="S16" s="39" t="s">
        <v>1121</v>
      </c>
      <c r="T16" s="58" t="s">
        <v>1584</v>
      </c>
      <c r="U16" s="58" t="s">
        <v>1585</v>
      </c>
      <c r="V16" s="58" t="s">
        <v>1586</v>
      </c>
    </row>
    <row r="17" spans="1:22" ht="25" customHeight="1">
      <c r="A17" s="60" t="s">
        <v>161</v>
      </c>
      <c r="B17" s="39" t="s">
        <v>164</v>
      </c>
      <c r="C17" s="39" t="s">
        <v>169</v>
      </c>
      <c r="D17" s="69" t="s">
        <v>981</v>
      </c>
      <c r="E17" s="69" t="s">
        <v>1427</v>
      </c>
      <c r="F17" s="39">
        <v>82</v>
      </c>
      <c r="G17" s="39" t="s">
        <v>1146</v>
      </c>
      <c r="H17" s="39" t="s">
        <v>1147</v>
      </c>
      <c r="I17" s="39" t="s">
        <v>1148</v>
      </c>
      <c r="J17" s="39" t="s">
        <v>1149</v>
      </c>
      <c r="K17" s="83" t="s">
        <v>1536</v>
      </c>
      <c r="L17" s="83" t="s">
        <v>1537</v>
      </c>
      <c r="M17" s="83" t="s">
        <v>1538</v>
      </c>
      <c r="N17" s="39">
        <v>66</v>
      </c>
      <c r="O17" s="69">
        <v>80.487804878048792</v>
      </c>
      <c r="P17" s="39" t="s">
        <v>1150</v>
      </c>
      <c r="Q17" s="39" t="s">
        <v>1151</v>
      </c>
      <c r="R17" s="39" t="s">
        <v>1152</v>
      </c>
      <c r="S17" s="39" t="s">
        <v>1153</v>
      </c>
      <c r="T17" s="58" t="s">
        <v>1629</v>
      </c>
      <c r="U17" s="58" t="s">
        <v>1630</v>
      </c>
      <c r="V17" s="58" t="s">
        <v>1631</v>
      </c>
    </row>
    <row r="18" spans="1:22" ht="25" customHeight="1">
      <c r="A18" s="60" t="s">
        <v>162</v>
      </c>
      <c r="B18" s="39" t="s">
        <v>165</v>
      </c>
      <c r="C18" s="39" t="s">
        <v>169</v>
      </c>
      <c r="D18" s="69" t="s">
        <v>969</v>
      </c>
      <c r="E18" s="69" t="s">
        <v>1427</v>
      </c>
      <c r="F18" s="39">
        <v>5</v>
      </c>
      <c r="G18" s="39" t="s">
        <v>1114</v>
      </c>
      <c r="H18" s="39" t="s">
        <v>1177</v>
      </c>
      <c r="I18" s="39" t="s">
        <v>1178</v>
      </c>
      <c r="J18" s="39" t="s">
        <v>1179</v>
      </c>
      <c r="K18" s="83" t="s">
        <v>1491</v>
      </c>
      <c r="L18" s="83" t="s">
        <v>1492</v>
      </c>
      <c r="M18" s="83" t="s">
        <v>1493</v>
      </c>
      <c r="N18" s="39">
        <v>3</v>
      </c>
      <c r="O18" s="69">
        <v>60</v>
      </c>
      <c r="P18" s="39" t="s">
        <v>1180</v>
      </c>
      <c r="Q18" s="39" t="s">
        <v>1181</v>
      </c>
      <c r="R18" s="39" t="s">
        <v>1182</v>
      </c>
      <c r="S18" s="39" t="s">
        <v>1183</v>
      </c>
      <c r="T18" s="58" t="s">
        <v>1587</v>
      </c>
      <c r="U18" s="58" t="s">
        <v>1588</v>
      </c>
      <c r="V18" s="58" t="s">
        <v>1589</v>
      </c>
    </row>
    <row r="19" spans="1:22" ht="25" customHeight="1">
      <c r="A19" s="60" t="s">
        <v>161</v>
      </c>
      <c r="B19" s="39" t="s">
        <v>165</v>
      </c>
      <c r="C19" s="39" t="s">
        <v>169</v>
      </c>
      <c r="D19" s="69" t="s">
        <v>985</v>
      </c>
      <c r="E19" s="69" t="s">
        <v>1427</v>
      </c>
      <c r="F19" s="39">
        <v>13</v>
      </c>
      <c r="G19" s="39" t="s">
        <v>1203</v>
      </c>
      <c r="H19" s="39" t="s">
        <v>1204</v>
      </c>
      <c r="I19" s="39" t="s">
        <v>1205</v>
      </c>
      <c r="J19" s="39" t="s">
        <v>1206</v>
      </c>
      <c r="K19" s="83" t="s">
        <v>1539</v>
      </c>
      <c r="L19" s="83" t="s">
        <v>1540</v>
      </c>
      <c r="M19" s="83" t="s">
        <v>1541</v>
      </c>
      <c r="N19" s="39">
        <v>11</v>
      </c>
      <c r="O19" s="69">
        <v>84.615384615384613</v>
      </c>
      <c r="P19" s="39" t="s">
        <v>1207</v>
      </c>
      <c r="Q19" s="39" t="s">
        <v>1208</v>
      </c>
      <c r="R19" s="39" t="s">
        <v>1209</v>
      </c>
      <c r="S19" s="39" t="s">
        <v>1210</v>
      </c>
      <c r="T19" s="58" t="s">
        <v>1632</v>
      </c>
      <c r="U19" s="58" t="s">
        <v>1633</v>
      </c>
      <c r="V19" s="58" t="s">
        <v>1634</v>
      </c>
    </row>
    <row r="20" spans="1:22" ht="25" customHeight="1">
      <c r="A20" s="60" t="s">
        <v>162</v>
      </c>
      <c r="B20" s="39" t="s">
        <v>163</v>
      </c>
      <c r="C20" s="39" t="s">
        <v>168</v>
      </c>
      <c r="D20" s="69" t="s">
        <v>958</v>
      </c>
      <c r="E20" s="69" t="s">
        <v>1427</v>
      </c>
      <c r="F20" s="39">
        <v>218</v>
      </c>
      <c r="G20" s="39" t="s">
        <v>1003</v>
      </c>
      <c r="H20" s="39" t="s">
        <v>1004</v>
      </c>
      <c r="I20" s="39" t="s">
        <v>1005</v>
      </c>
      <c r="J20" s="39" t="s">
        <v>1006</v>
      </c>
      <c r="K20" s="83" t="s">
        <v>1494</v>
      </c>
      <c r="L20" s="83" t="s">
        <v>1495</v>
      </c>
      <c r="M20" s="83" t="s">
        <v>1496</v>
      </c>
      <c r="N20" s="39">
        <v>138</v>
      </c>
      <c r="O20" s="69">
        <v>63.302752293577981</v>
      </c>
      <c r="P20" s="39" t="s">
        <v>1007</v>
      </c>
      <c r="Q20" s="39" t="s">
        <v>1008</v>
      </c>
      <c r="R20" s="39" t="s">
        <v>1009</v>
      </c>
      <c r="S20" s="39" t="s">
        <v>1010</v>
      </c>
      <c r="T20" s="58" t="s">
        <v>1590</v>
      </c>
      <c r="U20" s="58" t="s">
        <v>1591</v>
      </c>
      <c r="V20" s="58" t="s">
        <v>1592</v>
      </c>
    </row>
    <row r="21" spans="1:22" ht="25" customHeight="1">
      <c r="A21" s="60" t="s">
        <v>161</v>
      </c>
      <c r="B21" s="39" t="s">
        <v>163</v>
      </c>
      <c r="C21" s="39" t="s">
        <v>168</v>
      </c>
      <c r="D21" s="69" t="s">
        <v>974</v>
      </c>
      <c r="E21" s="69" t="s">
        <v>1427</v>
      </c>
      <c r="F21" s="39">
        <v>355</v>
      </c>
      <c r="G21" s="39" t="s">
        <v>1030</v>
      </c>
      <c r="H21" s="39" t="s">
        <v>1031</v>
      </c>
      <c r="I21" s="39" t="s">
        <v>1032</v>
      </c>
      <c r="J21" s="39" t="s">
        <v>1033</v>
      </c>
      <c r="K21" s="83" t="s">
        <v>1542</v>
      </c>
      <c r="L21" s="83" t="s">
        <v>1543</v>
      </c>
      <c r="M21" s="83" t="s">
        <v>1544</v>
      </c>
      <c r="N21" s="39">
        <v>163</v>
      </c>
      <c r="O21" s="69">
        <v>45.91549295774648</v>
      </c>
      <c r="P21" s="39" t="s">
        <v>1034</v>
      </c>
      <c r="Q21" s="39" t="s">
        <v>1035</v>
      </c>
      <c r="R21" s="39" t="s">
        <v>1036</v>
      </c>
      <c r="S21" s="39" t="s">
        <v>1037</v>
      </c>
      <c r="T21" s="58" t="s">
        <v>1635</v>
      </c>
      <c r="U21" s="58" t="s">
        <v>1636</v>
      </c>
      <c r="V21" s="58" t="s">
        <v>1637</v>
      </c>
    </row>
    <row r="22" spans="1:22" ht="25" customHeight="1">
      <c r="A22" s="60" t="s">
        <v>162</v>
      </c>
      <c r="B22" s="39" t="s">
        <v>166</v>
      </c>
      <c r="C22" s="39" t="s">
        <v>168</v>
      </c>
      <c r="D22" s="69" t="s">
        <v>962</v>
      </c>
      <c r="E22" s="69" t="s">
        <v>1427</v>
      </c>
      <c r="F22" s="39">
        <v>384</v>
      </c>
      <c r="G22" s="39" t="s">
        <v>1058</v>
      </c>
      <c r="H22" s="39" t="s">
        <v>1059</v>
      </c>
      <c r="I22" s="39" t="s">
        <v>1060</v>
      </c>
      <c r="J22" s="39" t="s">
        <v>1061</v>
      </c>
      <c r="K22" s="83" t="s">
        <v>1497</v>
      </c>
      <c r="L22" s="83" t="s">
        <v>1498</v>
      </c>
      <c r="M22" s="83" t="s">
        <v>1499</v>
      </c>
      <c r="N22" s="39">
        <v>32</v>
      </c>
      <c r="O22" s="69">
        <v>8.3333333333333321</v>
      </c>
      <c r="P22" s="39" t="s">
        <v>1062</v>
      </c>
      <c r="Q22" s="39" t="s">
        <v>1063</v>
      </c>
      <c r="R22" s="39" t="s">
        <v>1064</v>
      </c>
      <c r="S22" s="39" t="s">
        <v>1065</v>
      </c>
      <c r="T22" s="58" t="s">
        <v>1593</v>
      </c>
      <c r="U22" s="58" t="s">
        <v>1594</v>
      </c>
      <c r="V22" s="58" t="s">
        <v>1595</v>
      </c>
    </row>
    <row r="23" spans="1:22" ht="25" customHeight="1">
      <c r="A23" s="60" t="s">
        <v>161</v>
      </c>
      <c r="B23" s="39" t="s">
        <v>166</v>
      </c>
      <c r="C23" s="39" t="s">
        <v>168</v>
      </c>
      <c r="D23" s="69" t="s">
        <v>978</v>
      </c>
      <c r="E23" s="69" t="s">
        <v>1427</v>
      </c>
      <c r="F23" s="39">
        <v>422</v>
      </c>
      <c r="G23" s="39" t="s">
        <v>1090</v>
      </c>
      <c r="H23" s="39" t="s">
        <v>1091</v>
      </c>
      <c r="I23" s="39" t="s">
        <v>1092</v>
      </c>
      <c r="J23" s="39" t="s">
        <v>1093</v>
      </c>
      <c r="K23" s="83" t="s">
        <v>1545</v>
      </c>
      <c r="L23" s="83" t="s">
        <v>1546</v>
      </c>
      <c r="M23" s="83" t="s">
        <v>1547</v>
      </c>
      <c r="N23" s="39">
        <v>35</v>
      </c>
      <c r="O23" s="69">
        <v>8.293838862559241</v>
      </c>
      <c r="P23" s="39" t="s">
        <v>1094</v>
      </c>
      <c r="Q23" s="39" t="s">
        <v>1095</v>
      </c>
      <c r="R23" s="39" t="s">
        <v>1096</v>
      </c>
      <c r="S23" s="39" t="s">
        <v>1097</v>
      </c>
      <c r="T23" s="58" t="s">
        <v>1638</v>
      </c>
      <c r="U23" s="58" t="s">
        <v>1639</v>
      </c>
      <c r="V23" s="58" t="s">
        <v>1640</v>
      </c>
    </row>
    <row r="24" spans="1:22" ht="25" customHeight="1">
      <c r="A24" s="60" t="s">
        <v>162</v>
      </c>
      <c r="B24" s="39" t="s">
        <v>164</v>
      </c>
      <c r="C24" s="39" t="s">
        <v>168</v>
      </c>
      <c r="D24" s="69" t="s">
        <v>966</v>
      </c>
      <c r="E24" s="69" t="s">
        <v>1427</v>
      </c>
      <c r="F24" s="39">
        <v>382</v>
      </c>
      <c r="G24" s="39" t="s">
        <v>1122</v>
      </c>
      <c r="H24" s="39" t="s">
        <v>1123</v>
      </c>
      <c r="I24" s="39" t="s">
        <v>1124</v>
      </c>
      <c r="J24" s="39" t="s">
        <v>1125</v>
      </c>
      <c r="K24" s="83" t="s">
        <v>1500</v>
      </c>
      <c r="L24" s="83" t="s">
        <v>1501</v>
      </c>
      <c r="M24" s="83" t="s">
        <v>1502</v>
      </c>
      <c r="N24" s="39">
        <v>93</v>
      </c>
      <c r="O24" s="69">
        <v>24.345549738219894</v>
      </c>
      <c r="P24" s="39" t="s">
        <v>1126</v>
      </c>
      <c r="Q24" s="39" t="s">
        <v>1127</v>
      </c>
      <c r="R24" s="39" t="s">
        <v>1128</v>
      </c>
      <c r="S24" s="39" t="s">
        <v>1129</v>
      </c>
      <c r="T24" s="58" t="s">
        <v>1596</v>
      </c>
      <c r="U24" s="58" t="s">
        <v>1597</v>
      </c>
      <c r="V24" s="58" t="s">
        <v>1598</v>
      </c>
    </row>
    <row r="25" spans="1:22" ht="25" customHeight="1">
      <c r="A25" s="60" t="s">
        <v>161</v>
      </c>
      <c r="B25" s="39" t="s">
        <v>164</v>
      </c>
      <c r="C25" s="39" t="s">
        <v>168</v>
      </c>
      <c r="D25" s="69" t="s">
        <v>982</v>
      </c>
      <c r="E25" s="69" t="s">
        <v>1427</v>
      </c>
      <c r="F25" s="39">
        <v>386</v>
      </c>
      <c r="G25" s="39" t="s">
        <v>1154</v>
      </c>
      <c r="H25" s="39" t="s">
        <v>1155</v>
      </c>
      <c r="I25" s="39" t="s">
        <v>1156</v>
      </c>
      <c r="J25" s="39" t="s">
        <v>1157</v>
      </c>
      <c r="K25" s="83" t="s">
        <v>1548</v>
      </c>
      <c r="L25" s="83" t="s">
        <v>1549</v>
      </c>
      <c r="M25" s="83" t="s">
        <v>1550</v>
      </c>
      <c r="N25" s="39">
        <v>97</v>
      </c>
      <c r="O25" s="69">
        <v>25.129533678756477</v>
      </c>
      <c r="P25" s="39" t="s">
        <v>1158</v>
      </c>
      <c r="Q25" s="39" t="s">
        <v>1159</v>
      </c>
      <c r="R25" s="39" t="s">
        <v>1160</v>
      </c>
      <c r="S25" s="39" t="s">
        <v>1161</v>
      </c>
      <c r="T25" s="58" t="s">
        <v>1641</v>
      </c>
      <c r="U25" s="58" t="s">
        <v>1642</v>
      </c>
      <c r="V25" s="58" t="s">
        <v>1643</v>
      </c>
    </row>
    <row r="26" spans="1:22" ht="25" customHeight="1">
      <c r="A26" s="60" t="s">
        <v>162</v>
      </c>
      <c r="B26" s="39" t="s">
        <v>165</v>
      </c>
      <c r="C26" s="39" t="s">
        <v>168</v>
      </c>
      <c r="D26" s="69" t="s">
        <v>970</v>
      </c>
      <c r="E26" s="69" t="s">
        <v>1427</v>
      </c>
      <c r="F26" s="39">
        <v>524</v>
      </c>
      <c r="G26" s="39" t="s">
        <v>1122</v>
      </c>
      <c r="H26" s="39" t="s">
        <v>1184</v>
      </c>
      <c r="I26" s="39" t="s">
        <v>1185</v>
      </c>
      <c r="J26" s="39" t="s">
        <v>1186</v>
      </c>
      <c r="K26" s="83" t="s">
        <v>1503</v>
      </c>
      <c r="L26" s="83" t="s">
        <v>1504</v>
      </c>
      <c r="M26" s="83" t="s">
        <v>1505</v>
      </c>
      <c r="N26" s="39">
        <v>38</v>
      </c>
      <c r="O26" s="69">
        <v>7.2519083969465647</v>
      </c>
      <c r="P26" s="39" t="s">
        <v>1187</v>
      </c>
      <c r="Q26" s="39" t="s">
        <v>1188</v>
      </c>
      <c r="R26" s="39" t="s">
        <v>1189</v>
      </c>
      <c r="S26" s="39" t="s">
        <v>1190</v>
      </c>
      <c r="T26" s="58" t="s">
        <v>1599</v>
      </c>
      <c r="U26" s="58" t="s">
        <v>1600</v>
      </c>
      <c r="V26" s="58" t="s">
        <v>1601</v>
      </c>
    </row>
    <row r="27" spans="1:22" ht="25" customHeight="1">
      <c r="A27" s="60" t="s">
        <v>161</v>
      </c>
      <c r="B27" s="39" t="s">
        <v>165</v>
      </c>
      <c r="C27" s="39" t="s">
        <v>168</v>
      </c>
      <c r="D27" s="69" t="s">
        <v>986</v>
      </c>
      <c r="E27" s="69" t="s">
        <v>1427</v>
      </c>
      <c r="F27" s="39">
        <v>596</v>
      </c>
      <c r="G27" s="39" t="s">
        <v>1211</v>
      </c>
      <c r="H27" s="39" t="s">
        <v>1212</v>
      </c>
      <c r="I27" s="39" t="s">
        <v>1213</v>
      </c>
      <c r="J27" s="39" t="s">
        <v>1214</v>
      </c>
      <c r="K27" s="83" t="s">
        <v>1551</v>
      </c>
      <c r="L27" s="83" t="s">
        <v>1552</v>
      </c>
      <c r="M27" s="83" t="s">
        <v>1553</v>
      </c>
      <c r="N27" s="39">
        <v>32</v>
      </c>
      <c r="O27" s="69">
        <v>5.3691275167785237</v>
      </c>
      <c r="P27" s="39" t="s">
        <v>1215</v>
      </c>
      <c r="Q27" s="39" t="s">
        <v>1216</v>
      </c>
      <c r="R27" s="39" t="s">
        <v>1217</v>
      </c>
      <c r="S27" s="39" t="s">
        <v>1218</v>
      </c>
      <c r="T27" s="58" t="s">
        <v>1644</v>
      </c>
      <c r="U27" s="58" t="s">
        <v>1645</v>
      </c>
      <c r="V27" s="58" t="s">
        <v>1646</v>
      </c>
    </row>
    <row r="28" spans="1:22" ht="25" customHeight="1">
      <c r="A28" s="60" t="s">
        <v>162</v>
      </c>
      <c r="B28" s="39" t="s">
        <v>163</v>
      </c>
      <c r="C28" s="39" t="s">
        <v>167</v>
      </c>
      <c r="D28" s="69" t="s">
        <v>959</v>
      </c>
      <c r="E28" s="69" t="s">
        <v>1427</v>
      </c>
      <c r="F28" s="39">
        <v>338</v>
      </c>
      <c r="G28" s="39" t="s">
        <v>1011</v>
      </c>
      <c r="H28" s="39" t="s">
        <v>1012</v>
      </c>
      <c r="I28" s="39" t="s">
        <v>1013</v>
      </c>
      <c r="J28" s="39" t="s">
        <v>1014</v>
      </c>
      <c r="K28" s="83" t="s">
        <v>1506</v>
      </c>
      <c r="L28" s="83" t="s">
        <v>1507</v>
      </c>
      <c r="M28" s="83" t="s">
        <v>1508</v>
      </c>
      <c r="N28" s="39">
        <v>140</v>
      </c>
      <c r="O28" s="69">
        <v>41.42011834319527</v>
      </c>
      <c r="P28" s="39" t="s">
        <v>1015</v>
      </c>
      <c r="Q28" s="39" t="s">
        <v>1016</v>
      </c>
      <c r="R28" s="39" t="s">
        <v>1017</v>
      </c>
      <c r="S28" s="39" t="s">
        <v>1018</v>
      </c>
      <c r="T28" s="58" t="s">
        <v>1602</v>
      </c>
      <c r="U28" s="58" t="s">
        <v>1603</v>
      </c>
      <c r="V28" s="58" t="s">
        <v>1604</v>
      </c>
    </row>
    <row r="29" spans="1:22" ht="25" customHeight="1">
      <c r="A29" s="60" t="s">
        <v>161</v>
      </c>
      <c r="B29" s="39" t="s">
        <v>163</v>
      </c>
      <c r="C29" s="39" t="s">
        <v>167</v>
      </c>
      <c r="D29" s="69" t="s">
        <v>975</v>
      </c>
      <c r="E29" s="69" t="s">
        <v>1427</v>
      </c>
      <c r="F29" s="39">
        <v>407</v>
      </c>
      <c r="G29" s="39" t="s">
        <v>1038</v>
      </c>
      <c r="H29" s="39" t="s">
        <v>1039</v>
      </c>
      <c r="I29" s="39" t="s">
        <v>1040</v>
      </c>
      <c r="J29" s="39" t="s">
        <v>1041</v>
      </c>
      <c r="K29" s="83" t="s">
        <v>1554</v>
      </c>
      <c r="L29" s="83" t="s">
        <v>1555</v>
      </c>
      <c r="M29" s="83" t="s">
        <v>1556</v>
      </c>
      <c r="N29" s="39">
        <v>225</v>
      </c>
      <c r="O29" s="69">
        <v>55.282555282555279</v>
      </c>
      <c r="P29" s="39" t="s">
        <v>948</v>
      </c>
      <c r="Q29" s="39" t="s">
        <v>941</v>
      </c>
      <c r="R29" s="39" t="s">
        <v>942</v>
      </c>
      <c r="S29" s="39" t="s">
        <v>943</v>
      </c>
      <c r="T29" s="58" t="s">
        <v>1647</v>
      </c>
      <c r="U29" s="58" t="s">
        <v>1648</v>
      </c>
      <c r="V29" s="58" t="s">
        <v>1649</v>
      </c>
    </row>
    <row r="30" spans="1:22" ht="25" customHeight="1">
      <c r="A30" s="60" t="s">
        <v>162</v>
      </c>
      <c r="B30" s="39" t="s">
        <v>166</v>
      </c>
      <c r="C30" s="39" t="s">
        <v>167</v>
      </c>
      <c r="D30" s="69" t="s">
        <v>963</v>
      </c>
      <c r="E30" s="69" t="s">
        <v>1427</v>
      </c>
      <c r="F30" s="39">
        <v>225</v>
      </c>
      <c r="G30" s="39" t="s">
        <v>1066</v>
      </c>
      <c r="H30" s="39" t="s">
        <v>1067</v>
      </c>
      <c r="I30" s="39" t="s">
        <v>1068</v>
      </c>
      <c r="J30" s="39" t="s">
        <v>1069</v>
      </c>
      <c r="K30" s="83" t="s">
        <v>1509</v>
      </c>
      <c r="L30" s="83" t="s">
        <v>1510</v>
      </c>
      <c r="M30" s="83" t="s">
        <v>1511</v>
      </c>
      <c r="N30" s="39">
        <v>78</v>
      </c>
      <c r="O30" s="69">
        <v>34.666666666666671</v>
      </c>
      <c r="P30" s="39" t="s">
        <v>1070</v>
      </c>
      <c r="Q30" s="39" t="s">
        <v>1071</v>
      </c>
      <c r="R30" s="39" t="s">
        <v>1072</v>
      </c>
      <c r="S30" s="39" t="s">
        <v>1073</v>
      </c>
      <c r="T30" s="58" t="s">
        <v>1605</v>
      </c>
      <c r="U30" s="58" t="s">
        <v>1606</v>
      </c>
      <c r="V30" s="58" t="s">
        <v>1607</v>
      </c>
    </row>
    <row r="31" spans="1:22" ht="25" customHeight="1">
      <c r="A31" s="60" t="s">
        <v>161</v>
      </c>
      <c r="B31" s="39" t="s">
        <v>166</v>
      </c>
      <c r="C31" s="39" t="s">
        <v>167</v>
      </c>
      <c r="D31" s="69" t="s">
        <v>979</v>
      </c>
      <c r="E31" s="69" t="s">
        <v>1427</v>
      </c>
      <c r="F31" s="39">
        <v>283</v>
      </c>
      <c r="G31" s="39" t="s">
        <v>1098</v>
      </c>
      <c r="H31" s="39" t="s">
        <v>1099</v>
      </c>
      <c r="I31" s="39" t="s">
        <v>1100</v>
      </c>
      <c r="J31" s="39" t="s">
        <v>1101</v>
      </c>
      <c r="K31" s="83" t="s">
        <v>1557</v>
      </c>
      <c r="L31" s="83" t="s">
        <v>1558</v>
      </c>
      <c r="M31" s="83" t="s">
        <v>1559</v>
      </c>
      <c r="N31" s="39">
        <v>92</v>
      </c>
      <c r="O31" s="69">
        <v>32.508833922261481</v>
      </c>
      <c r="P31" s="39" t="s">
        <v>1102</v>
      </c>
      <c r="Q31" s="39" t="s">
        <v>1103</v>
      </c>
      <c r="R31" s="39" t="s">
        <v>1104</v>
      </c>
      <c r="S31" s="39" t="s">
        <v>1105</v>
      </c>
      <c r="T31" s="58" t="s">
        <v>1650</v>
      </c>
      <c r="U31" s="58" t="s">
        <v>1651</v>
      </c>
      <c r="V31" s="58" t="s">
        <v>1652</v>
      </c>
    </row>
    <row r="32" spans="1:22" ht="25" customHeight="1">
      <c r="A32" s="60" t="s">
        <v>162</v>
      </c>
      <c r="B32" s="39" t="s">
        <v>164</v>
      </c>
      <c r="C32" s="39" t="s">
        <v>167</v>
      </c>
      <c r="D32" s="69" t="s">
        <v>967</v>
      </c>
      <c r="E32" s="69" t="s">
        <v>1427</v>
      </c>
      <c r="F32" s="39">
        <v>304</v>
      </c>
      <c r="G32" s="39" t="s">
        <v>1130</v>
      </c>
      <c r="H32" s="39" t="s">
        <v>1131</v>
      </c>
      <c r="I32" s="39" t="s">
        <v>1132</v>
      </c>
      <c r="J32" s="39" t="s">
        <v>1133</v>
      </c>
      <c r="K32" s="83" t="s">
        <v>1512</v>
      </c>
      <c r="L32" s="83" t="s">
        <v>1513</v>
      </c>
      <c r="M32" s="83" t="s">
        <v>1514</v>
      </c>
      <c r="N32" s="39">
        <v>114</v>
      </c>
      <c r="O32" s="69">
        <v>37.5</v>
      </c>
      <c r="P32" s="39" t="s">
        <v>1134</v>
      </c>
      <c r="Q32" s="39" t="s">
        <v>1135</v>
      </c>
      <c r="R32" s="39" t="s">
        <v>1136</v>
      </c>
      <c r="S32" s="39" t="s">
        <v>1137</v>
      </c>
      <c r="T32" s="58" t="s">
        <v>1608</v>
      </c>
      <c r="U32" s="58" t="s">
        <v>1609</v>
      </c>
      <c r="V32" s="58" t="s">
        <v>1610</v>
      </c>
    </row>
    <row r="33" spans="1:22" ht="25" customHeight="1">
      <c r="A33" s="60" t="s">
        <v>161</v>
      </c>
      <c r="B33" s="39" t="s">
        <v>164</v>
      </c>
      <c r="C33" s="39" t="s">
        <v>167</v>
      </c>
      <c r="D33" s="69" t="s">
        <v>983</v>
      </c>
      <c r="E33" s="69" t="s">
        <v>1427</v>
      </c>
      <c r="F33" s="39">
        <v>303</v>
      </c>
      <c r="G33" s="39" t="s">
        <v>1162</v>
      </c>
      <c r="H33" s="39" t="s">
        <v>1163</v>
      </c>
      <c r="I33" s="39" t="s">
        <v>1164</v>
      </c>
      <c r="J33" s="39" t="s">
        <v>1165</v>
      </c>
      <c r="K33" s="83" t="s">
        <v>1560</v>
      </c>
      <c r="L33" s="83" t="s">
        <v>1561</v>
      </c>
      <c r="M33" s="83" t="s">
        <v>1562</v>
      </c>
      <c r="N33" s="39">
        <v>138</v>
      </c>
      <c r="O33" s="69">
        <v>45.544554455445549</v>
      </c>
      <c r="P33" s="39" t="s">
        <v>1166</v>
      </c>
      <c r="Q33" s="39" t="s">
        <v>1167</v>
      </c>
      <c r="R33" s="39" t="s">
        <v>1168</v>
      </c>
      <c r="S33" s="39" t="s">
        <v>1169</v>
      </c>
      <c r="T33" s="58" t="s">
        <v>1653</v>
      </c>
      <c r="U33" s="58" t="s">
        <v>1654</v>
      </c>
      <c r="V33" s="58" t="s">
        <v>1655</v>
      </c>
    </row>
    <row r="34" spans="1:22" ht="25" customHeight="1">
      <c r="A34" s="60" t="s">
        <v>162</v>
      </c>
      <c r="B34" s="39" t="s">
        <v>165</v>
      </c>
      <c r="C34" s="39" t="s">
        <v>167</v>
      </c>
      <c r="D34" s="69" t="s">
        <v>971</v>
      </c>
      <c r="E34" s="69" t="s">
        <v>1427</v>
      </c>
      <c r="F34" s="39">
        <v>330</v>
      </c>
      <c r="G34" s="39" t="s">
        <v>1130</v>
      </c>
      <c r="H34" s="39" t="s">
        <v>1191</v>
      </c>
      <c r="I34" s="39" t="s">
        <v>1192</v>
      </c>
      <c r="J34" s="39" t="s">
        <v>1193</v>
      </c>
      <c r="K34" s="83" t="s">
        <v>1515</v>
      </c>
      <c r="L34" s="83" t="s">
        <v>1516</v>
      </c>
      <c r="M34" s="83" t="s">
        <v>1517</v>
      </c>
      <c r="N34" s="39">
        <v>102</v>
      </c>
      <c r="O34" s="69">
        <v>30.909090909090907</v>
      </c>
      <c r="P34" s="39" t="s">
        <v>1194</v>
      </c>
      <c r="Q34" s="39" t="s">
        <v>1195</v>
      </c>
      <c r="R34" s="39" t="s">
        <v>1196</v>
      </c>
      <c r="S34" s="39" t="s">
        <v>1197</v>
      </c>
      <c r="T34" s="58" t="s">
        <v>1611</v>
      </c>
      <c r="U34" s="58" t="s">
        <v>1612</v>
      </c>
      <c r="V34" s="58" t="s">
        <v>1613</v>
      </c>
    </row>
    <row r="35" spans="1:22" ht="25" customHeight="1">
      <c r="A35" s="60" t="s">
        <v>161</v>
      </c>
      <c r="B35" s="39" t="s">
        <v>165</v>
      </c>
      <c r="C35" s="39" t="s">
        <v>167</v>
      </c>
      <c r="D35" s="69" t="s">
        <v>987</v>
      </c>
      <c r="E35" s="69" t="s">
        <v>1427</v>
      </c>
      <c r="F35" s="39">
        <v>409</v>
      </c>
      <c r="G35" s="39" t="s">
        <v>1219</v>
      </c>
      <c r="H35" s="39" t="s">
        <v>1220</v>
      </c>
      <c r="I35" s="39" t="s">
        <v>1221</v>
      </c>
      <c r="J35" s="39" t="s">
        <v>1222</v>
      </c>
      <c r="K35" s="123" t="s">
        <v>1563</v>
      </c>
      <c r="L35" s="123" t="s">
        <v>1564</v>
      </c>
      <c r="M35" s="123" t="s">
        <v>1565</v>
      </c>
      <c r="N35" s="39">
        <v>125</v>
      </c>
      <c r="O35" s="69">
        <v>30.562347188264059</v>
      </c>
      <c r="P35" s="39" t="s">
        <v>1223</v>
      </c>
      <c r="Q35" s="39" t="s">
        <v>1224</v>
      </c>
      <c r="R35" s="39" t="s">
        <v>1225</v>
      </c>
      <c r="S35" s="39" t="s">
        <v>1226</v>
      </c>
      <c r="T35" s="54" t="s">
        <v>1656</v>
      </c>
      <c r="U35" s="54" t="s">
        <v>1657</v>
      </c>
      <c r="V35" s="54" t="s">
        <v>1658</v>
      </c>
    </row>
    <row r="36" spans="1:22" ht="25" customHeight="1">
      <c r="A36" s="60" t="s">
        <v>162</v>
      </c>
      <c r="B36" s="39" t="s">
        <v>163</v>
      </c>
      <c r="C36" s="39" t="s">
        <v>160</v>
      </c>
      <c r="D36" s="69" t="s">
        <v>956</v>
      </c>
      <c r="E36" s="69" t="s">
        <v>1234</v>
      </c>
      <c r="F36" s="39">
        <v>245</v>
      </c>
      <c r="G36" s="39" t="s">
        <v>907</v>
      </c>
      <c r="H36" s="39" t="s">
        <v>1235</v>
      </c>
      <c r="I36" s="39" t="s">
        <v>1236</v>
      </c>
      <c r="J36" s="39" t="s">
        <v>1237</v>
      </c>
      <c r="K36" s="39" t="s">
        <v>1238</v>
      </c>
      <c r="L36" s="39" t="s">
        <v>1239</v>
      </c>
      <c r="M36" s="39" t="s">
        <v>1240</v>
      </c>
      <c r="N36" s="39">
        <v>96</v>
      </c>
      <c r="O36" s="69">
        <v>39.183673469387756</v>
      </c>
      <c r="P36" s="39" t="s">
        <v>700</v>
      </c>
      <c r="Q36" s="39" t="s">
        <v>718</v>
      </c>
      <c r="R36" s="39" t="s">
        <v>750</v>
      </c>
      <c r="S36" s="39" t="s">
        <v>782</v>
      </c>
      <c r="T36" s="39" t="s">
        <v>814</v>
      </c>
      <c r="U36" s="39" t="s">
        <v>875</v>
      </c>
      <c r="V36" s="39" t="s">
        <v>841</v>
      </c>
    </row>
    <row r="37" spans="1:22" ht="25" customHeight="1">
      <c r="A37" s="60" t="s">
        <v>161</v>
      </c>
      <c r="B37" s="39" t="s">
        <v>163</v>
      </c>
      <c r="C37" s="39" t="s">
        <v>160</v>
      </c>
      <c r="D37" s="69" t="s">
        <v>972</v>
      </c>
      <c r="E37" s="69" t="s">
        <v>1234</v>
      </c>
      <c r="F37" s="39">
        <v>243</v>
      </c>
      <c r="G37" s="39" t="s">
        <v>919</v>
      </c>
      <c r="H37" s="39" t="s">
        <v>1259</v>
      </c>
      <c r="I37" s="39" t="s">
        <v>1260</v>
      </c>
      <c r="J37" s="39" t="s">
        <v>1261</v>
      </c>
      <c r="K37" s="39" t="s">
        <v>1262</v>
      </c>
      <c r="L37" s="39" t="s">
        <v>1263</v>
      </c>
      <c r="M37" s="39" t="s">
        <v>1264</v>
      </c>
      <c r="N37" s="39">
        <v>129</v>
      </c>
      <c r="O37" s="69">
        <v>53.086419753086425</v>
      </c>
      <c r="P37" s="39" t="s">
        <v>684</v>
      </c>
      <c r="Q37" s="39" t="s">
        <v>722</v>
      </c>
      <c r="R37" s="39" t="s">
        <v>754</v>
      </c>
      <c r="S37" s="39" t="s">
        <v>786</v>
      </c>
      <c r="T37" s="39" t="s">
        <v>818</v>
      </c>
      <c r="U37" s="39" t="s">
        <v>879</v>
      </c>
      <c r="V37" s="39" t="s">
        <v>845</v>
      </c>
    </row>
    <row r="38" spans="1:22" ht="25" customHeight="1">
      <c r="A38" s="60" t="s">
        <v>162</v>
      </c>
      <c r="B38" s="39" t="s">
        <v>166</v>
      </c>
      <c r="C38" s="39" t="s">
        <v>160</v>
      </c>
      <c r="D38" s="69" t="s">
        <v>960</v>
      </c>
      <c r="E38" s="69" t="s">
        <v>1234</v>
      </c>
      <c r="F38" s="39">
        <v>204</v>
      </c>
      <c r="G38" s="39" t="s">
        <v>911</v>
      </c>
      <c r="H38" s="39" t="s">
        <v>1283</v>
      </c>
      <c r="I38" s="39" t="s">
        <v>1284</v>
      </c>
      <c r="J38" s="39" t="s">
        <v>1285</v>
      </c>
      <c r="K38" s="39" t="s">
        <v>1286</v>
      </c>
      <c r="L38" s="39" t="s">
        <v>1287</v>
      </c>
      <c r="M38" s="39" t="s">
        <v>1288</v>
      </c>
      <c r="N38" s="39">
        <v>65</v>
      </c>
      <c r="O38" s="69">
        <v>31.862745098039213</v>
      </c>
      <c r="P38" s="39" t="s">
        <v>712</v>
      </c>
      <c r="Q38" s="39" t="s">
        <v>726</v>
      </c>
      <c r="R38" s="39" t="s">
        <v>758</v>
      </c>
      <c r="S38" s="39" t="s">
        <v>790</v>
      </c>
      <c r="T38" s="39" t="s">
        <v>821</v>
      </c>
      <c r="U38" s="39" t="s">
        <v>883</v>
      </c>
      <c r="V38" s="39" t="s">
        <v>849</v>
      </c>
    </row>
    <row r="39" spans="1:22" ht="25" customHeight="1">
      <c r="A39" s="60" t="s">
        <v>161</v>
      </c>
      <c r="B39" s="39" t="s">
        <v>166</v>
      </c>
      <c r="C39" s="39" t="s">
        <v>160</v>
      </c>
      <c r="D39" s="69" t="s">
        <v>976</v>
      </c>
      <c r="E39" s="69" t="s">
        <v>1234</v>
      </c>
      <c r="F39" s="39">
        <v>228</v>
      </c>
      <c r="G39" s="39" t="s">
        <v>923</v>
      </c>
      <c r="H39" s="39" t="s">
        <v>1307</v>
      </c>
      <c r="I39" s="39" t="s">
        <v>1308</v>
      </c>
      <c r="J39" s="39" t="s">
        <v>1309</v>
      </c>
      <c r="K39" s="39" t="s">
        <v>1310</v>
      </c>
      <c r="L39" s="39" t="s">
        <v>1311</v>
      </c>
      <c r="M39" s="39" t="s">
        <v>1312</v>
      </c>
      <c r="N39" s="39">
        <v>96</v>
      </c>
      <c r="O39" s="69">
        <v>42.105263157894733</v>
      </c>
      <c r="P39" s="39" t="s">
        <v>696</v>
      </c>
      <c r="Q39" s="39" t="s">
        <v>730</v>
      </c>
      <c r="R39" s="39" t="s">
        <v>762</v>
      </c>
      <c r="S39" s="39" t="s">
        <v>794</v>
      </c>
      <c r="T39" s="39" t="s">
        <v>824</v>
      </c>
      <c r="U39" s="39" t="s">
        <v>887</v>
      </c>
      <c r="V39" s="39" t="s">
        <v>853</v>
      </c>
    </row>
    <row r="40" spans="1:22" ht="25" customHeight="1">
      <c r="A40" s="60" t="s">
        <v>162</v>
      </c>
      <c r="B40" s="39" t="s">
        <v>164</v>
      </c>
      <c r="C40" s="39" t="s">
        <v>160</v>
      </c>
      <c r="D40" s="69" t="s">
        <v>964</v>
      </c>
      <c r="E40" s="69" t="s">
        <v>1234</v>
      </c>
      <c r="F40" s="39">
        <v>220</v>
      </c>
      <c r="G40" s="39" t="s">
        <v>915</v>
      </c>
      <c r="H40" s="39" t="s">
        <v>1331</v>
      </c>
      <c r="I40" s="39" t="s">
        <v>1332</v>
      </c>
      <c r="J40" s="39" t="s">
        <v>1333</v>
      </c>
      <c r="K40" s="39" t="s">
        <v>1334</v>
      </c>
      <c r="L40" s="39" t="s">
        <v>1335</v>
      </c>
      <c r="M40" s="39" t="s">
        <v>1336</v>
      </c>
      <c r="N40" s="39">
        <v>85</v>
      </c>
      <c r="O40" s="69">
        <v>38.636363636363633</v>
      </c>
      <c r="P40" s="39" t="s">
        <v>704</v>
      </c>
      <c r="Q40" s="39" t="s">
        <v>734</v>
      </c>
      <c r="R40" s="39" t="s">
        <v>766</v>
      </c>
      <c r="S40" s="39" t="s">
        <v>798</v>
      </c>
      <c r="T40" s="39" t="s">
        <v>828</v>
      </c>
      <c r="U40" s="39" t="s">
        <v>891</v>
      </c>
      <c r="V40" s="39" t="s">
        <v>857</v>
      </c>
    </row>
    <row r="41" spans="1:22" ht="25" customHeight="1">
      <c r="A41" s="60" t="s">
        <v>161</v>
      </c>
      <c r="B41" s="39" t="s">
        <v>164</v>
      </c>
      <c r="C41" s="39" t="s">
        <v>160</v>
      </c>
      <c r="D41" s="69" t="s">
        <v>980</v>
      </c>
      <c r="E41" s="69" t="s">
        <v>1234</v>
      </c>
      <c r="F41" s="39">
        <v>230</v>
      </c>
      <c r="G41" s="39" t="s">
        <v>927</v>
      </c>
      <c r="H41" s="39" t="s">
        <v>1355</v>
      </c>
      <c r="I41" s="39" t="s">
        <v>1356</v>
      </c>
      <c r="J41" s="39" t="s">
        <v>1357</v>
      </c>
      <c r="K41" s="39" t="s">
        <v>1358</v>
      </c>
      <c r="L41" s="39" t="s">
        <v>1359</v>
      </c>
      <c r="M41" s="39" t="s">
        <v>1360</v>
      </c>
      <c r="N41" s="39">
        <v>102</v>
      </c>
      <c r="O41" s="69">
        <v>44.347826086956523</v>
      </c>
      <c r="P41" s="39" t="s">
        <v>688</v>
      </c>
      <c r="Q41" s="39" t="s">
        <v>738</v>
      </c>
      <c r="R41" s="39" t="s">
        <v>770</v>
      </c>
      <c r="S41" s="39" t="s">
        <v>802</v>
      </c>
      <c r="T41" s="39" t="s">
        <v>830</v>
      </c>
      <c r="U41" s="39" t="s">
        <v>895</v>
      </c>
      <c r="V41" s="39" t="s">
        <v>861</v>
      </c>
    </row>
    <row r="42" spans="1:22" ht="25" customHeight="1">
      <c r="A42" s="60" t="s">
        <v>162</v>
      </c>
      <c r="B42" s="39" t="s">
        <v>165</v>
      </c>
      <c r="C42" s="39" t="s">
        <v>160</v>
      </c>
      <c r="D42" s="69" t="s">
        <v>968</v>
      </c>
      <c r="E42" s="69" t="s">
        <v>1234</v>
      </c>
      <c r="F42" s="39">
        <v>241</v>
      </c>
      <c r="G42" s="39" t="s">
        <v>915</v>
      </c>
      <c r="H42" s="39" t="s">
        <v>1379</v>
      </c>
      <c r="I42" s="39" t="s">
        <v>1380</v>
      </c>
      <c r="J42" s="39" t="s">
        <v>1381</v>
      </c>
      <c r="K42" s="39" t="s">
        <v>1382</v>
      </c>
      <c r="L42" s="39" t="s">
        <v>1383</v>
      </c>
      <c r="M42" s="39" t="s">
        <v>1384</v>
      </c>
      <c r="N42" s="39">
        <v>94</v>
      </c>
      <c r="O42" s="69">
        <v>39.004149377593365</v>
      </c>
      <c r="P42" s="39" t="s">
        <v>708</v>
      </c>
      <c r="Q42" s="39" t="s">
        <v>742</v>
      </c>
      <c r="R42" s="39" t="s">
        <v>774</v>
      </c>
      <c r="S42" s="39" t="s">
        <v>806</v>
      </c>
      <c r="T42" s="39" t="s">
        <v>833</v>
      </c>
      <c r="U42" s="39" t="s">
        <v>899</v>
      </c>
      <c r="V42" s="39" t="s">
        <v>865</v>
      </c>
    </row>
    <row r="43" spans="1:22" ht="25" customHeight="1">
      <c r="A43" s="60" t="s">
        <v>161</v>
      </c>
      <c r="B43" s="39" t="s">
        <v>165</v>
      </c>
      <c r="C43" s="39" t="s">
        <v>160</v>
      </c>
      <c r="D43" s="69" t="s">
        <v>984</v>
      </c>
      <c r="E43" s="69" t="s">
        <v>1234</v>
      </c>
      <c r="F43" s="39">
        <v>276</v>
      </c>
      <c r="G43" s="39" t="s">
        <v>931</v>
      </c>
      <c r="H43" s="39" t="s">
        <v>1403</v>
      </c>
      <c r="I43" s="39" t="s">
        <v>1404</v>
      </c>
      <c r="J43" s="39" t="s">
        <v>1405</v>
      </c>
      <c r="K43" s="39" t="s">
        <v>1406</v>
      </c>
      <c r="L43" s="39" t="s">
        <v>1407</v>
      </c>
      <c r="M43" s="39" t="s">
        <v>1408</v>
      </c>
      <c r="N43" s="39">
        <v>120</v>
      </c>
      <c r="O43" s="69">
        <v>43.478260869565219</v>
      </c>
      <c r="P43" s="39" t="s">
        <v>692</v>
      </c>
      <c r="Q43" s="39" t="s">
        <v>746</v>
      </c>
      <c r="R43" s="39" t="s">
        <v>778</v>
      </c>
      <c r="S43" s="39" t="s">
        <v>810</v>
      </c>
      <c r="T43" s="39" t="s">
        <v>836</v>
      </c>
      <c r="U43" s="39" t="s">
        <v>903</v>
      </c>
      <c r="V43" s="39" t="s">
        <v>869</v>
      </c>
    </row>
    <row r="44" spans="1:22" ht="25" customHeight="1">
      <c r="A44" s="60" t="s">
        <v>162</v>
      </c>
      <c r="B44" s="39" t="s">
        <v>163</v>
      </c>
      <c r="C44" s="39" t="s">
        <v>169</v>
      </c>
      <c r="D44" s="69" t="s">
        <v>957</v>
      </c>
      <c r="E44" s="69" t="s">
        <v>1234</v>
      </c>
      <c r="F44" s="39">
        <v>93</v>
      </c>
      <c r="G44" s="39" t="s">
        <v>908</v>
      </c>
      <c r="H44" s="39" t="s">
        <v>1241</v>
      </c>
      <c r="I44" s="39" t="s">
        <v>1242</v>
      </c>
      <c r="J44" s="39" t="s">
        <v>1243</v>
      </c>
      <c r="K44" s="39" t="s">
        <v>1244</v>
      </c>
      <c r="L44" s="39" t="s">
        <v>1245</v>
      </c>
      <c r="M44" s="39" t="s">
        <v>1246</v>
      </c>
      <c r="N44" s="39">
        <v>89</v>
      </c>
      <c r="O44" s="69">
        <v>95.6989247311828</v>
      </c>
      <c r="P44" s="39" t="s">
        <v>703</v>
      </c>
      <c r="Q44" s="39" t="s">
        <v>719</v>
      </c>
      <c r="R44" s="39" t="s">
        <v>751</v>
      </c>
      <c r="S44" s="39" t="s">
        <v>783</v>
      </c>
      <c r="T44" s="39" t="s">
        <v>815</v>
      </c>
      <c r="U44" s="39" t="s">
        <v>876</v>
      </c>
      <c r="V44" s="39" t="s">
        <v>842</v>
      </c>
    </row>
    <row r="45" spans="1:22" ht="25" customHeight="1">
      <c r="A45" s="60" t="s">
        <v>161</v>
      </c>
      <c r="B45" s="39" t="s">
        <v>163</v>
      </c>
      <c r="C45" s="39" t="s">
        <v>169</v>
      </c>
      <c r="D45" s="69" t="s">
        <v>973</v>
      </c>
      <c r="E45" s="69" t="s">
        <v>1234</v>
      </c>
      <c r="F45" s="39">
        <v>158</v>
      </c>
      <c r="G45" s="39" t="s">
        <v>920</v>
      </c>
      <c r="H45" s="39" t="s">
        <v>1265</v>
      </c>
      <c r="I45" s="39" t="s">
        <v>1266</v>
      </c>
      <c r="J45" s="39" t="s">
        <v>1267</v>
      </c>
      <c r="K45" s="39" t="s">
        <v>1268</v>
      </c>
      <c r="L45" s="39" t="s">
        <v>1269</v>
      </c>
      <c r="M45" s="39" t="s">
        <v>1270</v>
      </c>
      <c r="N45" s="39">
        <v>144</v>
      </c>
      <c r="O45" s="69">
        <v>91.139240506329116</v>
      </c>
      <c r="P45" s="39" t="s">
        <v>687</v>
      </c>
      <c r="Q45" s="39" t="s">
        <v>723</v>
      </c>
      <c r="R45" s="39" t="s">
        <v>755</v>
      </c>
      <c r="S45" s="39" t="s">
        <v>787</v>
      </c>
      <c r="T45" s="39" t="s">
        <v>819</v>
      </c>
      <c r="U45" s="39" t="s">
        <v>880</v>
      </c>
      <c r="V45" s="39" t="s">
        <v>846</v>
      </c>
    </row>
    <row r="46" spans="1:22" ht="25" customHeight="1">
      <c r="A46" s="60" t="s">
        <v>162</v>
      </c>
      <c r="B46" s="39" t="s">
        <v>166</v>
      </c>
      <c r="C46" s="39" t="s">
        <v>169</v>
      </c>
      <c r="D46" s="69" t="s">
        <v>961</v>
      </c>
      <c r="E46" s="69" t="s">
        <v>1234</v>
      </c>
      <c r="F46" s="39">
        <v>6</v>
      </c>
      <c r="G46" s="39" t="s">
        <v>912</v>
      </c>
      <c r="H46" s="39" t="s">
        <v>1289</v>
      </c>
      <c r="I46" s="39" t="s">
        <v>1290</v>
      </c>
      <c r="J46" s="39" t="s">
        <v>1291</v>
      </c>
      <c r="K46" s="39" t="s">
        <v>1292</v>
      </c>
      <c r="L46" s="39" t="s">
        <v>1293</v>
      </c>
      <c r="M46" s="39" t="s">
        <v>1294</v>
      </c>
      <c r="N46" s="39">
        <v>6</v>
      </c>
      <c r="O46" s="69">
        <v>100</v>
      </c>
      <c r="P46" s="39" t="s">
        <v>715</v>
      </c>
      <c r="Q46" s="39" t="s">
        <v>727</v>
      </c>
      <c r="R46" s="39" t="s">
        <v>759</v>
      </c>
      <c r="S46" s="39" t="s">
        <v>791</v>
      </c>
      <c r="T46" s="39" t="s">
        <v>822</v>
      </c>
      <c r="U46" s="39" t="s">
        <v>884</v>
      </c>
      <c r="V46" s="39" t="s">
        <v>850</v>
      </c>
    </row>
    <row r="47" spans="1:22" ht="25" customHeight="1">
      <c r="A47" s="60" t="s">
        <v>161</v>
      </c>
      <c r="B47" s="39" t="s">
        <v>166</v>
      </c>
      <c r="C47" s="39" t="s">
        <v>169</v>
      </c>
      <c r="D47" s="69" t="s">
        <v>977</v>
      </c>
      <c r="E47" s="69" t="s">
        <v>1234</v>
      </c>
      <c r="F47" s="39">
        <v>19</v>
      </c>
      <c r="G47" s="39" t="s">
        <v>924</v>
      </c>
      <c r="H47" s="39" t="s">
        <v>1313</v>
      </c>
      <c r="I47" s="39" t="s">
        <v>1314</v>
      </c>
      <c r="J47" s="39" t="s">
        <v>1315</v>
      </c>
      <c r="K47" s="39" t="s">
        <v>1316</v>
      </c>
      <c r="L47" s="39" t="s">
        <v>1317</v>
      </c>
      <c r="M47" s="39" t="s">
        <v>1318</v>
      </c>
      <c r="N47" s="39">
        <v>13</v>
      </c>
      <c r="O47" s="69">
        <v>68.421052631578945</v>
      </c>
      <c r="P47" s="39" t="s">
        <v>699</v>
      </c>
      <c r="Q47" s="39" t="s">
        <v>731</v>
      </c>
      <c r="R47" s="39" t="s">
        <v>763</v>
      </c>
      <c r="S47" s="39" t="s">
        <v>795</v>
      </c>
      <c r="T47" s="39" t="s">
        <v>825</v>
      </c>
      <c r="U47" s="39" t="s">
        <v>888</v>
      </c>
      <c r="V47" s="39" t="s">
        <v>854</v>
      </c>
    </row>
    <row r="48" spans="1:22" ht="25" customHeight="1">
      <c r="A48" s="60" t="s">
        <v>162</v>
      </c>
      <c r="B48" s="39" t="s">
        <v>164</v>
      </c>
      <c r="C48" s="39" t="s">
        <v>169</v>
      </c>
      <c r="D48" s="69" t="s">
        <v>965</v>
      </c>
      <c r="E48" s="69" t="s">
        <v>1234</v>
      </c>
      <c r="F48" s="39">
        <v>38</v>
      </c>
      <c r="G48" s="39" t="s">
        <v>916</v>
      </c>
      <c r="H48" s="39" t="s">
        <v>1337</v>
      </c>
      <c r="I48" s="39" t="s">
        <v>1338</v>
      </c>
      <c r="J48" s="39" t="s">
        <v>1339</v>
      </c>
      <c r="K48" s="39" t="s">
        <v>1340</v>
      </c>
      <c r="L48" s="39" t="s">
        <v>1341</v>
      </c>
      <c r="M48" s="39" t="s">
        <v>1342</v>
      </c>
      <c r="N48" s="39">
        <v>29</v>
      </c>
      <c r="O48" s="69">
        <v>76.31578947368422</v>
      </c>
      <c r="P48" s="39" t="s">
        <v>707</v>
      </c>
      <c r="Q48" s="39" t="s">
        <v>735</v>
      </c>
      <c r="R48" s="39" t="s">
        <v>767</v>
      </c>
      <c r="S48" s="39" t="s">
        <v>799</v>
      </c>
      <c r="T48" s="39" t="s">
        <v>1466</v>
      </c>
      <c r="U48" s="39" t="s">
        <v>892</v>
      </c>
      <c r="V48" s="39" t="s">
        <v>858</v>
      </c>
    </row>
    <row r="49" spans="1:22" ht="25" customHeight="1">
      <c r="A49" s="60" t="s">
        <v>161</v>
      </c>
      <c r="B49" s="39" t="s">
        <v>164</v>
      </c>
      <c r="C49" s="39" t="s">
        <v>169</v>
      </c>
      <c r="D49" s="69" t="s">
        <v>981</v>
      </c>
      <c r="E49" s="69" t="s">
        <v>1234</v>
      </c>
      <c r="F49" s="39">
        <v>92</v>
      </c>
      <c r="G49" s="39" t="s">
        <v>928</v>
      </c>
      <c r="H49" s="39" t="s">
        <v>1361</v>
      </c>
      <c r="I49" s="39" t="s">
        <v>1362</v>
      </c>
      <c r="J49" s="39" t="s">
        <v>1363</v>
      </c>
      <c r="K49" s="39" t="s">
        <v>1364</v>
      </c>
      <c r="L49" s="39" t="s">
        <v>1365</v>
      </c>
      <c r="M49" s="39" t="s">
        <v>1366</v>
      </c>
      <c r="N49" s="39">
        <v>64</v>
      </c>
      <c r="O49" s="69">
        <v>69.565217391304344</v>
      </c>
      <c r="P49" s="39" t="s">
        <v>691</v>
      </c>
      <c r="Q49" s="39" t="s">
        <v>739</v>
      </c>
      <c r="R49" s="39" t="s">
        <v>771</v>
      </c>
      <c r="S49" s="39" t="s">
        <v>803</v>
      </c>
      <c r="T49" s="39" t="s">
        <v>831</v>
      </c>
      <c r="U49" s="39" t="s">
        <v>896</v>
      </c>
      <c r="V49" s="39" t="s">
        <v>862</v>
      </c>
    </row>
    <row r="50" spans="1:22" ht="25" customHeight="1">
      <c r="A50" s="60" t="s">
        <v>162</v>
      </c>
      <c r="B50" s="39" t="s">
        <v>165</v>
      </c>
      <c r="C50" s="39" t="s">
        <v>169</v>
      </c>
      <c r="D50" s="69" t="s">
        <v>969</v>
      </c>
      <c r="E50" s="69" t="s">
        <v>1234</v>
      </c>
      <c r="F50" s="39">
        <v>10</v>
      </c>
      <c r="G50" s="39" t="s">
        <v>916</v>
      </c>
      <c r="H50" s="39" t="s">
        <v>1385</v>
      </c>
      <c r="I50" s="39" t="s">
        <v>1386</v>
      </c>
      <c r="J50" s="39" t="s">
        <v>1387</v>
      </c>
      <c r="K50" s="39" t="s">
        <v>1388</v>
      </c>
      <c r="L50" s="39" t="s">
        <v>1389</v>
      </c>
      <c r="M50" s="39" t="s">
        <v>1390</v>
      </c>
      <c r="N50" s="39">
        <v>7</v>
      </c>
      <c r="O50" s="69">
        <v>70</v>
      </c>
      <c r="P50" s="39" t="s">
        <v>711</v>
      </c>
      <c r="Q50" s="39" t="s">
        <v>743</v>
      </c>
      <c r="R50" s="39" t="s">
        <v>775</v>
      </c>
      <c r="S50" s="39" t="s">
        <v>807</v>
      </c>
      <c r="T50" s="39" t="s">
        <v>834</v>
      </c>
      <c r="U50" s="39" t="s">
        <v>900</v>
      </c>
      <c r="V50" s="39" t="s">
        <v>866</v>
      </c>
    </row>
    <row r="51" spans="1:22" ht="25" customHeight="1">
      <c r="A51" s="60" t="s">
        <v>161</v>
      </c>
      <c r="B51" s="39" t="s">
        <v>165</v>
      </c>
      <c r="C51" s="39" t="s">
        <v>169</v>
      </c>
      <c r="D51" s="69" t="s">
        <v>985</v>
      </c>
      <c r="E51" s="69" t="s">
        <v>1234</v>
      </c>
      <c r="F51" s="39">
        <v>13</v>
      </c>
      <c r="G51" s="39" t="s">
        <v>932</v>
      </c>
      <c r="H51" s="39" t="s">
        <v>1409</v>
      </c>
      <c r="I51" s="39" t="s">
        <v>1410</v>
      </c>
      <c r="J51" s="39" t="s">
        <v>1411</v>
      </c>
      <c r="K51" s="39" t="s">
        <v>1412</v>
      </c>
      <c r="L51" s="39" t="s">
        <v>1413</v>
      </c>
      <c r="M51" s="39" t="s">
        <v>1414</v>
      </c>
      <c r="N51" s="39">
        <v>8</v>
      </c>
      <c r="O51" s="69">
        <v>61.53846153846154</v>
      </c>
      <c r="P51" s="39" t="s">
        <v>695</v>
      </c>
      <c r="Q51" s="39" t="s">
        <v>747</v>
      </c>
      <c r="R51" s="39" t="s">
        <v>779</v>
      </c>
      <c r="S51" s="39" t="s">
        <v>811</v>
      </c>
      <c r="T51" s="39" t="s">
        <v>837</v>
      </c>
      <c r="U51" s="39" t="s">
        <v>904</v>
      </c>
      <c r="V51" s="39" t="s">
        <v>870</v>
      </c>
    </row>
    <row r="52" spans="1:22" ht="25" customHeight="1">
      <c r="A52" s="60" t="s">
        <v>162</v>
      </c>
      <c r="B52" s="39" t="s">
        <v>163</v>
      </c>
      <c r="C52" s="39" t="s">
        <v>168</v>
      </c>
      <c r="D52" s="69" t="s">
        <v>958</v>
      </c>
      <c r="E52" s="69" t="s">
        <v>1234</v>
      </c>
      <c r="F52" s="39">
        <v>155</v>
      </c>
      <c r="G52" s="39" t="s">
        <v>909</v>
      </c>
      <c r="H52" s="39" t="s">
        <v>1247</v>
      </c>
      <c r="I52" s="39" t="s">
        <v>1248</v>
      </c>
      <c r="J52" s="39" t="s">
        <v>1249</v>
      </c>
      <c r="K52" s="39" t="s">
        <v>1250</v>
      </c>
      <c r="L52" s="39" t="s">
        <v>1251</v>
      </c>
      <c r="M52" s="39" t="s">
        <v>1252</v>
      </c>
      <c r="N52" s="39">
        <v>111</v>
      </c>
      <c r="O52" s="69">
        <v>71.612903225806463</v>
      </c>
      <c r="P52" s="39" t="s">
        <v>702</v>
      </c>
      <c r="Q52" s="39" t="s">
        <v>720</v>
      </c>
      <c r="R52" s="39" t="s">
        <v>752</v>
      </c>
      <c r="S52" s="39" t="s">
        <v>784</v>
      </c>
      <c r="T52" s="39" t="s">
        <v>816</v>
      </c>
      <c r="U52" s="39" t="s">
        <v>877</v>
      </c>
      <c r="V52" s="39" t="s">
        <v>843</v>
      </c>
    </row>
    <row r="53" spans="1:22" ht="25" customHeight="1">
      <c r="A53" s="60" t="s">
        <v>161</v>
      </c>
      <c r="B53" s="39" t="s">
        <v>163</v>
      </c>
      <c r="C53" s="39" t="s">
        <v>168</v>
      </c>
      <c r="D53" s="69" t="s">
        <v>974</v>
      </c>
      <c r="E53" s="69" t="s">
        <v>1234</v>
      </c>
      <c r="F53" s="39">
        <v>232</v>
      </c>
      <c r="G53" s="39" t="s">
        <v>921</v>
      </c>
      <c r="H53" s="39" t="s">
        <v>1271</v>
      </c>
      <c r="I53" s="39" t="s">
        <v>1272</v>
      </c>
      <c r="J53" s="39" t="s">
        <v>1273</v>
      </c>
      <c r="K53" s="39" t="s">
        <v>1274</v>
      </c>
      <c r="L53" s="39" t="s">
        <v>1275</v>
      </c>
      <c r="M53" s="39" t="s">
        <v>1276</v>
      </c>
      <c r="N53" s="39">
        <v>131</v>
      </c>
      <c r="O53" s="69">
        <v>56.465517241379317</v>
      </c>
      <c r="P53" s="39" t="s">
        <v>686</v>
      </c>
      <c r="Q53" s="39" t="s">
        <v>724</v>
      </c>
      <c r="R53" s="39" t="s">
        <v>756</v>
      </c>
      <c r="S53" s="39" t="s">
        <v>788</v>
      </c>
      <c r="T53" s="39" t="s">
        <v>1464</v>
      </c>
      <c r="U53" s="39" t="s">
        <v>881</v>
      </c>
      <c r="V53" s="39" t="s">
        <v>847</v>
      </c>
    </row>
    <row r="54" spans="1:22" ht="25" customHeight="1">
      <c r="A54" s="60" t="s">
        <v>162</v>
      </c>
      <c r="B54" s="39" t="s">
        <v>166</v>
      </c>
      <c r="C54" s="39" t="s">
        <v>168</v>
      </c>
      <c r="D54" s="69" t="s">
        <v>962</v>
      </c>
      <c r="E54" s="69" t="s">
        <v>1234</v>
      </c>
      <c r="F54" s="39">
        <v>274</v>
      </c>
      <c r="G54" s="39" t="s">
        <v>913</v>
      </c>
      <c r="H54" s="39" t="s">
        <v>1295</v>
      </c>
      <c r="I54" s="39" t="s">
        <v>1296</v>
      </c>
      <c r="J54" s="39" t="s">
        <v>1297</v>
      </c>
      <c r="K54" s="39" t="s">
        <v>1298</v>
      </c>
      <c r="L54" s="39" t="s">
        <v>1299</v>
      </c>
      <c r="M54" s="39" t="s">
        <v>1300</v>
      </c>
      <c r="N54" s="39">
        <v>21</v>
      </c>
      <c r="O54" s="69">
        <v>7.664233576642336</v>
      </c>
      <c r="P54" s="39" t="s">
        <v>714</v>
      </c>
      <c r="Q54" s="39" t="s">
        <v>728</v>
      </c>
      <c r="R54" s="39" t="s">
        <v>760</v>
      </c>
      <c r="S54" s="39" t="s">
        <v>792</v>
      </c>
      <c r="T54" s="39" t="s">
        <v>823</v>
      </c>
      <c r="U54" s="39" t="s">
        <v>885</v>
      </c>
      <c r="V54" s="39" t="s">
        <v>851</v>
      </c>
    </row>
    <row r="55" spans="1:22" ht="25" customHeight="1">
      <c r="A55" s="60" t="s">
        <v>161</v>
      </c>
      <c r="B55" s="39" t="s">
        <v>166</v>
      </c>
      <c r="C55" s="39" t="s">
        <v>168</v>
      </c>
      <c r="D55" s="69" t="s">
        <v>978</v>
      </c>
      <c r="E55" s="69" t="s">
        <v>1234</v>
      </c>
      <c r="F55" s="39">
        <v>265</v>
      </c>
      <c r="G55" s="39" t="s">
        <v>925</v>
      </c>
      <c r="H55" s="39" t="s">
        <v>1319</v>
      </c>
      <c r="I55" s="39" t="s">
        <v>1320</v>
      </c>
      <c r="J55" s="39" t="s">
        <v>1321</v>
      </c>
      <c r="K55" s="39" t="s">
        <v>1322</v>
      </c>
      <c r="L55" s="39" t="s">
        <v>1323</v>
      </c>
      <c r="M55" s="39" t="s">
        <v>1324</v>
      </c>
      <c r="N55" s="39">
        <v>28</v>
      </c>
      <c r="O55" s="69">
        <v>10.566037735849058</v>
      </c>
      <c r="P55" s="39" t="s">
        <v>698</v>
      </c>
      <c r="Q55" s="39" t="s">
        <v>732</v>
      </c>
      <c r="R55" s="39" t="s">
        <v>764</v>
      </c>
      <c r="S55" s="39" t="s">
        <v>796</v>
      </c>
      <c r="T55" s="39" t="s">
        <v>826</v>
      </c>
      <c r="U55" s="39" t="s">
        <v>889</v>
      </c>
      <c r="V55" s="39" t="s">
        <v>855</v>
      </c>
    </row>
    <row r="56" spans="1:22" ht="25" customHeight="1">
      <c r="A56" s="60" t="s">
        <v>162</v>
      </c>
      <c r="B56" s="39" t="s">
        <v>164</v>
      </c>
      <c r="C56" s="39" t="s">
        <v>168</v>
      </c>
      <c r="D56" s="69" t="s">
        <v>966</v>
      </c>
      <c r="E56" s="69" t="s">
        <v>1234</v>
      </c>
      <c r="F56" s="39">
        <v>280</v>
      </c>
      <c r="G56" s="39" t="s">
        <v>917</v>
      </c>
      <c r="H56" s="39" t="s">
        <v>1343</v>
      </c>
      <c r="I56" s="39" t="s">
        <v>1344</v>
      </c>
      <c r="J56" s="39" t="s">
        <v>1345</v>
      </c>
      <c r="K56" s="39" t="s">
        <v>1346</v>
      </c>
      <c r="L56" s="39" t="s">
        <v>1347</v>
      </c>
      <c r="M56" s="39" t="s">
        <v>1348</v>
      </c>
      <c r="N56" s="39">
        <v>67</v>
      </c>
      <c r="O56" s="69">
        <v>23.928571428571431</v>
      </c>
      <c r="P56" s="39" t="s">
        <v>706</v>
      </c>
      <c r="Q56" s="39" t="s">
        <v>736</v>
      </c>
      <c r="R56" s="39" t="s">
        <v>768</v>
      </c>
      <c r="S56" s="39" t="s">
        <v>800</v>
      </c>
      <c r="T56" s="39" t="s">
        <v>1467</v>
      </c>
      <c r="U56" s="39" t="s">
        <v>893</v>
      </c>
      <c r="V56" s="39" t="s">
        <v>859</v>
      </c>
    </row>
    <row r="57" spans="1:22" ht="25" customHeight="1">
      <c r="A57" s="60" t="s">
        <v>161</v>
      </c>
      <c r="B57" s="39" t="s">
        <v>164</v>
      </c>
      <c r="C57" s="39" t="s">
        <v>168</v>
      </c>
      <c r="D57" s="69" t="s">
        <v>982</v>
      </c>
      <c r="E57" s="69" t="s">
        <v>1234</v>
      </c>
      <c r="F57" s="39">
        <v>245</v>
      </c>
      <c r="G57" s="39" t="s">
        <v>929</v>
      </c>
      <c r="H57" s="39" t="s">
        <v>1367</v>
      </c>
      <c r="I57" s="39" t="s">
        <v>1368</v>
      </c>
      <c r="J57" s="39" t="s">
        <v>1369</v>
      </c>
      <c r="K57" s="39" t="s">
        <v>1370</v>
      </c>
      <c r="L57" s="39" t="s">
        <v>1371</v>
      </c>
      <c r="M57" s="39" t="s">
        <v>1372</v>
      </c>
      <c r="N57" s="39">
        <v>80</v>
      </c>
      <c r="O57" s="69">
        <v>32.653061224489797</v>
      </c>
      <c r="P57" s="39" t="s">
        <v>690</v>
      </c>
      <c r="Q57" s="39" t="s">
        <v>740</v>
      </c>
      <c r="R57" s="39" t="s">
        <v>772</v>
      </c>
      <c r="S57" s="39" t="s">
        <v>804</v>
      </c>
      <c r="T57" s="39" t="s">
        <v>1468</v>
      </c>
      <c r="U57" s="39" t="s">
        <v>897</v>
      </c>
      <c r="V57" s="39" t="s">
        <v>863</v>
      </c>
    </row>
    <row r="58" spans="1:22" ht="25" customHeight="1">
      <c r="A58" s="60" t="s">
        <v>162</v>
      </c>
      <c r="B58" s="39" t="s">
        <v>165</v>
      </c>
      <c r="C58" s="39" t="s">
        <v>168</v>
      </c>
      <c r="D58" s="69" t="s">
        <v>970</v>
      </c>
      <c r="E58" s="69" t="s">
        <v>1234</v>
      </c>
      <c r="F58" s="39">
        <v>331</v>
      </c>
      <c r="G58" s="39" t="s">
        <v>917</v>
      </c>
      <c r="H58" s="39" t="s">
        <v>1391</v>
      </c>
      <c r="I58" s="39" t="s">
        <v>1392</v>
      </c>
      <c r="J58" s="39" t="s">
        <v>1393</v>
      </c>
      <c r="K58" s="39" t="s">
        <v>1394</v>
      </c>
      <c r="L58" s="39" t="s">
        <v>1395</v>
      </c>
      <c r="M58" s="39" t="s">
        <v>1396</v>
      </c>
      <c r="N58" s="39">
        <v>22</v>
      </c>
      <c r="O58" s="69">
        <v>6.6465256797583088</v>
      </c>
      <c r="P58" s="39" t="s">
        <v>710</v>
      </c>
      <c r="Q58" s="39" t="s">
        <v>744</v>
      </c>
      <c r="R58" s="39" t="s">
        <v>776</v>
      </c>
      <c r="S58" s="39" t="s">
        <v>808</v>
      </c>
      <c r="T58" s="39" t="s">
        <v>835</v>
      </c>
      <c r="U58" s="39" t="s">
        <v>901</v>
      </c>
      <c r="V58" s="39" t="s">
        <v>867</v>
      </c>
    </row>
    <row r="59" spans="1:22" ht="25" customHeight="1">
      <c r="A59" s="60" t="s">
        <v>161</v>
      </c>
      <c r="B59" s="39" t="s">
        <v>165</v>
      </c>
      <c r="C59" s="39" t="s">
        <v>168</v>
      </c>
      <c r="D59" s="69" t="s">
        <v>986</v>
      </c>
      <c r="E59" s="69" t="s">
        <v>1234</v>
      </c>
      <c r="F59" s="39">
        <v>347</v>
      </c>
      <c r="G59" s="39" t="s">
        <v>933</v>
      </c>
      <c r="H59" s="39" t="s">
        <v>1415</v>
      </c>
      <c r="I59" s="39" t="s">
        <v>1416</v>
      </c>
      <c r="J59" s="39" t="s">
        <v>1417</v>
      </c>
      <c r="K59" s="39" t="s">
        <v>1418</v>
      </c>
      <c r="L59" s="39" t="s">
        <v>1419</v>
      </c>
      <c r="M59" s="39" t="s">
        <v>1420</v>
      </c>
      <c r="N59" s="39">
        <v>26</v>
      </c>
      <c r="O59" s="69">
        <v>7.4927953890489913</v>
      </c>
      <c r="P59" s="39" t="s">
        <v>694</v>
      </c>
      <c r="Q59" s="39" t="s">
        <v>748</v>
      </c>
      <c r="R59" s="39" t="s">
        <v>780</v>
      </c>
      <c r="S59" s="39" t="s">
        <v>812</v>
      </c>
      <c r="T59" s="39" t="s">
        <v>838</v>
      </c>
      <c r="U59" s="39" t="s">
        <v>905</v>
      </c>
      <c r="V59" s="39" t="s">
        <v>871</v>
      </c>
    </row>
    <row r="60" spans="1:22" ht="25" customHeight="1">
      <c r="A60" s="60" t="s">
        <v>162</v>
      </c>
      <c r="B60" s="39" t="s">
        <v>163</v>
      </c>
      <c r="C60" s="39" t="s">
        <v>167</v>
      </c>
      <c r="D60" s="69" t="s">
        <v>959</v>
      </c>
      <c r="E60" s="69" t="s">
        <v>1234</v>
      </c>
      <c r="F60" s="39">
        <v>292</v>
      </c>
      <c r="G60" s="39" t="s">
        <v>910</v>
      </c>
      <c r="H60" s="39" t="s">
        <v>1253</v>
      </c>
      <c r="I60" s="39" t="s">
        <v>1254</v>
      </c>
      <c r="J60" s="39" t="s">
        <v>1255</v>
      </c>
      <c r="K60" s="39" t="s">
        <v>1256</v>
      </c>
      <c r="L60" s="39" t="s">
        <v>1257</v>
      </c>
      <c r="M60" s="39" t="s">
        <v>1258</v>
      </c>
      <c r="N60" s="39">
        <v>109</v>
      </c>
      <c r="O60" s="69">
        <v>37.328767123287669</v>
      </c>
      <c r="P60" s="39" t="s">
        <v>701</v>
      </c>
      <c r="Q60" s="39" t="s">
        <v>721</v>
      </c>
      <c r="R60" s="39" t="s">
        <v>753</v>
      </c>
      <c r="S60" s="39" t="s">
        <v>785</v>
      </c>
      <c r="T60" s="39" t="s">
        <v>817</v>
      </c>
      <c r="U60" s="39" t="s">
        <v>878</v>
      </c>
      <c r="V60" s="39" t="s">
        <v>844</v>
      </c>
    </row>
    <row r="61" spans="1:22" ht="25" customHeight="1">
      <c r="A61" s="60" t="s">
        <v>161</v>
      </c>
      <c r="B61" s="39" t="s">
        <v>163</v>
      </c>
      <c r="C61" s="39" t="s">
        <v>167</v>
      </c>
      <c r="D61" s="69" t="s">
        <v>975</v>
      </c>
      <c r="E61" s="69" t="s">
        <v>1234</v>
      </c>
      <c r="F61" s="39">
        <v>386</v>
      </c>
      <c r="G61" s="39" t="s">
        <v>922</v>
      </c>
      <c r="H61" s="39" t="s">
        <v>1277</v>
      </c>
      <c r="I61" s="39" t="s">
        <v>1278</v>
      </c>
      <c r="J61" s="39" t="s">
        <v>1279</v>
      </c>
      <c r="K61" s="39" t="s">
        <v>1280</v>
      </c>
      <c r="L61" s="39" t="s">
        <v>1281</v>
      </c>
      <c r="M61" s="39" t="s">
        <v>1282</v>
      </c>
      <c r="N61" s="39">
        <v>188</v>
      </c>
      <c r="O61" s="69">
        <v>48.704663212435236</v>
      </c>
      <c r="P61" s="39" t="s">
        <v>685</v>
      </c>
      <c r="Q61" s="39" t="s">
        <v>725</v>
      </c>
      <c r="R61" s="39" t="s">
        <v>757</v>
      </c>
      <c r="S61" s="39" t="s">
        <v>789</v>
      </c>
      <c r="T61" s="39" t="s">
        <v>820</v>
      </c>
      <c r="U61" s="39" t="s">
        <v>882</v>
      </c>
      <c r="V61" s="39" t="s">
        <v>848</v>
      </c>
    </row>
    <row r="62" spans="1:22" ht="25" customHeight="1">
      <c r="A62" s="60" t="s">
        <v>162</v>
      </c>
      <c r="B62" s="39" t="s">
        <v>166</v>
      </c>
      <c r="C62" s="39" t="s">
        <v>167</v>
      </c>
      <c r="D62" s="69" t="s">
        <v>963</v>
      </c>
      <c r="E62" s="69" t="s">
        <v>1234</v>
      </c>
      <c r="F62" s="39">
        <v>239</v>
      </c>
      <c r="G62" s="39" t="s">
        <v>914</v>
      </c>
      <c r="H62" s="39" t="s">
        <v>1301</v>
      </c>
      <c r="I62" s="39" t="s">
        <v>1302</v>
      </c>
      <c r="J62" s="39" t="s">
        <v>1303</v>
      </c>
      <c r="K62" s="39" t="s">
        <v>1304</v>
      </c>
      <c r="L62" s="39" t="s">
        <v>1305</v>
      </c>
      <c r="M62" s="39" t="s">
        <v>1306</v>
      </c>
      <c r="N62" s="39">
        <v>62</v>
      </c>
      <c r="O62" s="69">
        <v>25.94142259414226</v>
      </c>
      <c r="P62" s="39" t="s">
        <v>713</v>
      </c>
      <c r="Q62" s="39" t="s">
        <v>729</v>
      </c>
      <c r="R62" s="39" t="s">
        <v>761</v>
      </c>
      <c r="S62" s="39" t="s">
        <v>793</v>
      </c>
      <c r="T62" s="39" t="s">
        <v>1465</v>
      </c>
      <c r="U62" s="39" t="s">
        <v>886</v>
      </c>
      <c r="V62" s="39" t="s">
        <v>852</v>
      </c>
    </row>
    <row r="63" spans="1:22" ht="25" customHeight="1">
      <c r="A63" s="60" t="s">
        <v>161</v>
      </c>
      <c r="B63" s="39" t="s">
        <v>166</v>
      </c>
      <c r="C63" s="39" t="s">
        <v>167</v>
      </c>
      <c r="D63" s="69" t="s">
        <v>979</v>
      </c>
      <c r="E63" s="69" t="s">
        <v>1234</v>
      </c>
      <c r="F63" s="39">
        <v>284</v>
      </c>
      <c r="G63" s="39" t="s">
        <v>926</v>
      </c>
      <c r="H63" s="39" t="s">
        <v>1325</v>
      </c>
      <c r="I63" s="39" t="s">
        <v>1326</v>
      </c>
      <c r="J63" s="39" t="s">
        <v>1327</v>
      </c>
      <c r="K63" s="39" t="s">
        <v>1328</v>
      </c>
      <c r="L63" s="39" t="s">
        <v>1329</v>
      </c>
      <c r="M63" s="39" t="s">
        <v>1330</v>
      </c>
      <c r="N63" s="39">
        <v>81</v>
      </c>
      <c r="O63" s="69">
        <v>28.52112676056338</v>
      </c>
      <c r="P63" s="39" t="s">
        <v>697</v>
      </c>
      <c r="Q63" s="39" t="s">
        <v>733</v>
      </c>
      <c r="R63" s="39" t="s">
        <v>765</v>
      </c>
      <c r="S63" s="39" t="s">
        <v>797</v>
      </c>
      <c r="T63" s="39" t="s">
        <v>827</v>
      </c>
      <c r="U63" s="39" t="s">
        <v>890</v>
      </c>
      <c r="V63" s="39" t="s">
        <v>856</v>
      </c>
    </row>
    <row r="64" spans="1:22" ht="25" customHeight="1">
      <c r="A64" s="60" t="s">
        <v>162</v>
      </c>
      <c r="B64" s="39" t="s">
        <v>164</v>
      </c>
      <c r="C64" s="39" t="s">
        <v>167</v>
      </c>
      <c r="D64" s="69" t="s">
        <v>967</v>
      </c>
      <c r="E64" s="69" t="s">
        <v>1234</v>
      </c>
      <c r="F64" s="39">
        <v>279</v>
      </c>
      <c r="G64" s="39" t="s">
        <v>918</v>
      </c>
      <c r="H64" s="39" t="s">
        <v>1349</v>
      </c>
      <c r="I64" s="39" t="s">
        <v>1350</v>
      </c>
      <c r="J64" s="39" t="s">
        <v>1351</v>
      </c>
      <c r="K64" s="39" t="s">
        <v>1352</v>
      </c>
      <c r="L64" s="39" t="s">
        <v>1353</v>
      </c>
      <c r="M64" s="39" t="s">
        <v>1354</v>
      </c>
      <c r="N64" s="39">
        <v>91</v>
      </c>
      <c r="O64" s="69">
        <v>32.616487455197138</v>
      </c>
      <c r="P64" s="39" t="s">
        <v>705</v>
      </c>
      <c r="Q64" s="39" t="s">
        <v>737</v>
      </c>
      <c r="R64" s="39" t="s">
        <v>769</v>
      </c>
      <c r="S64" s="39" t="s">
        <v>801</v>
      </c>
      <c r="T64" s="39" t="s">
        <v>829</v>
      </c>
      <c r="U64" s="39" t="s">
        <v>894</v>
      </c>
      <c r="V64" s="39" t="s">
        <v>860</v>
      </c>
    </row>
    <row r="65" spans="1:22" ht="25" customHeight="1">
      <c r="A65" s="60" t="s">
        <v>161</v>
      </c>
      <c r="B65" s="39" t="s">
        <v>164</v>
      </c>
      <c r="C65" s="39" t="s">
        <v>167</v>
      </c>
      <c r="D65" s="69" t="s">
        <v>983</v>
      </c>
      <c r="E65" s="69" t="s">
        <v>1234</v>
      </c>
      <c r="F65" s="39">
        <v>278</v>
      </c>
      <c r="G65" s="39" t="s">
        <v>930</v>
      </c>
      <c r="H65" s="39" t="s">
        <v>1373</v>
      </c>
      <c r="I65" s="39" t="s">
        <v>1374</v>
      </c>
      <c r="J65" s="39" t="s">
        <v>1375</v>
      </c>
      <c r="K65" s="39" t="s">
        <v>1376</v>
      </c>
      <c r="L65" s="39" t="s">
        <v>1377</v>
      </c>
      <c r="M65" s="39" t="s">
        <v>1378</v>
      </c>
      <c r="N65" s="39">
        <v>111</v>
      </c>
      <c r="O65" s="69">
        <v>39.928057553956833</v>
      </c>
      <c r="P65" s="39" t="s">
        <v>689</v>
      </c>
      <c r="Q65" s="39" t="s">
        <v>741</v>
      </c>
      <c r="R65" s="39" t="s">
        <v>773</v>
      </c>
      <c r="S65" s="39" t="s">
        <v>805</v>
      </c>
      <c r="T65" s="39" t="s">
        <v>832</v>
      </c>
      <c r="U65" s="39" t="s">
        <v>898</v>
      </c>
      <c r="V65" s="39" t="s">
        <v>864</v>
      </c>
    </row>
    <row r="66" spans="1:22" ht="25" customHeight="1">
      <c r="A66" s="60" t="s">
        <v>162</v>
      </c>
      <c r="B66" s="39" t="s">
        <v>165</v>
      </c>
      <c r="C66" s="39" t="s">
        <v>167</v>
      </c>
      <c r="D66" s="69" t="s">
        <v>971</v>
      </c>
      <c r="E66" s="69" t="s">
        <v>1234</v>
      </c>
      <c r="F66" s="39">
        <v>318</v>
      </c>
      <c r="G66" s="39" t="s">
        <v>918</v>
      </c>
      <c r="H66" s="39" t="s">
        <v>1397</v>
      </c>
      <c r="I66" s="39" t="s">
        <v>1398</v>
      </c>
      <c r="J66" s="39" t="s">
        <v>1399</v>
      </c>
      <c r="K66" s="39" t="s">
        <v>1400</v>
      </c>
      <c r="L66" s="39" t="s">
        <v>1401</v>
      </c>
      <c r="M66" s="39" t="s">
        <v>1402</v>
      </c>
      <c r="N66" s="39">
        <v>85</v>
      </c>
      <c r="O66" s="69">
        <v>26.729559748427672</v>
      </c>
      <c r="P66" s="39" t="s">
        <v>709</v>
      </c>
      <c r="Q66" s="39" t="s">
        <v>745</v>
      </c>
      <c r="R66" s="39" t="s">
        <v>777</v>
      </c>
      <c r="S66" s="39" t="s">
        <v>809</v>
      </c>
      <c r="T66" s="39" t="s">
        <v>1469</v>
      </c>
      <c r="U66" s="39" t="s">
        <v>902</v>
      </c>
      <c r="V66" s="39" t="s">
        <v>868</v>
      </c>
    </row>
    <row r="67" spans="1:22" ht="25" customHeight="1">
      <c r="A67" s="60" t="s">
        <v>161</v>
      </c>
      <c r="B67" s="39" t="s">
        <v>165</v>
      </c>
      <c r="C67" s="39" t="s">
        <v>167</v>
      </c>
      <c r="D67" s="69" t="s">
        <v>987</v>
      </c>
      <c r="E67" s="69" t="s">
        <v>1234</v>
      </c>
      <c r="F67" s="39">
        <v>418</v>
      </c>
      <c r="G67" s="39" t="s">
        <v>934</v>
      </c>
      <c r="H67" s="39" t="s">
        <v>1421</v>
      </c>
      <c r="I67" s="39" t="s">
        <v>1422</v>
      </c>
      <c r="J67" s="39" t="s">
        <v>1423</v>
      </c>
      <c r="K67" s="39" t="s">
        <v>1424</v>
      </c>
      <c r="L67" s="39" t="s">
        <v>1425</v>
      </c>
      <c r="M67" s="39" t="s">
        <v>1426</v>
      </c>
      <c r="N67" s="39">
        <v>113</v>
      </c>
      <c r="O67" s="69">
        <v>27.033492822966508</v>
      </c>
      <c r="P67" s="39" t="s">
        <v>693</v>
      </c>
      <c r="Q67" s="39" t="s">
        <v>749</v>
      </c>
      <c r="R67" s="39" t="s">
        <v>781</v>
      </c>
      <c r="S67" s="39" t="s">
        <v>813</v>
      </c>
      <c r="T67" s="39" t="s">
        <v>839</v>
      </c>
      <c r="U67" s="39" t="s">
        <v>906</v>
      </c>
      <c r="V67" s="39" t="s">
        <v>872</v>
      </c>
    </row>
  </sheetData>
  <mergeCells count="1">
    <mergeCell ref="A1:V1"/>
  </mergeCells>
  <phoneticPr fontId="2" type="noConversion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TableS9</vt:lpstr>
      <vt:lpstr>TableS10</vt:lpstr>
      <vt:lpstr>TableS11</vt:lpstr>
      <vt:lpstr>TableS12</vt:lpstr>
      <vt:lpstr>TableS13</vt:lpstr>
      <vt:lpstr>TableS14</vt:lpstr>
      <vt:lpstr>TableS15</vt:lpstr>
      <vt:lpstr>TableS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30T13:11:28Z</dcterms:created>
  <dcterms:modified xsi:type="dcterms:W3CDTF">2021-09-08T17:13:15Z</dcterms:modified>
</cp:coreProperties>
</file>